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Ginny\Desktop\"/>
    </mc:Choice>
  </mc:AlternateContent>
  <xr:revisionPtr revIDLastSave="0" documentId="13_ncr:1_{450FEB30-9D51-4EBF-8933-372B284FED0C}" xr6:coauthVersionLast="47" xr6:coauthVersionMax="47" xr10:uidLastSave="{00000000-0000-0000-0000-000000000000}"/>
  <bookViews>
    <workbookView xWindow="-108" yWindow="-108" windowWidth="23256" windowHeight="13176" tabRatio="802" xr2:uid="{00000000-000D-0000-FFFF-FFFF00000000}"/>
  </bookViews>
  <sheets>
    <sheet name="Figure 1b,d and f" sheetId="1" r:id="rId1"/>
    <sheet name="Figure 2e and f" sheetId="2" r:id="rId2"/>
    <sheet name="Figure 3d,e,f,g,h,i" sheetId="3" r:id="rId3"/>
    <sheet name="Figure 4k,l,m,n,o" sheetId="4" r:id="rId4"/>
    <sheet name="Figure 5b,c,d,j,k" sheetId="5" r:id="rId5"/>
    <sheet name="Figure 6b,6e,i,j,k" sheetId="6" r:id="rId6"/>
    <sheet name="Figure S2b,g,h,i,j" sheetId="7" r:id="rId7"/>
    <sheet name="Figure S3a,b,c,d,e,f,g,h,j" sheetId="8" r:id="rId8"/>
    <sheet name="Figure S4a,b,c,g,h" sheetId="9" r:id="rId9"/>
    <sheet name="Figure S5b,c,d,e,f" sheetId="10" r:id="rId10"/>
    <sheet name="Figure S6a,b,c,d,e,f,g,h,i,k,m" sheetId="13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7" l="1"/>
  <c r="R6" i="7" s="1"/>
  <c r="Q5" i="7"/>
  <c r="R5" i="7" s="1"/>
  <c r="Q4" i="7"/>
  <c r="R4" i="7" s="1"/>
  <c r="Q3" i="7"/>
  <c r="R3" i="7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</author>
  </authors>
  <commentList>
    <comment ref="A1" authorId="0" shapeId="0" xr:uid="{00000000-0006-0000-0400-000001000000}">
      <text>
        <r>
          <rPr>
            <b/>
            <sz val="9"/>
            <color indexed="81"/>
            <rFont val="Tahoma"/>
            <family val="2"/>
            <charset val="162"/>
          </rPr>
          <t>windows:</t>
        </r>
        <r>
          <rPr>
            <sz val="9"/>
            <color indexed="81"/>
            <rFont val="Tahoma"/>
            <family val="2"/>
            <charset val="162"/>
          </rPr>
          <t xml:space="preserve">
Should I give the distance as well?</t>
        </r>
      </text>
    </comment>
  </commentList>
</comments>
</file>

<file path=xl/sharedStrings.xml><?xml version="1.0" encoding="utf-8"?>
<sst xmlns="http://schemas.openxmlformats.org/spreadsheetml/2006/main" count="996" uniqueCount="424">
  <si>
    <t>Figure 1b</t>
  </si>
  <si>
    <t>Figure 1d</t>
  </si>
  <si>
    <t>Figure 1f</t>
  </si>
  <si>
    <t>PI (Id-Ia)/(Id+Ia)</t>
  </si>
  <si>
    <t>LAMP1 transport</t>
  </si>
  <si>
    <t>Control</t>
  </si>
  <si>
    <t>RTN4+DP1 shRNAs</t>
  </si>
  <si>
    <t xml:space="preserve">Lysosome total number </t>
  </si>
  <si>
    <t>CLIMP63 shRNA</t>
  </si>
  <si>
    <t>Stationary</t>
  </si>
  <si>
    <t>n=16</t>
  </si>
  <si>
    <t>Anterograde</t>
  </si>
  <si>
    <t>Retrograde</t>
  </si>
  <si>
    <t>in 30um axon segment</t>
  </si>
  <si>
    <t>n=25</t>
  </si>
  <si>
    <t>n=20</t>
  </si>
  <si>
    <t>Kruskal-Wallis Test</t>
  </si>
  <si>
    <t>Unpaired t test</t>
  </si>
  <si>
    <t>one-way ANOVA</t>
  </si>
  <si>
    <t>followed by Dunn's multiple comparison test</t>
  </si>
  <si>
    <t>Two tailed</t>
  </si>
  <si>
    <t>Sidak's multiple comparisons test</t>
  </si>
  <si>
    <t>Mean Diff,</t>
  </si>
  <si>
    <t>psuper vs RTN4+DP1: p value=0,0024, mean rank diff=-19,98-p =**</t>
  </si>
  <si>
    <t>p&lt;0,0001</t>
  </si>
  <si>
    <t>pSuper Stat vs. shRNA stat, mean diff =-0,8125, p =0,9817 ns</t>
  </si>
  <si>
    <t>psuper vs CLIMP631. p value=0,0003, mean rank diff=23,28- p=***</t>
  </si>
  <si>
    <t>Control Mean=-0,0001</t>
  </si>
  <si>
    <t>pSuper Antero vs. shRNA antero mean diff =12,38, p &lt;0,0001 ***</t>
  </si>
  <si>
    <t>RTN4+DP1  Mean=0,3043</t>
  </si>
  <si>
    <t>pSuper Retro vs. shRNA Retro mean diff =9,375, p &lt;0,0001 ***</t>
  </si>
  <si>
    <t>Difference between means (B - A) ± SEM</t>
  </si>
  <si>
    <t>0,3147 ± 0,06863</t>
  </si>
  <si>
    <t>pSuper Total vs. ShRNA Total mean diff =20,94, p&lt; 0,0001  ***</t>
  </si>
  <si>
    <t>95% confidence interval</t>
  </si>
  <si>
    <t>0,1758 to 0,4536</t>
  </si>
  <si>
    <t>R squared (eta squared)</t>
  </si>
  <si>
    <t>p=***</t>
  </si>
  <si>
    <t xml:space="preserve"> </t>
  </si>
  <si>
    <t>Figure 2e</t>
  </si>
  <si>
    <t>Figure 2f</t>
  </si>
  <si>
    <t>Strep-KIFC1</t>
  </si>
  <si>
    <t>KIF5A-Strep</t>
  </si>
  <si>
    <t>Lysosome total number</t>
  </si>
  <si>
    <t>n=17</t>
  </si>
  <si>
    <t>Kruskal Wallis test</t>
  </si>
  <si>
    <t>Dunn's multiple comparisons test</t>
  </si>
  <si>
    <t>total Contol vs. total KIFC1 p&gt;0,9999 mean rank diff= 11,33 ns</t>
  </si>
  <si>
    <t>Control static vs. KIFC1 static p&gt;0,999, mean rank diff=14,96, ns</t>
  </si>
  <si>
    <t>total Contol vs. Total KIF5 p&lt;0,0001 mean rank diff.=95,33 ***</t>
  </si>
  <si>
    <t>Control static vs. KIF5 static p&gt;0,9999, mean rank diff= 19,01, ns</t>
  </si>
  <si>
    <t>Control Antero vs. KIFC1 Antero p&gt;0,9999, mean rank diff= 15,79 ns</t>
  </si>
  <si>
    <t>Control Antero vs. KIF5 Antero p&lt;0,0001, mean rank diff= 111,2 ***</t>
  </si>
  <si>
    <t>Control Retro vs. KIFC1 Retro p&gt;0,999, mean rank diff=11,11 ns</t>
  </si>
  <si>
    <t>Control Retro vs. KIF5 Retro p=0,011, mean rank diff= 78,29 **</t>
  </si>
  <si>
    <t>Figure 3d</t>
  </si>
  <si>
    <t>Figure 3e</t>
  </si>
  <si>
    <t>Figure 3f</t>
  </si>
  <si>
    <t>Figure 3g</t>
  </si>
  <si>
    <t>Figure 3h</t>
  </si>
  <si>
    <t>Figure 3i</t>
  </si>
  <si>
    <t>Intensity profile line in image</t>
  </si>
  <si>
    <t># lysosomes per soma</t>
  </si>
  <si>
    <t>Ratio of SirLyso+ lysosome/LAMP1+</t>
  </si>
  <si>
    <t># of enlarged lysosomes per soma</t>
  </si>
  <si>
    <t>% of enlarged lysosomes</t>
  </si>
  <si>
    <t>Largest lysosome diameter (μm )</t>
  </si>
  <si>
    <t>LAMP1+</t>
  </si>
  <si>
    <t>LAMP1+/SirLyso+</t>
  </si>
  <si>
    <t>n=14</t>
  </si>
  <si>
    <r>
      <t>Distance(</t>
    </r>
    <r>
      <rPr>
        <sz val="11"/>
        <color theme="1"/>
        <rFont val="Calibri"/>
        <family val="2"/>
        <charset val="162"/>
        <scheme val="minor"/>
      </rPr>
      <t>µm)</t>
    </r>
  </si>
  <si>
    <t>SirLyso+</t>
  </si>
  <si>
    <t>Mann-Whitney test</t>
  </si>
  <si>
    <t>MannWhitney test</t>
  </si>
  <si>
    <t>p=0,3046</t>
  </si>
  <si>
    <t>exact p value</t>
  </si>
  <si>
    <t>p= 0,0025</t>
  </si>
  <si>
    <t>p=0,0008</t>
  </si>
  <si>
    <t>p=ns</t>
  </si>
  <si>
    <t>Control median=1,015</t>
  </si>
  <si>
    <t>p=**</t>
  </si>
  <si>
    <t>Control median=0,6993</t>
  </si>
  <si>
    <t>Control median=1</t>
  </si>
  <si>
    <t>Control median=0,6057</t>
  </si>
  <si>
    <t>RTN4+DP1 median=1,950</t>
  </si>
  <si>
    <t>RTN4+DP1 median=0,6244</t>
  </si>
  <si>
    <t>RTN4+DP1 median=9,5</t>
  </si>
  <si>
    <t>RTN4+DP1 median=22,62</t>
  </si>
  <si>
    <t>Control median=149,7</t>
  </si>
  <si>
    <t>Control median=97,00</t>
  </si>
  <si>
    <t>RTN4+DP1 median=71,67</t>
  </si>
  <si>
    <t>RTN4+DP1 median=31,83</t>
  </si>
  <si>
    <t>Figure 4k</t>
  </si>
  <si>
    <t>Figure 4l</t>
  </si>
  <si>
    <t>Figure 4m</t>
  </si>
  <si>
    <t>Figure 4n</t>
  </si>
  <si>
    <t>Figure 4o</t>
  </si>
  <si>
    <t># of lysosome fission per soma</t>
  </si>
  <si>
    <t>Fission per lysosome</t>
  </si>
  <si>
    <t># of lysosome fusion per soma</t>
  </si>
  <si>
    <t>Fusion per lysosome</t>
  </si>
  <si>
    <t>Ratio Fusion/Fission</t>
  </si>
  <si>
    <t>n=13</t>
  </si>
  <si>
    <t>Control median=144.7</t>
  </si>
  <si>
    <t>Control median=1,833</t>
  </si>
  <si>
    <t>Control median=164,0</t>
  </si>
  <si>
    <t>p=0,0005</t>
  </si>
  <si>
    <t>RTN4+DP1 median=34.17</t>
  </si>
  <si>
    <t>RTN4+DP1 median=0,6351</t>
  </si>
  <si>
    <t>RTN4+DP1 median=43,67</t>
  </si>
  <si>
    <t>Control median=1,088</t>
  </si>
  <si>
    <t>Control median=2,030</t>
  </si>
  <si>
    <t>RTN4+DP1 median=1,363</t>
  </si>
  <si>
    <t>RTN4+DP1 median=0,8629</t>
  </si>
  <si>
    <t>Figure 5b</t>
  </si>
  <si>
    <t>Figure 5c</t>
  </si>
  <si>
    <t>Figure 5d</t>
  </si>
  <si>
    <t>Rab7 WT</t>
  </si>
  <si>
    <t>Rab7 T22N</t>
  </si>
  <si>
    <t>Figure 5j</t>
  </si>
  <si>
    <t>Figure 5k</t>
  </si>
  <si>
    <t>Intensity profile line in the image</t>
  </si>
  <si>
    <t xml:space="preserve">Normalized Strep </t>
  </si>
  <si>
    <t>Control (-H2O2)</t>
  </si>
  <si>
    <t>Control (+H2O2)</t>
  </si>
  <si>
    <t>RTN4+DP1 shRNA(+H2O2)</t>
  </si>
  <si>
    <t>Intensity profile</t>
  </si>
  <si>
    <t xml:space="preserve">Strep </t>
  </si>
  <si>
    <t>Rab7</t>
  </si>
  <si>
    <t>protrudin</t>
  </si>
  <si>
    <t>Strep</t>
  </si>
  <si>
    <t>intensity in soma</t>
  </si>
  <si>
    <t>line in the image</t>
  </si>
  <si>
    <t>non-PAEZ</t>
  </si>
  <si>
    <t>PAEZ</t>
  </si>
  <si>
    <t>LAMTOR4</t>
  </si>
  <si>
    <t>n=23</t>
  </si>
  <si>
    <t>n=19</t>
  </si>
  <si>
    <t>One Way Anova</t>
  </si>
  <si>
    <t>Paired t test</t>
  </si>
  <si>
    <t>Wilcoxon test</t>
  </si>
  <si>
    <t>Control(H2O2+) vs Control (H2O2-),Mean diff. = -94,96, p&lt;0,0001 ***</t>
  </si>
  <si>
    <t xml:space="preserve">two tailed </t>
  </si>
  <si>
    <t>two tailed</t>
  </si>
  <si>
    <t>Control(H2O2+) vs RTN4+DP1 shRNAs, mean diff= 90,99, p&lt;0,001 ***</t>
  </si>
  <si>
    <t>p=0,0002</t>
  </si>
  <si>
    <t>How big is the difference?</t>
  </si>
  <si>
    <t>Mean of differences (B - A)</t>
  </si>
  <si>
    <t>Median of differences</t>
  </si>
  <si>
    <t>SD of differences</t>
  </si>
  <si>
    <t>Median</t>
  </si>
  <si>
    <t>SEM of differences</t>
  </si>
  <si>
    <t>-70,77 to -36,14</t>
  </si>
  <si>
    <t>How effective was the pairing?</t>
  </si>
  <si>
    <t>R squared (partial eta squared)</t>
  </si>
  <si>
    <t>rs (Spearman)</t>
  </si>
  <si>
    <t>P value (one tailed)</t>
  </si>
  <si>
    <t>P value summary</t>
  </si>
  <si>
    <t>**</t>
  </si>
  <si>
    <t>Correlation coefficient (r)</t>
  </si>
  <si>
    <t>Was the pairing significantly effective?</t>
  </si>
  <si>
    <t>Yes</t>
  </si>
  <si>
    <t>*</t>
  </si>
  <si>
    <t>Figure 6b</t>
  </si>
  <si>
    <t>Figure 6e</t>
  </si>
  <si>
    <t>Figure 6i</t>
  </si>
  <si>
    <t>Figure 6j</t>
  </si>
  <si>
    <t>Figure 6k</t>
  </si>
  <si>
    <t>P180 shRNA</t>
  </si>
  <si>
    <t>Total</t>
  </si>
  <si>
    <t>Intensity line graph</t>
  </si>
  <si>
    <t>P180-FL+</t>
  </si>
  <si>
    <t>P180ΔKIF5-BD+</t>
  </si>
  <si>
    <t>P180ΔMT-BD+</t>
  </si>
  <si>
    <t># of lysosome fissions</t>
  </si>
  <si>
    <t>P180 shRNA(+H2O2)</t>
  </si>
  <si>
    <t>lysosome</t>
  </si>
  <si>
    <t>P180</t>
  </si>
  <si>
    <t>KIF5-Rigor</t>
  </si>
  <si>
    <t>n=12</t>
  </si>
  <si>
    <t>n=11</t>
  </si>
  <si>
    <t>per soma</t>
  </si>
  <si>
    <t>n=10</t>
  </si>
  <si>
    <t>number</t>
  </si>
  <si>
    <t xml:space="preserve">Stat pSuper vs. Stat shP180 p=0,429 mean rank diff.= -2,375 ns </t>
  </si>
  <si>
    <t>Antero pSuper vs. Antero shP180 p&lt;0,0001 mean rank diff=14,06 ***</t>
  </si>
  <si>
    <t xml:space="preserve">Control median 144,7 </t>
  </si>
  <si>
    <t>retro pSuper vs. Retro shP180 p&lt;0,0001 mean rank diff= 11,75 ***</t>
  </si>
  <si>
    <t>P180 median 26,00</t>
  </si>
  <si>
    <t>total pSuper vs. total shP180 p&lt;0,0001 mean rank diff= 23,44 ***</t>
  </si>
  <si>
    <t>p=0,2903</t>
  </si>
  <si>
    <t>Mean of column A</t>
  </si>
  <si>
    <t>Mean of column B</t>
  </si>
  <si>
    <t>-17,95 ± 16,67</t>
  </si>
  <si>
    <t>-52,04 to 16,14</t>
  </si>
  <si>
    <t>F test to compare variances</t>
  </si>
  <si>
    <t>F, DFn, Dfd</t>
  </si>
  <si>
    <t>2,201, 10, 19</t>
  </si>
  <si>
    <t>P value</t>
  </si>
  <si>
    <t>ns</t>
  </si>
  <si>
    <t>Significantly different (P &lt; 0.05)?</t>
  </si>
  <si>
    <t>No</t>
  </si>
  <si>
    <t>Kruskal-Wallis test</t>
  </si>
  <si>
    <t>Mean rank diff,</t>
  </si>
  <si>
    <t>Significant?</t>
  </si>
  <si>
    <t>Summary</t>
  </si>
  <si>
    <t>Adjusted P Value</t>
  </si>
  <si>
    <t>static: control vs. P180 shRNA</t>
  </si>
  <si>
    <t>&gt;0,9999</t>
  </si>
  <si>
    <t>static: control vs. +P180-FL</t>
  </si>
  <si>
    <t>static: control vs. +P180ΔMT-BD</t>
  </si>
  <si>
    <t>static: control vs +P180ΔKIF5-BD</t>
  </si>
  <si>
    <t>antero: control vs. P180 shRNA</t>
  </si>
  <si>
    <t>***</t>
  </si>
  <si>
    <t>antero: control vs. +P180-FL</t>
  </si>
  <si>
    <t>antero: control vs. +P180ΔMT-BD</t>
  </si>
  <si>
    <t>&lt;0,0001</t>
  </si>
  <si>
    <t>antero: control vs +P180ΔKIF5-BD</t>
  </si>
  <si>
    <t>retro: control vs. P180 shRNA</t>
  </si>
  <si>
    <t>retro: control vs. +P180-FL</t>
  </si>
  <si>
    <t>retro: control vs. +P180ΔMT-BD</t>
  </si>
  <si>
    <t>Figure S2a</t>
  </si>
  <si>
    <t>Figure S2b</t>
  </si>
  <si>
    <t>Figure S2g</t>
  </si>
  <si>
    <t>Figure S2h</t>
  </si>
  <si>
    <t>Figure S2i</t>
  </si>
  <si>
    <t>Figure S2j</t>
  </si>
  <si>
    <t>normal DAPI</t>
  </si>
  <si>
    <t>Abnormal DAPI</t>
  </si>
  <si>
    <t>TOTAL cells</t>
  </si>
  <si>
    <t>%live cells</t>
  </si>
  <si>
    <t>% dying cells</t>
  </si>
  <si>
    <t>RTN4+DP1 shRNA</t>
  </si>
  <si>
    <t>LAMP1</t>
  </si>
  <si>
    <t>pSuper</t>
  </si>
  <si>
    <t>SBP-RTN4</t>
  </si>
  <si>
    <t>KIF5A-Strep+</t>
  </si>
  <si>
    <t>n=24</t>
  </si>
  <si>
    <t>n=22</t>
  </si>
  <si>
    <t>Psuper-axon</t>
  </si>
  <si>
    <t>RTN4+DP1 shRNAs-axon</t>
  </si>
  <si>
    <t>Psuper-dendrite</t>
  </si>
  <si>
    <t>RTN4+DP1 shRNAs-dendrite</t>
  </si>
  <si>
    <t>shRTN4+DP1</t>
  </si>
  <si>
    <t>n=42</t>
  </si>
  <si>
    <t>n=21</t>
  </si>
  <si>
    <t xml:space="preserve">one-way ANOVA </t>
  </si>
  <si>
    <t>followed by Dunnet's multiple comparison test</t>
  </si>
  <si>
    <t>Two-tailed</t>
  </si>
  <si>
    <t>psuper vs RTN4+DP1: Mean Diff=-0,1121;  p value=0,1318</t>
  </si>
  <si>
    <t>p value&gt;0,9999</t>
  </si>
  <si>
    <t>pSuper vs RTN4+DP1 Mean rank diff=-2,102, p&gt;0,9999</t>
  </si>
  <si>
    <t>psuper vs P180: Mean Diff=0,05777;  p value=0,5477</t>
  </si>
  <si>
    <t>pSuper vs P180 Mean rank diff=-5,239, p=0,7388</t>
  </si>
  <si>
    <t>Median of SBP-RTN4=0,1479</t>
  </si>
  <si>
    <t>Medianof KIF5A-Strep+=0,1532</t>
  </si>
  <si>
    <t>Difference: Actual</t>
  </si>
  <si>
    <t>Difference: Hodges-Lehmann</t>
  </si>
  <si>
    <t>psuper vs RTN4+DP1: Mean rank diff=-6,333 and p value=0,6626 ns</t>
  </si>
  <si>
    <t>psuper vs P180: Mean rank diff=3,952 and p value&gt;0,9999 ns</t>
  </si>
  <si>
    <t>Figure S3a</t>
  </si>
  <si>
    <t>Figure S3b</t>
  </si>
  <si>
    <t>Figure S3c</t>
  </si>
  <si>
    <t>Figure S3d</t>
  </si>
  <si>
    <t>Figure S3e</t>
  </si>
  <si>
    <t>Figure S3f</t>
  </si>
  <si>
    <t>Figure S3g</t>
  </si>
  <si>
    <t>Figure S3h</t>
  </si>
  <si>
    <t>Figure S3j</t>
  </si>
  <si>
    <t xml:space="preserve">% of motile </t>
  </si>
  <si>
    <t>Strep-KIFC1+</t>
  </si>
  <si>
    <t># of lysosomes</t>
  </si>
  <si>
    <t># of enlarged</t>
  </si>
  <si>
    <t xml:space="preserve">% enlarged </t>
  </si>
  <si>
    <t>Largest</t>
  </si>
  <si>
    <t>RTN4+DP1sh RNAs</t>
  </si>
  <si>
    <t>Normalized SirLyso</t>
  </si>
  <si>
    <t>lysosome in soma</t>
  </si>
  <si>
    <t>n=18</t>
  </si>
  <si>
    <t xml:space="preserve"> lysosomes </t>
  </si>
  <si>
    <t xml:space="preserve">lysosome </t>
  </si>
  <si>
    <t>Intensity LAMP1</t>
  </si>
  <si>
    <t>Intensity SirLyso</t>
  </si>
  <si>
    <t>Intensity Magic Red</t>
  </si>
  <si>
    <t>intensity per soma</t>
  </si>
  <si>
    <t>diameter(µm)</t>
  </si>
  <si>
    <t>p=0,0146</t>
  </si>
  <si>
    <t>p=*</t>
  </si>
  <si>
    <t>Dunn's multiple comparison test</t>
  </si>
  <si>
    <t>t, df</t>
  </si>
  <si>
    <t>t=2,617, df=26</t>
  </si>
  <si>
    <t>Control vs KIFC1+- adjusted p value =0,6394</t>
  </si>
  <si>
    <t>Control vs KIFC1+- adjusted p value =0,2005</t>
  </si>
  <si>
    <t>Control vs KIFC1+- adjusted p value =0,8368</t>
  </si>
  <si>
    <t>Control vs KIFC1+- adjusted p value =0,7264</t>
  </si>
  <si>
    <t>Control vs KIFC1+- adjusted p value &gt;0,9999</t>
  </si>
  <si>
    <t>Control vs KIF5A+ adjusted p value &lt;0,0001</t>
  </si>
  <si>
    <t>Control Mean</t>
  </si>
  <si>
    <t>p=0,1067</t>
  </si>
  <si>
    <t>RTN4+DP1 shRNAs Mean</t>
  </si>
  <si>
    <t>Difference between means (C-B) ± SEM</t>
  </si>
  <si>
    <t>-13,03 ± 4,980</t>
  </si>
  <si>
    <t>Control Mean=88,36</t>
  </si>
  <si>
    <t>-23,27 to -2,797</t>
  </si>
  <si>
    <t>RTN4+DP1 Mean=75,75</t>
  </si>
  <si>
    <t>Figure S4a</t>
  </si>
  <si>
    <t>Figure S4b</t>
  </si>
  <si>
    <t>Figure S4c</t>
  </si>
  <si>
    <t>Figure S4g</t>
  </si>
  <si>
    <t>Figure S4h</t>
  </si>
  <si>
    <t>Total # of p62</t>
  </si>
  <si>
    <t xml:space="preserve">Total # of </t>
  </si>
  <si>
    <t>Intensity EEA1</t>
  </si>
  <si>
    <t>Intensity Rab11</t>
  </si>
  <si>
    <t>Intensity LAMTOR4</t>
  </si>
  <si>
    <t>Intensity p62</t>
  </si>
  <si>
    <t>puncta in soma</t>
  </si>
  <si>
    <t>autolysosomes</t>
  </si>
  <si>
    <t>(normalized)</t>
  </si>
  <si>
    <t>in soma</t>
  </si>
  <si>
    <t>(normalized</t>
  </si>
  <si>
    <t xml:space="preserve">exact p value </t>
  </si>
  <si>
    <t>p=0,2072</t>
  </si>
  <si>
    <t>p=0,0299</t>
  </si>
  <si>
    <t>Control Mean=82,61</t>
  </si>
  <si>
    <t>Control Mean=103,4</t>
  </si>
  <si>
    <t>RTN4+DP1 Mean=67,39</t>
  </si>
  <si>
    <t>RTN4+DP1 Mean=61,96</t>
  </si>
  <si>
    <t>Figure S5b</t>
  </si>
  <si>
    <t>Figure S5c</t>
  </si>
  <si>
    <t>Figure S5d</t>
  </si>
  <si>
    <t>Figure S5e</t>
  </si>
  <si>
    <t>Figure S5f</t>
  </si>
  <si>
    <t>pSuper control</t>
  </si>
  <si>
    <t>P180 #1 shRNA</t>
  </si>
  <si>
    <t>P180 #2 shRNA</t>
  </si>
  <si>
    <t>High levels of CLIMP63</t>
  </si>
  <si>
    <t>Protrudin shRNA</t>
  </si>
  <si>
    <t>KTN1 shRNA</t>
  </si>
  <si>
    <t>VAPA+B shRNA</t>
  </si>
  <si>
    <t>p180 protein band intensity</t>
  </si>
  <si>
    <t>exp 1</t>
  </si>
  <si>
    <t>Intensity P180</t>
  </si>
  <si>
    <t>Intensity Trim46</t>
  </si>
  <si>
    <t>exp 2</t>
  </si>
  <si>
    <t>exp 3</t>
  </si>
  <si>
    <t>Tubulin protein band intensity</t>
  </si>
  <si>
    <t>Tubulin corrected P180 protein levels</t>
  </si>
  <si>
    <t>normalized to pSuper</t>
  </si>
  <si>
    <t>Black dotted boxes denote the</t>
  </si>
  <si>
    <t>quantified samples</t>
  </si>
  <si>
    <t xml:space="preserve">Black dotted lines denotes a horizontal </t>
  </si>
  <si>
    <t>cut</t>
  </si>
  <si>
    <t>Red dotted boxes denote the cropped</t>
  </si>
  <si>
    <t>area used for Figure S5C</t>
  </si>
  <si>
    <t>psuper vs protrudin</t>
  </si>
  <si>
    <t>psuper vs KTN1</t>
  </si>
  <si>
    <t>psuper vs P180</t>
  </si>
  <si>
    <t>psuper vs VAPA+VAPB</t>
  </si>
  <si>
    <t>Mean Diff</t>
  </si>
  <si>
    <t>p value</t>
  </si>
  <si>
    <t>Figure S6a</t>
  </si>
  <si>
    <t>Figure S6b</t>
  </si>
  <si>
    <t>Figure S6c</t>
  </si>
  <si>
    <t>Figure S6d</t>
  </si>
  <si>
    <t>Figure S6e</t>
  </si>
  <si>
    <t>Figure S6f</t>
  </si>
  <si>
    <t>Figure S6g</t>
  </si>
  <si>
    <t>Figure S6h</t>
  </si>
  <si>
    <t>Figure S6i</t>
  </si>
  <si>
    <t>Figure S6k</t>
  </si>
  <si>
    <t>% motile lysosomes</t>
  </si>
  <si>
    <t>Ratio SirLyso+</t>
  </si>
  <si>
    <t xml:space="preserve"># enlarged </t>
  </si>
  <si>
    <t>% enlarged lysosomes</t>
  </si>
  <si>
    <t>Largest lysosome</t>
  </si>
  <si>
    <t>Fusion per</t>
  </si>
  <si>
    <t>Fission per</t>
  </si>
  <si>
    <t>Ratio fusion / fission</t>
  </si>
  <si>
    <t>VAPA+VAPB shRNA</t>
  </si>
  <si>
    <t>GFP OE</t>
  </si>
  <si>
    <t>P180 OE</t>
  </si>
  <si>
    <t>VAPB OE</t>
  </si>
  <si>
    <t>LAMP1+/SirLyso +</t>
  </si>
  <si>
    <t>Lysosomes/LAMP1+</t>
  </si>
  <si>
    <t>lysosomes</t>
  </si>
  <si>
    <r>
      <t>diameter (</t>
    </r>
    <r>
      <rPr>
        <sz val="11"/>
        <color theme="1"/>
        <rFont val="Calibri"/>
        <family val="2"/>
        <charset val="162"/>
        <scheme val="minor"/>
      </rPr>
      <t>µm)</t>
    </r>
  </si>
  <si>
    <t>Mann-Whitney Test</t>
  </si>
  <si>
    <t>Exact p value</t>
  </si>
  <si>
    <t>p=0,5186</t>
  </si>
  <si>
    <t>p=0,0131</t>
  </si>
  <si>
    <t>p=0,0061</t>
  </si>
  <si>
    <t>p=0,0029</t>
  </si>
  <si>
    <t>p=0,0080</t>
  </si>
  <si>
    <t>Control Mean=62,30</t>
  </si>
  <si>
    <t>p=0,0024</t>
  </si>
  <si>
    <t>p=0,0010</t>
  </si>
  <si>
    <t>Control Median=0,6993</t>
  </si>
  <si>
    <t>Control Median=1</t>
  </si>
  <si>
    <t>Control Median=0,6057</t>
  </si>
  <si>
    <t>Control Median=1,015</t>
  </si>
  <si>
    <t>Control Median=2,030</t>
  </si>
  <si>
    <t>Control Median=1,833</t>
  </si>
  <si>
    <t>Control Median=1,088</t>
  </si>
  <si>
    <t>P180 Mean=21,26</t>
  </si>
  <si>
    <t>Control Median=149,7</t>
  </si>
  <si>
    <t>Control Median=97,00</t>
  </si>
  <si>
    <t>P180 Median=0,6589</t>
  </si>
  <si>
    <t>P180 Median=4</t>
  </si>
  <si>
    <t>P180 Median=7,273</t>
  </si>
  <si>
    <t>P180 Median=1,330</t>
  </si>
  <si>
    <t>P180 Median=0,5903</t>
  </si>
  <si>
    <t>P180 Median=0,4856</t>
  </si>
  <si>
    <t>P180 Median=1,227</t>
  </si>
  <si>
    <t>P180 Median=78,00</t>
  </si>
  <si>
    <t>P180 Median=52,5</t>
  </si>
  <si>
    <t>followed by Sidak's multiple comparison test</t>
  </si>
  <si>
    <t>p=0,0350</t>
  </si>
  <si>
    <t>GFP vs P180 OE p =0,6302</t>
  </si>
  <si>
    <t>GFP vs VAPB OE p=0,0001</t>
  </si>
  <si>
    <t>Mean of Control</t>
  </si>
  <si>
    <t>Mean of VAPA+B</t>
  </si>
  <si>
    <t>-22,26 ± 10,20</t>
  </si>
  <si>
    <t>-42,88 to -1,6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-* #,##0.00\ _₺_-;\-* #,##0.00\ _₺_-;_-* &quot;-&quot;??\ _₺_-;_-@_-"/>
    <numFmt numFmtId="165" formatCode="_-* #,##0.0000\ _₺_-;\-* #,##0.0000\ _₺_-;_-* &quot;-&quot;??\ _₺_-;_-@_-"/>
    <numFmt numFmtId="166" formatCode="_-* #,##0.00000\ _₺_-;\-* #,##0.00000\ _₺_-;_-* &quot;-&quot;??\ _₺_-;_-@_-"/>
    <numFmt numFmtId="167" formatCode="0.000"/>
    <numFmt numFmtId="168" formatCode="0.0000"/>
    <numFmt numFmtId="169" formatCode="#,##0.00000_ ;\-#,##0.00000\ "/>
    <numFmt numFmtId="170" formatCode="#,##0.0000_ ;\-#,##0.0000\ "/>
  </numFmts>
  <fonts count="22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  <charset val="162"/>
    </font>
    <font>
      <b/>
      <sz val="9"/>
      <color indexed="81"/>
      <name val="Tahoma"/>
      <family val="2"/>
      <charset val="162"/>
    </font>
    <font>
      <sz val="10"/>
      <name val="Arial"/>
      <family val="2"/>
      <charset val="162"/>
    </font>
    <font>
      <sz val="10"/>
      <color rgb="FFFF0000"/>
      <name val="Arial"/>
      <family val="2"/>
      <charset val="162"/>
    </font>
    <font>
      <b/>
      <sz val="1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theme="9" tint="-0.499984740745262"/>
      <name val="Calibri"/>
      <family val="2"/>
      <charset val="16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  <charset val="162"/>
    </font>
    <font>
      <sz val="10"/>
      <color theme="1" tint="4.9989318521683403E-2"/>
      <name val="Arial"/>
      <family val="2"/>
      <charset val="162"/>
    </font>
    <font>
      <sz val="11"/>
      <color theme="1" tint="4.9989318521683403E-2"/>
      <name val="Calibri"/>
      <family val="2"/>
      <charset val="162"/>
      <scheme val="minor"/>
    </font>
    <font>
      <sz val="10"/>
      <name val="Arial"/>
      <charset val="162"/>
    </font>
    <font>
      <sz val="10"/>
      <name val="Arial"/>
    </font>
    <font>
      <b/>
      <sz val="22"/>
      <color rgb="FF000000"/>
      <name val="Calibri"/>
      <family val="2"/>
      <charset val="162"/>
      <scheme val="minor"/>
    </font>
    <font>
      <sz val="11"/>
      <color rgb="FF000000"/>
      <name val="Calibri"/>
      <family val="2"/>
      <charset val="162"/>
      <scheme val="minor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EAAAA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4" fillId="0" borderId="0"/>
  </cellStyleXfs>
  <cellXfs count="104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3" fillId="0" borderId="0" xfId="0" applyFont="1"/>
    <xf numFmtId="0" fontId="3" fillId="0" borderId="0" xfId="0" applyFont="1" applyFill="1"/>
    <xf numFmtId="0" fontId="3" fillId="2" borderId="0" xfId="0" applyFont="1" applyFill="1"/>
    <xf numFmtId="0" fontId="7" fillId="0" borderId="0" xfId="0" applyFont="1"/>
    <xf numFmtId="165" fontId="0" fillId="0" borderId="0" xfId="1" applyNumberFormat="1" applyFont="1"/>
    <xf numFmtId="165" fontId="0" fillId="3" borderId="0" xfId="1" applyNumberFormat="1" applyFont="1" applyFill="1"/>
    <xf numFmtId="166" fontId="0" fillId="0" borderId="0" xfId="1" applyNumberFormat="1" applyFont="1"/>
    <xf numFmtId="166" fontId="7" fillId="0" borderId="0" xfId="1" applyNumberFormat="1" applyFont="1"/>
    <xf numFmtId="167" fontId="0" fillId="3" borderId="0" xfId="0" applyNumberFormat="1" applyFill="1"/>
    <xf numFmtId="0" fontId="0" fillId="0" borderId="0" xfId="0"/>
    <xf numFmtId="167" fontId="0" fillId="0" borderId="0" xfId="0" applyNumberFormat="1"/>
    <xf numFmtId="0" fontId="7" fillId="0" borderId="0" xfId="0" applyFont="1" applyAlignment="1">
      <alignment horizontal="left"/>
    </xf>
    <xf numFmtId="0" fontId="9" fillId="0" borderId="0" xfId="0" applyFont="1"/>
    <xf numFmtId="0" fontId="9" fillId="2" borderId="0" xfId="0" applyFont="1" applyFill="1"/>
    <xf numFmtId="0" fontId="11" fillId="0" borderId="0" xfId="0" applyFont="1" applyFill="1"/>
    <xf numFmtId="0" fontId="10" fillId="3" borderId="0" xfId="0" applyFont="1" applyFill="1"/>
    <xf numFmtId="0" fontId="12" fillId="3" borderId="0" xfId="2" applyFont="1" applyFill="1"/>
    <xf numFmtId="0" fontId="12" fillId="0" borderId="0" xfId="2" applyFont="1" applyFill="1"/>
    <xf numFmtId="0" fontId="0" fillId="3" borderId="0" xfId="0" applyFont="1" applyFill="1"/>
    <xf numFmtId="0" fontId="4" fillId="3" borderId="0" xfId="2" applyFill="1"/>
    <xf numFmtId="166" fontId="0" fillId="4" borderId="0" xfId="1" applyNumberFormat="1" applyFont="1" applyFill="1"/>
    <xf numFmtId="166" fontId="7" fillId="4" borderId="0" xfId="1" applyNumberFormat="1" applyFont="1" applyFill="1"/>
    <xf numFmtId="0" fontId="0" fillId="4" borderId="0" xfId="0" applyFill="1"/>
    <xf numFmtId="0" fontId="4" fillId="4" borderId="0" xfId="2" applyFill="1"/>
    <xf numFmtId="0" fontId="7" fillId="4" borderId="0" xfId="0" applyFont="1" applyFill="1"/>
    <xf numFmtId="0" fontId="13" fillId="4" borderId="0" xfId="2" applyFont="1" applyFill="1"/>
    <xf numFmtId="0" fontId="7" fillId="0" borderId="0" xfId="0" applyFont="1" applyFill="1"/>
    <xf numFmtId="0" fontId="10" fillId="4" borderId="0" xfId="0" applyFont="1" applyFill="1"/>
    <xf numFmtId="0" fontId="3" fillId="4" borderId="0" xfId="0" applyFont="1" applyFill="1"/>
    <xf numFmtId="0" fontId="12" fillId="4" borderId="0" xfId="2" applyFont="1" applyFill="1"/>
    <xf numFmtId="0" fontId="7" fillId="0" borderId="0" xfId="0" applyFont="1" applyAlignment="1">
      <alignment horizontal="center"/>
    </xf>
    <xf numFmtId="11" fontId="0" fillId="0" borderId="0" xfId="0" applyNumberFormat="1"/>
    <xf numFmtId="0" fontId="4" fillId="0" borderId="0" xfId="2"/>
    <xf numFmtId="167" fontId="0" fillId="0" borderId="0" xfId="1" applyNumberFormat="1" applyFont="1"/>
    <xf numFmtId="167" fontId="3" fillId="2" borderId="0" xfId="0" applyNumberFormat="1" applyFont="1" applyFill="1"/>
    <xf numFmtId="167" fontId="0" fillId="4" borderId="0" xfId="1" applyNumberFormat="1" applyFont="1" applyFill="1"/>
    <xf numFmtId="167" fontId="0" fillId="4" borderId="0" xfId="0" applyNumberFormat="1" applyFill="1"/>
    <xf numFmtId="167" fontId="0" fillId="3" borderId="0" xfId="1" applyNumberFormat="1" applyFont="1" applyFill="1"/>
    <xf numFmtId="167" fontId="0" fillId="0" borderId="0" xfId="1" applyNumberFormat="1" applyFont="1" applyFill="1"/>
    <xf numFmtId="167" fontId="0" fillId="0" borderId="0" xfId="0" applyNumberFormat="1" applyFill="1"/>
    <xf numFmtId="167" fontId="10" fillId="4" borderId="0" xfId="0" applyNumberFormat="1" applyFont="1" applyFill="1"/>
    <xf numFmtId="167" fontId="3" fillId="2" borderId="0" xfId="1" applyNumberFormat="1" applyFont="1" applyFill="1"/>
    <xf numFmtId="167" fontId="7" fillId="0" borderId="0" xfId="0" applyNumberFormat="1" applyFont="1"/>
    <xf numFmtId="167" fontId="7" fillId="0" borderId="0" xfId="1" applyNumberFormat="1" applyFont="1"/>
    <xf numFmtId="167" fontId="7" fillId="0" borderId="0" xfId="1" applyNumberFormat="1" applyFont="1" applyFill="1"/>
    <xf numFmtId="167" fontId="7" fillId="0" borderId="0" xfId="1" applyNumberFormat="1" applyFont="1" applyAlignment="1">
      <alignment horizontal="left"/>
    </xf>
    <xf numFmtId="167" fontId="7" fillId="0" borderId="0" xfId="1" applyNumberFormat="1" applyFont="1" applyFill="1" applyAlignment="1">
      <alignment horizontal="left"/>
    </xf>
    <xf numFmtId="168" fontId="0" fillId="0" borderId="0" xfId="0" applyNumberFormat="1"/>
    <xf numFmtId="0" fontId="3" fillId="3" borderId="0" xfId="0" applyFont="1" applyFill="1"/>
    <xf numFmtId="168" fontId="3" fillId="0" borderId="0" xfId="0" applyNumberFormat="1" applyFont="1"/>
    <xf numFmtId="0" fontId="0" fillId="5" borderId="0" xfId="0" applyFill="1"/>
    <xf numFmtId="0" fontId="0" fillId="6" borderId="0" xfId="0" applyFill="1"/>
    <xf numFmtId="166" fontId="0" fillId="7" borderId="0" xfId="1" applyNumberFormat="1" applyFont="1" applyFill="1"/>
    <xf numFmtId="0" fontId="10" fillId="7" borderId="0" xfId="0" applyFont="1" applyFill="1"/>
    <xf numFmtId="165" fontId="2" fillId="7" borderId="0" xfId="1" applyNumberFormat="1" applyFont="1" applyFill="1"/>
    <xf numFmtId="167" fontId="0" fillId="6" borderId="0" xfId="0" applyNumberFormat="1" applyFill="1"/>
    <xf numFmtId="167" fontId="0" fillId="5" borderId="0" xfId="0" applyNumberFormat="1" applyFill="1"/>
    <xf numFmtId="167" fontId="0" fillId="3" borderId="0" xfId="1" applyNumberFormat="1" applyFont="1" applyFill="1" applyAlignment="1">
      <alignment horizontal="center"/>
    </xf>
    <xf numFmtId="167" fontId="0" fillId="3" borderId="0" xfId="0" applyNumberFormat="1" applyFill="1" applyAlignment="1">
      <alignment horizontal="center"/>
    </xf>
    <xf numFmtId="167" fontId="0" fillId="0" borderId="0" xfId="1" applyNumberFormat="1" applyFont="1" applyFill="1" applyAlignment="1">
      <alignment horizontal="center"/>
    </xf>
    <xf numFmtId="167" fontId="0" fillId="0" borderId="0" xfId="0" applyNumberFormat="1" applyAlignment="1">
      <alignment horizontal="center"/>
    </xf>
    <xf numFmtId="167" fontId="0" fillId="6" borderId="0" xfId="1" applyNumberFormat="1" applyFont="1" applyFill="1" applyAlignment="1">
      <alignment horizontal="center"/>
    </xf>
    <xf numFmtId="167" fontId="0" fillId="0" borderId="0" xfId="1" applyNumberFormat="1" applyFont="1" applyAlignment="1">
      <alignment horizontal="center"/>
    </xf>
    <xf numFmtId="2" fontId="0" fillId="0" borderId="0" xfId="0" applyNumberFormat="1"/>
    <xf numFmtId="169" fontId="0" fillId="0" borderId="0" xfId="1" applyNumberFormat="1" applyFont="1"/>
    <xf numFmtId="169" fontId="0" fillId="3" borderId="0" xfId="1" applyNumberFormat="1" applyFont="1" applyFill="1"/>
    <xf numFmtId="169" fontId="7" fillId="0" borderId="0" xfId="1" applyNumberFormat="1" applyFont="1"/>
    <xf numFmtId="170" fontId="0" fillId="0" borderId="0" xfId="1" applyNumberFormat="1" applyFont="1"/>
    <xf numFmtId="170" fontId="0" fillId="3" borderId="0" xfId="1" applyNumberFormat="1" applyFont="1" applyFill="1"/>
    <xf numFmtId="170" fontId="7" fillId="0" borderId="0" xfId="1" applyNumberFormat="1" applyFont="1"/>
    <xf numFmtId="168" fontId="0" fillId="0" borderId="0" xfId="1" applyNumberFormat="1" applyFont="1"/>
    <xf numFmtId="168" fontId="0" fillId="3" borderId="0" xfId="0" applyNumberFormat="1" applyFill="1"/>
    <xf numFmtId="168" fontId="0" fillId="3" borderId="0" xfId="1" applyNumberFormat="1" applyFont="1" applyFill="1"/>
    <xf numFmtId="168" fontId="7" fillId="0" borderId="0" xfId="1" applyNumberFormat="1" applyFont="1"/>
    <xf numFmtId="168" fontId="7" fillId="0" borderId="0" xfId="0" applyNumberFormat="1" applyFont="1"/>
    <xf numFmtId="0" fontId="2" fillId="0" borderId="0" xfId="0" applyFont="1" applyFill="1"/>
    <xf numFmtId="0" fontId="8" fillId="0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/>
    <xf numFmtId="165" fontId="2" fillId="0" borderId="0" xfId="1" applyNumberFormat="1" applyFont="1" applyFill="1"/>
    <xf numFmtId="0" fontId="14" fillId="0" borderId="0" xfId="0" applyFont="1" applyFill="1"/>
    <xf numFmtId="0" fontId="0" fillId="0" borderId="0" xfId="0" applyFont="1"/>
    <xf numFmtId="167" fontId="10" fillId="3" borderId="0" xfId="1" applyNumberFormat="1" applyFont="1" applyFill="1"/>
    <xf numFmtId="165" fontId="0" fillId="0" borderId="0" xfId="1" applyNumberFormat="1" applyFont="1" applyFill="1"/>
    <xf numFmtId="165" fontId="1" fillId="0" borderId="0" xfId="1" applyNumberFormat="1" applyFont="1" applyFill="1"/>
    <xf numFmtId="167" fontId="2" fillId="0" borderId="0" xfId="0" applyNumberFormat="1" applyFont="1" applyFill="1"/>
    <xf numFmtId="0" fontId="7" fillId="0" borderId="0" xfId="0" applyFont="1" applyFill="1" applyAlignment="1">
      <alignment horizontal="left"/>
    </xf>
    <xf numFmtId="0" fontId="8" fillId="0" borderId="0" xfId="0" applyFont="1" applyFill="1"/>
    <xf numFmtId="0" fontId="15" fillId="0" borderId="0" xfId="0" applyFont="1" applyFill="1"/>
    <xf numFmtId="168" fontId="0" fillId="0" borderId="0" xfId="1" applyNumberFormat="1" applyFont="1" applyFill="1"/>
    <xf numFmtId="170" fontId="2" fillId="0" borderId="0" xfId="1" applyNumberFormat="1" applyFont="1" applyFill="1"/>
    <xf numFmtId="0" fontId="16" fillId="0" borderId="0" xfId="0" applyFont="1" applyFill="1"/>
    <xf numFmtId="170" fontId="0" fillId="0" borderId="0" xfId="1" applyNumberFormat="1" applyFont="1" applyFill="1"/>
    <xf numFmtId="0" fontId="17" fillId="0" borderId="0" xfId="0" applyFont="1"/>
    <xf numFmtId="0" fontId="18" fillId="0" borderId="0" xfId="0" applyFont="1" applyAlignment="1">
      <alignment horizontal="left"/>
    </xf>
    <xf numFmtId="167" fontId="19" fillId="0" borderId="0" xfId="0" applyNumberFormat="1" applyFont="1" applyFill="1"/>
    <xf numFmtId="167" fontId="20" fillId="0" borderId="0" xfId="0" applyNumberFormat="1" applyFont="1" applyFill="1"/>
    <xf numFmtId="0" fontId="0" fillId="8" borderId="0" xfId="0" applyFill="1"/>
    <xf numFmtId="167" fontId="0" fillId="6" borderId="0" xfId="1" applyNumberFormat="1" applyFont="1" applyFill="1"/>
    <xf numFmtId="0" fontId="21" fillId="0" borderId="0" xfId="0" applyFont="1" applyFill="1" applyBorder="1" applyAlignment="1">
      <alignment wrapText="1"/>
    </xf>
  </cellXfs>
  <cellStyles count="3">
    <cellStyle name="Comma" xfId="1" builtinId="3"/>
    <cellStyle name="Normal" xfId="0" builtinId="0"/>
    <cellStyle name="Normal 2" xfId="2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28850</xdr:colOff>
      <xdr:row>13</xdr:row>
      <xdr:rowOff>9525</xdr:rowOff>
    </xdr:from>
    <xdr:to>
      <xdr:col>10</xdr:col>
      <xdr:colOff>752475</xdr:colOff>
      <xdr:row>67</xdr:row>
      <xdr:rowOff>142875</xdr:rowOff>
    </xdr:to>
    <xdr:pic>
      <xdr:nvPicPr>
        <xdr:cNvPr id="3" name="Afbeelding 2">
          <a:extLst>
            <a:ext uri="{FF2B5EF4-FFF2-40B4-BE49-F238E27FC236}">
              <a16:creationId xmlns:a16="http://schemas.microsoft.com/office/drawing/2014/main" id="{11DDA437-B1BF-4085-ABF4-DF3D21DFEF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62900" y="2390775"/>
          <a:ext cx="3171825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2"/>
  <sheetViews>
    <sheetView tabSelected="1" workbookViewId="0">
      <selection activeCell="F40" sqref="F40"/>
    </sheetView>
  </sheetViews>
  <sheetFormatPr defaultRowHeight="14.4" x14ac:dyDescent="0.3"/>
  <cols>
    <col min="1" max="1" width="25.109375" customWidth="1"/>
    <col min="2" max="2" width="19.6640625" customWidth="1"/>
    <col min="3" max="3" width="17.88671875" customWidth="1"/>
    <col min="4" max="4" width="6.33203125" style="26" customWidth="1"/>
    <col min="5" max="5" width="25.88671875" customWidth="1"/>
    <col min="6" max="6" width="19.109375" style="2" customWidth="1"/>
    <col min="7" max="7" width="6.33203125" style="26" customWidth="1"/>
    <col min="8" max="8" width="28.88671875" customWidth="1"/>
    <col min="9" max="9" width="20" style="2" customWidth="1"/>
    <col min="10" max="10" width="25.44140625" style="2" customWidth="1"/>
    <col min="11" max="11" width="4.88671875" style="2" customWidth="1"/>
    <col min="12" max="12" width="21.88671875" style="2" customWidth="1"/>
    <col min="13" max="13" width="11.5546875" customWidth="1"/>
    <col min="14" max="14" width="16.33203125" customWidth="1"/>
    <col min="15" max="15" width="5.33203125" style="2" customWidth="1"/>
    <col min="16" max="16" width="17.6640625" customWidth="1"/>
    <col min="18" max="18" width="19.6640625" customWidth="1"/>
    <col min="19" max="19" width="3.6640625" style="2" customWidth="1"/>
    <col min="20" max="20" width="22.44140625" customWidth="1"/>
    <col min="21" max="21" width="8.88671875" style="2"/>
    <col min="22" max="22" width="20.33203125" customWidth="1"/>
    <col min="24" max="24" width="6.109375" style="54" customWidth="1"/>
  </cols>
  <sheetData>
    <row r="1" spans="1:24" x14ac:dyDescent="0.3">
      <c r="A1" s="6" t="s">
        <v>0</v>
      </c>
      <c r="B1" s="13"/>
      <c r="C1" s="13"/>
      <c r="E1" s="6" t="s">
        <v>1</v>
      </c>
      <c r="F1" s="5"/>
      <c r="H1" s="6" t="s">
        <v>2</v>
      </c>
      <c r="I1" s="13"/>
      <c r="J1" s="13"/>
      <c r="L1" s="13"/>
      <c r="M1" s="13"/>
      <c r="N1" s="13"/>
      <c r="P1" s="13"/>
      <c r="Q1" s="2"/>
      <c r="R1" s="13"/>
      <c r="T1" s="13"/>
      <c r="V1" s="13"/>
      <c r="W1" s="13"/>
    </row>
    <row r="2" spans="1:24" s="2" customFormat="1" x14ac:dyDescent="0.3">
      <c r="A2" s="23" t="s">
        <v>3</v>
      </c>
      <c r="B2" s="23" t="s">
        <v>3</v>
      </c>
      <c r="C2" s="23" t="s">
        <v>3</v>
      </c>
      <c r="D2" s="27"/>
      <c r="E2" s="23" t="s">
        <v>3</v>
      </c>
      <c r="F2" s="23" t="s">
        <v>3</v>
      </c>
      <c r="G2" s="29"/>
      <c r="H2" s="3" t="s">
        <v>4</v>
      </c>
      <c r="I2" s="3" t="s">
        <v>5</v>
      </c>
      <c r="J2" s="3" t="s">
        <v>6</v>
      </c>
      <c r="L2" s="3" t="s">
        <v>4</v>
      </c>
      <c r="M2" s="3" t="s">
        <v>5</v>
      </c>
      <c r="N2" s="3" t="s">
        <v>6</v>
      </c>
      <c r="P2" s="3" t="s">
        <v>4</v>
      </c>
      <c r="Q2" s="3" t="s">
        <v>5</v>
      </c>
      <c r="R2" s="3" t="s">
        <v>6</v>
      </c>
      <c r="T2" s="3" t="s">
        <v>7</v>
      </c>
      <c r="U2" s="3" t="s">
        <v>5</v>
      </c>
      <c r="V2" s="3" t="s">
        <v>6</v>
      </c>
      <c r="W2" s="3"/>
      <c r="X2" s="54"/>
    </row>
    <row r="3" spans="1:24" x14ac:dyDescent="0.3">
      <c r="A3" s="3" t="s">
        <v>5</v>
      </c>
      <c r="B3" s="3" t="s">
        <v>6</v>
      </c>
      <c r="C3" s="3" t="s">
        <v>8</v>
      </c>
      <c r="E3" s="3" t="s">
        <v>5</v>
      </c>
      <c r="F3" s="3" t="s">
        <v>6</v>
      </c>
      <c r="H3" s="3" t="s">
        <v>9</v>
      </c>
      <c r="I3" s="2" t="s">
        <v>10</v>
      </c>
      <c r="J3" s="2" t="s">
        <v>10</v>
      </c>
      <c r="L3" s="3" t="s">
        <v>11</v>
      </c>
      <c r="M3" s="2" t="s">
        <v>10</v>
      </c>
      <c r="N3" s="2" t="s">
        <v>10</v>
      </c>
      <c r="P3" s="3" t="s">
        <v>12</v>
      </c>
      <c r="Q3" s="2" t="s">
        <v>10</v>
      </c>
      <c r="R3" s="2" t="s">
        <v>10</v>
      </c>
      <c r="T3" s="55" t="s">
        <v>13</v>
      </c>
      <c r="U3" s="2" t="s">
        <v>10</v>
      </c>
      <c r="V3" s="2" t="s">
        <v>10</v>
      </c>
      <c r="W3" s="13"/>
    </row>
    <row r="4" spans="1:24" x14ac:dyDescent="0.3">
      <c r="A4" s="13" t="s">
        <v>14</v>
      </c>
      <c r="B4" s="13" t="s">
        <v>14</v>
      </c>
      <c r="C4" s="13" t="s">
        <v>14</v>
      </c>
      <c r="E4" s="13" t="s">
        <v>15</v>
      </c>
      <c r="F4" s="13" t="s">
        <v>15</v>
      </c>
      <c r="H4" s="13"/>
      <c r="I4" s="7">
        <v>8</v>
      </c>
      <c r="J4" s="7">
        <v>8</v>
      </c>
      <c r="K4" s="30"/>
      <c r="L4" s="13"/>
      <c r="M4" s="7">
        <v>16</v>
      </c>
      <c r="N4" s="7">
        <v>7</v>
      </c>
      <c r="O4" s="30"/>
      <c r="P4" s="13"/>
      <c r="Q4" s="7">
        <v>9</v>
      </c>
      <c r="R4" s="7">
        <v>6</v>
      </c>
      <c r="S4" s="30"/>
      <c r="T4" s="13"/>
      <c r="U4" s="30">
        <v>33</v>
      </c>
      <c r="V4" s="7">
        <v>21</v>
      </c>
      <c r="W4" s="13"/>
    </row>
    <row r="5" spans="1:24" x14ac:dyDescent="0.3">
      <c r="A5" s="7">
        <v>-0.39</v>
      </c>
      <c r="B5" s="7">
        <v>0.3</v>
      </c>
      <c r="C5" s="7">
        <v>-0.79</v>
      </c>
      <c r="E5" s="7">
        <v>-6.164E-2</v>
      </c>
      <c r="F5" s="7">
        <v>-0.17435999999999999</v>
      </c>
      <c r="H5" s="2"/>
      <c r="I5" s="7">
        <v>5</v>
      </c>
      <c r="J5" s="7">
        <v>9</v>
      </c>
      <c r="K5" s="30"/>
      <c r="M5" s="7">
        <v>11</v>
      </c>
      <c r="N5" s="7">
        <v>6</v>
      </c>
      <c r="O5" s="30"/>
      <c r="P5" s="2"/>
      <c r="Q5" s="7">
        <v>15</v>
      </c>
      <c r="R5" s="7">
        <v>4</v>
      </c>
      <c r="S5" s="30"/>
      <c r="T5" s="13"/>
      <c r="U5" s="30">
        <v>31</v>
      </c>
      <c r="V5" s="7">
        <v>19</v>
      </c>
      <c r="W5" s="13"/>
    </row>
    <row r="6" spans="1:24" x14ac:dyDescent="0.3">
      <c r="A6" s="7">
        <v>0.2</v>
      </c>
      <c r="B6" s="7">
        <v>0.47</v>
      </c>
      <c r="C6" s="7">
        <v>-0.16</v>
      </c>
      <c r="E6" s="7">
        <v>-0.12681000000000001</v>
      </c>
      <c r="F6" s="7">
        <v>-0.12670000000000001</v>
      </c>
      <c r="H6" s="2"/>
      <c r="I6" s="7">
        <v>3</v>
      </c>
      <c r="J6" s="7">
        <v>11</v>
      </c>
      <c r="K6" s="30"/>
      <c r="M6" s="7">
        <v>13</v>
      </c>
      <c r="N6" s="7">
        <v>2</v>
      </c>
      <c r="O6" s="30"/>
      <c r="P6" s="2"/>
      <c r="Q6" s="7">
        <v>10</v>
      </c>
      <c r="R6" s="7">
        <v>4</v>
      </c>
      <c r="S6" s="30"/>
      <c r="T6" s="13"/>
      <c r="U6" s="30">
        <v>26</v>
      </c>
      <c r="V6" s="7">
        <v>17</v>
      </c>
      <c r="W6" s="13"/>
    </row>
    <row r="7" spans="1:24" x14ac:dyDescent="0.3">
      <c r="A7" s="7">
        <v>0.38</v>
      </c>
      <c r="B7" s="7">
        <v>0.77</v>
      </c>
      <c r="C7" s="7">
        <v>-0.37</v>
      </c>
      <c r="E7" s="7">
        <v>4.7619000000000002E-2</v>
      </c>
      <c r="F7" s="7">
        <v>0.58932700000000005</v>
      </c>
      <c r="H7" s="2"/>
      <c r="I7" s="7">
        <v>6</v>
      </c>
      <c r="J7" s="7">
        <v>6</v>
      </c>
      <c r="K7" s="30"/>
      <c r="M7" s="7">
        <v>11</v>
      </c>
      <c r="N7" s="7">
        <v>4</v>
      </c>
      <c r="O7" s="30"/>
      <c r="P7" s="2"/>
      <c r="Q7" s="7">
        <v>18</v>
      </c>
      <c r="R7" s="7">
        <v>4</v>
      </c>
      <c r="S7" s="30"/>
      <c r="T7" s="13"/>
      <c r="U7" s="30">
        <v>35</v>
      </c>
      <c r="V7" s="7">
        <v>14</v>
      </c>
      <c r="W7" s="13"/>
    </row>
    <row r="8" spans="1:24" x14ac:dyDescent="0.3">
      <c r="A8" s="7">
        <v>0.25</v>
      </c>
      <c r="B8" s="7">
        <v>0.51</v>
      </c>
      <c r="C8" s="7">
        <v>-0.41</v>
      </c>
      <c r="E8" s="7">
        <v>-8.9719999999999994E-2</v>
      </c>
      <c r="F8" s="7">
        <v>0.364035</v>
      </c>
      <c r="H8" s="2"/>
      <c r="I8" s="7">
        <v>3</v>
      </c>
      <c r="J8" s="7">
        <v>5</v>
      </c>
      <c r="K8" s="30"/>
      <c r="M8" s="7">
        <v>14</v>
      </c>
      <c r="N8" s="7">
        <v>3</v>
      </c>
      <c r="O8" s="30"/>
      <c r="P8" s="2"/>
      <c r="Q8" s="7">
        <v>21</v>
      </c>
      <c r="R8" s="7">
        <v>3</v>
      </c>
      <c r="S8" s="30"/>
      <c r="T8" s="13"/>
      <c r="U8" s="30">
        <v>38</v>
      </c>
      <c r="V8" s="7">
        <v>11</v>
      </c>
      <c r="W8" s="13"/>
    </row>
    <row r="9" spans="1:24" x14ac:dyDescent="0.3">
      <c r="A9" s="7">
        <v>0.18</v>
      </c>
      <c r="B9" s="7">
        <v>0.67</v>
      </c>
      <c r="C9" s="7">
        <v>-0.15</v>
      </c>
      <c r="E9" s="7">
        <v>-0.17857000000000001</v>
      </c>
      <c r="F9" s="7">
        <v>0.32930500000000001</v>
      </c>
      <c r="H9" s="2"/>
      <c r="I9" s="7">
        <v>2</v>
      </c>
      <c r="J9" s="7">
        <v>2</v>
      </c>
      <c r="K9" s="30"/>
      <c r="M9" s="7">
        <v>15</v>
      </c>
      <c r="N9" s="7">
        <v>14</v>
      </c>
      <c r="O9" s="30"/>
      <c r="P9" s="2"/>
      <c r="Q9" s="7">
        <v>17</v>
      </c>
      <c r="R9" s="7">
        <v>11</v>
      </c>
      <c r="S9" s="30"/>
      <c r="T9" s="13"/>
      <c r="U9" s="30">
        <v>34</v>
      </c>
      <c r="V9" s="7">
        <v>27</v>
      </c>
      <c r="W9" s="13"/>
    </row>
    <row r="10" spans="1:24" x14ac:dyDescent="0.3">
      <c r="A10" s="7">
        <v>-0.31</v>
      </c>
      <c r="B10" s="7">
        <v>0.47</v>
      </c>
      <c r="C10" s="7">
        <v>-0.51</v>
      </c>
      <c r="E10" s="7">
        <v>3.3731999999999998E-2</v>
      </c>
      <c r="F10" s="7">
        <v>0.41836699999999999</v>
      </c>
      <c r="H10" s="2"/>
      <c r="I10" s="7">
        <v>3</v>
      </c>
      <c r="J10" s="7">
        <v>2</v>
      </c>
      <c r="K10" s="30"/>
      <c r="M10" s="7">
        <v>18</v>
      </c>
      <c r="N10" s="7">
        <v>5</v>
      </c>
      <c r="O10" s="30"/>
      <c r="P10" s="2"/>
      <c r="Q10" s="7">
        <v>15</v>
      </c>
      <c r="R10" s="7">
        <v>5</v>
      </c>
      <c r="S10" s="30"/>
      <c r="T10" s="13"/>
      <c r="U10" s="30">
        <v>36</v>
      </c>
      <c r="V10" s="7">
        <v>12</v>
      </c>
      <c r="W10" s="13"/>
    </row>
    <row r="11" spans="1:24" x14ac:dyDescent="0.3">
      <c r="A11" s="7">
        <v>-0.38</v>
      </c>
      <c r="B11" s="7">
        <v>0.25</v>
      </c>
      <c r="C11" s="7">
        <v>-0.56000000000000005</v>
      </c>
      <c r="E11" s="7">
        <v>0.36337199999999997</v>
      </c>
      <c r="F11" s="7">
        <v>0.47139999999999999</v>
      </c>
      <c r="H11" s="2"/>
      <c r="I11" s="7">
        <v>2</v>
      </c>
      <c r="J11" s="7">
        <v>5</v>
      </c>
      <c r="K11" s="30"/>
      <c r="M11" s="7">
        <v>8</v>
      </c>
      <c r="N11" s="7">
        <v>0</v>
      </c>
      <c r="O11" s="30"/>
      <c r="P11" s="2"/>
      <c r="Q11" s="7">
        <v>21</v>
      </c>
      <c r="R11" s="7">
        <v>1</v>
      </c>
      <c r="S11" s="30"/>
      <c r="T11" s="13"/>
      <c r="U11" s="30">
        <v>31</v>
      </c>
      <c r="V11" s="7">
        <v>6</v>
      </c>
      <c r="W11" s="13"/>
    </row>
    <row r="12" spans="1:24" x14ac:dyDescent="0.3">
      <c r="A12" s="7">
        <v>-0.39</v>
      </c>
      <c r="B12" s="7">
        <v>0.43</v>
      </c>
      <c r="C12" s="7">
        <v>-0.22</v>
      </c>
      <c r="E12" s="7">
        <v>0.30303000000000002</v>
      </c>
      <c r="F12" s="7">
        <v>0.56499999999999995</v>
      </c>
      <c r="H12" s="2"/>
      <c r="I12" s="7">
        <v>4</v>
      </c>
      <c r="J12" s="7">
        <v>5</v>
      </c>
      <c r="K12" s="30"/>
      <c r="M12" s="7">
        <v>22</v>
      </c>
      <c r="N12" s="7">
        <v>9</v>
      </c>
      <c r="O12" s="30"/>
      <c r="P12" s="2"/>
      <c r="Q12" s="7">
        <v>17</v>
      </c>
      <c r="R12" s="7">
        <v>11</v>
      </c>
      <c r="S12" s="30"/>
      <c r="T12" s="13"/>
      <c r="U12" s="30">
        <v>43</v>
      </c>
      <c r="V12" s="7">
        <v>25</v>
      </c>
      <c r="W12" s="13"/>
    </row>
    <row r="13" spans="1:24" x14ac:dyDescent="0.3">
      <c r="A13" s="7">
        <v>0.27</v>
      </c>
      <c r="B13" s="7">
        <v>0.8</v>
      </c>
      <c r="C13" s="7">
        <v>-0.28999999999999998</v>
      </c>
      <c r="E13" s="7">
        <v>0.14285700000000001</v>
      </c>
      <c r="F13" s="7">
        <v>0.20169300000000001</v>
      </c>
      <c r="H13" s="2"/>
      <c r="I13" s="7">
        <v>4</v>
      </c>
      <c r="J13" s="7">
        <v>1</v>
      </c>
      <c r="K13" s="30"/>
      <c r="M13" s="7">
        <v>24</v>
      </c>
      <c r="N13" s="7">
        <v>1</v>
      </c>
      <c r="O13" s="30"/>
      <c r="P13" s="2"/>
      <c r="Q13" s="7">
        <v>23</v>
      </c>
      <c r="R13" s="7">
        <v>3</v>
      </c>
      <c r="S13" s="30"/>
      <c r="T13" s="13"/>
      <c r="U13" s="30">
        <v>51</v>
      </c>
      <c r="V13" s="7">
        <v>5</v>
      </c>
      <c r="W13" s="13"/>
    </row>
    <row r="14" spans="1:24" x14ac:dyDescent="0.3">
      <c r="A14" s="7">
        <v>-0.2</v>
      </c>
      <c r="B14" s="7">
        <v>0.72</v>
      </c>
      <c r="C14" s="7">
        <v>-0.64</v>
      </c>
      <c r="E14" s="7">
        <v>-3.2199999999999999E-2</v>
      </c>
      <c r="F14" s="7">
        <v>0.25</v>
      </c>
      <c r="H14" s="2"/>
      <c r="I14" s="7">
        <v>3</v>
      </c>
      <c r="J14" s="7">
        <v>3</v>
      </c>
      <c r="K14" s="30"/>
      <c r="M14" s="7">
        <v>17</v>
      </c>
      <c r="N14" s="7">
        <v>0</v>
      </c>
      <c r="O14" s="30"/>
      <c r="P14" s="2"/>
      <c r="Q14" s="7">
        <v>28</v>
      </c>
      <c r="R14" s="7">
        <v>11</v>
      </c>
      <c r="S14" s="30"/>
      <c r="T14" s="13"/>
      <c r="U14" s="30">
        <v>48</v>
      </c>
      <c r="V14" s="7">
        <v>14</v>
      </c>
      <c r="W14" s="13"/>
    </row>
    <row r="15" spans="1:24" x14ac:dyDescent="0.3">
      <c r="A15" s="7">
        <v>-0.09</v>
      </c>
      <c r="B15" s="7">
        <v>0.31</v>
      </c>
      <c r="C15" s="7">
        <v>-0.54</v>
      </c>
      <c r="E15" s="7">
        <v>-0.30551</v>
      </c>
      <c r="F15" s="7">
        <v>0.357377</v>
      </c>
      <c r="H15" s="2"/>
      <c r="I15" s="7">
        <v>8</v>
      </c>
      <c r="J15" s="7">
        <v>4</v>
      </c>
      <c r="K15" s="30"/>
      <c r="M15" s="7">
        <v>24</v>
      </c>
      <c r="N15" s="7">
        <v>12</v>
      </c>
      <c r="O15" s="30"/>
      <c r="P15" s="2"/>
      <c r="Q15" s="7">
        <v>9</v>
      </c>
      <c r="R15" s="7">
        <v>4</v>
      </c>
      <c r="S15" s="30"/>
      <c r="T15" s="13"/>
      <c r="U15" s="30">
        <v>41</v>
      </c>
      <c r="V15" s="7">
        <v>20</v>
      </c>
      <c r="W15" s="13"/>
    </row>
    <row r="16" spans="1:24" x14ac:dyDescent="0.3">
      <c r="A16" s="7">
        <v>-0.26</v>
      </c>
      <c r="B16" s="7">
        <v>0.03</v>
      </c>
      <c r="C16" s="7">
        <v>-0.26</v>
      </c>
      <c r="E16" s="7">
        <v>-0.42814999999999998</v>
      </c>
      <c r="F16" s="7">
        <v>0.22320599999999999</v>
      </c>
      <c r="H16" s="2"/>
      <c r="I16" s="7">
        <v>8</v>
      </c>
      <c r="J16" s="7">
        <v>9</v>
      </c>
      <c r="K16" s="30"/>
      <c r="M16" s="7">
        <v>23</v>
      </c>
      <c r="N16" s="7">
        <v>2</v>
      </c>
      <c r="O16" s="30"/>
      <c r="P16" s="2"/>
      <c r="Q16" s="7">
        <v>11</v>
      </c>
      <c r="R16" s="7">
        <v>9</v>
      </c>
      <c r="S16" s="30"/>
      <c r="T16" s="13"/>
      <c r="U16" s="30">
        <v>42</v>
      </c>
      <c r="V16" s="7">
        <v>20</v>
      </c>
      <c r="W16" s="13"/>
    </row>
    <row r="17" spans="1:33" x14ac:dyDescent="0.3">
      <c r="A17" s="7">
        <v>-0.4</v>
      </c>
      <c r="B17" s="7">
        <v>-0.14000000000000001</v>
      </c>
      <c r="C17" s="7">
        <v>-0.78</v>
      </c>
      <c r="E17" s="7">
        <v>0.25154599999999999</v>
      </c>
      <c r="F17" s="7">
        <v>0.277366</v>
      </c>
      <c r="H17" s="2"/>
      <c r="I17" s="7">
        <v>8</v>
      </c>
      <c r="J17" s="7">
        <v>5</v>
      </c>
      <c r="K17" s="30"/>
      <c r="M17" s="7">
        <v>19</v>
      </c>
      <c r="N17" s="7">
        <v>5</v>
      </c>
      <c r="O17" s="30"/>
      <c r="P17" s="2"/>
      <c r="Q17" s="7">
        <v>4</v>
      </c>
      <c r="R17" s="7">
        <v>6</v>
      </c>
      <c r="S17" s="30"/>
      <c r="T17" s="13"/>
      <c r="U17" s="30">
        <v>31</v>
      </c>
      <c r="V17" s="7">
        <v>16</v>
      </c>
      <c r="W17" s="13"/>
      <c r="Y17" s="13"/>
      <c r="Z17" s="13"/>
      <c r="AA17" s="13"/>
      <c r="AB17" s="13"/>
      <c r="AC17" s="13"/>
      <c r="AD17" s="13"/>
      <c r="AE17" s="13"/>
      <c r="AF17" s="13"/>
      <c r="AG17" s="13"/>
    </row>
    <row r="18" spans="1:33" x14ac:dyDescent="0.3">
      <c r="A18" s="7">
        <v>-0.16</v>
      </c>
      <c r="B18" s="7">
        <v>0.04</v>
      </c>
      <c r="C18" s="7">
        <v>-0.42</v>
      </c>
      <c r="E18" s="7">
        <v>9.7410999999999998E-2</v>
      </c>
      <c r="F18" s="7">
        <v>0.53971499999999994</v>
      </c>
      <c r="H18" s="2"/>
      <c r="I18" s="7">
        <v>3</v>
      </c>
      <c r="J18" s="7">
        <v>5</v>
      </c>
      <c r="K18" s="30"/>
      <c r="M18" s="7">
        <v>17</v>
      </c>
      <c r="N18" s="7">
        <v>3</v>
      </c>
      <c r="O18" s="30"/>
      <c r="P18" s="2"/>
      <c r="Q18" s="7">
        <v>14</v>
      </c>
      <c r="R18" s="7">
        <v>5</v>
      </c>
      <c r="S18" s="30"/>
      <c r="T18" s="13"/>
      <c r="U18" s="30">
        <v>34</v>
      </c>
      <c r="V18" s="7">
        <v>13</v>
      </c>
      <c r="W18" s="13"/>
      <c r="Y18" s="13"/>
      <c r="Z18" s="13"/>
      <c r="AA18" s="13"/>
      <c r="AB18" s="13"/>
      <c r="AC18" s="13"/>
      <c r="AD18" s="13"/>
      <c r="AE18" s="13"/>
      <c r="AF18" s="13"/>
      <c r="AG18" s="13"/>
    </row>
    <row r="19" spans="1:33" x14ac:dyDescent="0.3">
      <c r="A19" s="7">
        <v>0.13</v>
      </c>
      <c r="B19" s="7">
        <v>0.41</v>
      </c>
      <c r="C19" s="7">
        <v>-0.3</v>
      </c>
      <c r="E19" s="7">
        <v>-7.6299999999999996E-3</v>
      </c>
      <c r="F19" s="7">
        <v>0.325905</v>
      </c>
      <c r="H19" s="2"/>
      <c r="I19" s="7">
        <v>2</v>
      </c>
      <c r="J19" s="7">
        <v>5</v>
      </c>
      <c r="K19" s="30"/>
      <c r="M19" s="7">
        <v>22</v>
      </c>
      <c r="N19" s="7">
        <v>3</v>
      </c>
      <c r="O19" s="30"/>
      <c r="P19" s="2"/>
      <c r="Q19" s="7">
        <v>11</v>
      </c>
      <c r="R19" s="7">
        <v>6</v>
      </c>
      <c r="S19" s="30"/>
      <c r="T19" s="13"/>
      <c r="U19" s="30">
        <v>35</v>
      </c>
      <c r="V19" s="7">
        <v>14</v>
      </c>
      <c r="W19" s="13"/>
      <c r="Y19" s="13"/>
      <c r="Z19" s="13"/>
      <c r="AA19" s="13"/>
      <c r="AB19" s="13"/>
      <c r="AC19" s="13"/>
      <c r="AD19" s="13"/>
      <c r="AE19" s="13"/>
      <c r="AF19" s="13"/>
      <c r="AG19" s="13"/>
    </row>
    <row r="20" spans="1:33" x14ac:dyDescent="0.3">
      <c r="A20" s="7">
        <v>-0.02</v>
      </c>
      <c r="B20" s="7">
        <v>-0.22</v>
      </c>
      <c r="C20" s="7">
        <v>-0.45</v>
      </c>
      <c r="E20" s="7">
        <v>-6.9669999999999996E-2</v>
      </c>
      <c r="F20" s="7">
        <v>-3.5729999999999998E-2</v>
      </c>
      <c r="H20" s="13"/>
      <c r="I20" s="13"/>
      <c r="J20" s="13"/>
      <c r="L20" s="13"/>
      <c r="M20" s="13"/>
      <c r="N20" s="13"/>
      <c r="P20" s="13"/>
      <c r="Q20" s="2"/>
      <c r="R20" s="13"/>
      <c r="T20" s="13"/>
      <c r="V20" s="13"/>
      <c r="W20" s="13"/>
      <c r="Y20" s="13"/>
      <c r="Z20" s="13"/>
      <c r="AA20" s="13"/>
      <c r="AB20" s="13"/>
      <c r="AC20" s="13"/>
      <c r="AD20" s="13"/>
      <c r="AE20" s="13"/>
      <c r="AF20" s="13"/>
      <c r="AG20" s="13"/>
    </row>
    <row r="21" spans="1:33" x14ac:dyDescent="0.3">
      <c r="A21" s="7">
        <v>-0.05</v>
      </c>
      <c r="B21" s="7">
        <v>0.74</v>
      </c>
      <c r="C21" s="7">
        <v>-0.48</v>
      </c>
      <c r="E21" s="7">
        <v>-8.7139999999999995E-2</v>
      </c>
      <c r="F21" s="7">
        <v>0.48232999999999998</v>
      </c>
      <c r="H21" s="13"/>
      <c r="I21" s="13"/>
      <c r="J21" s="13"/>
      <c r="L21" s="13"/>
      <c r="M21" s="13"/>
      <c r="N21" s="13"/>
      <c r="P21" s="13"/>
      <c r="Q21" s="2"/>
      <c r="R21" s="13"/>
      <c r="T21" s="13"/>
      <c r="V21" s="13"/>
      <c r="W21" s="13"/>
      <c r="Y21" s="13"/>
      <c r="Z21" s="13"/>
      <c r="AA21" s="13"/>
      <c r="AB21" s="13"/>
      <c r="AC21" s="13"/>
      <c r="AD21" s="13"/>
      <c r="AE21" s="13"/>
      <c r="AF21" s="13"/>
      <c r="AG21" s="13"/>
    </row>
    <row r="22" spans="1:33" x14ac:dyDescent="0.3">
      <c r="A22" s="7">
        <v>0.35</v>
      </c>
      <c r="B22" s="7">
        <v>0.84</v>
      </c>
      <c r="C22" s="7">
        <v>-0.56999999999999995</v>
      </c>
      <c r="E22" s="7">
        <v>0.129944</v>
      </c>
      <c r="F22" s="7">
        <v>0.50934100000000004</v>
      </c>
      <c r="H22" s="13"/>
      <c r="I22" s="13"/>
      <c r="J22" s="13"/>
      <c r="L22" s="13"/>
      <c r="M22" s="13"/>
      <c r="N22" s="13"/>
      <c r="P22" s="13"/>
      <c r="Q22" s="2"/>
      <c r="R22" s="13"/>
      <c r="T22" s="13"/>
      <c r="V22" s="13"/>
      <c r="W22" s="13"/>
      <c r="X22" s="101"/>
      <c r="Y22" s="13"/>
      <c r="Z22" s="13"/>
      <c r="AA22" s="13"/>
      <c r="AB22" s="13"/>
      <c r="AC22" s="13"/>
      <c r="AD22" s="13"/>
      <c r="AE22" s="13"/>
      <c r="AF22" s="13"/>
      <c r="AG22" s="13"/>
    </row>
    <row r="23" spans="1:33" x14ac:dyDescent="0.3">
      <c r="A23" s="7">
        <v>0.06</v>
      </c>
      <c r="B23" s="7">
        <v>-0.05</v>
      </c>
      <c r="C23" s="7">
        <v>-0.25</v>
      </c>
      <c r="E23" s="7">
        <v>-0.13758000000000001</v>
      </c>
      <c r="F23" s="7">
        <v>0.5756</v>
      </c>
      <c r="H23" s="80"/>
      <c r="I23" s="91"/>
      <c r="J23" s="30"/>
      <c r="K23" s="30"/>
      <c r="L23" s="7"/>
      <c r="M23" s="7"/>
      <c r="N23" s="7"/>
      <c r="O23" s="30"/>
      <c r="P23" s="7"/>
      <c r="Q23" s="7"/>
      <c r="R23" s="7"/>
      <c r="S23" s="30"/>
      <c r="T23" s="13"/>
      <c r="V23" s="13"/>
      <c r="W23" s="13"/>
      <c r="X23" s="101"/>
      <c r="Y23" s="13"/>
      <c r="Z23" s="13"/>
      <c r="AA23" s="13"/>
      <c r="AB23" s="13"/>
      <c r="AC23" s="13"/>
      <c r="AD23" s="13"/>
      <c r="AE23" s="13"/>
      <c r="AF23" s="13"/>
      <c r="AG23" s="13"/>
    </row>
    <row r="24" spans="1:33" x14ac:dyDescent="0.3">
      <c r="A24" s="7">
        <v>-0.15</v>
      </c>
      <c r="B24" s="7">
        <v>0.37</v>
      </c>
      <c r="C24" s="7">
        <v>-0.7</v>
      </c>
      <c r="E24" s="7">
        <v>-5.3940000000000002E-2</v>
      </c>
      <c r="F24" s="7">
        <v>-5.808E-2</v>
      </c>
      <c r="H24" s="80"/>
      <c r="I24" s="91"/>
      <c r="J24" s="91"/>
      <c r="K24" s="30"/>
      <c r="L24" s="7"/>
      <c r="M24" s="7"/>
      <c r="N24" s="7"/>
      <c r="O24" s="30"/>
      <c r="P24" s="7"/>
      <c r="Q24" s="7"/>
      <c r="R24" s="7"/>
      <c r="S24" s="30"/>
      <c r="T24" s="13"/>
      <c r="V24" s="13"/>
      <c r="W24" s="13"/>
      <c r="X24" s="101"/>
      <c r="Y24" s="13"/>
      <c r="Z24" s="13"/>
      <c r="AA24" s="13"/>
      <c r="AB24" s="13"/>
      <c r="AC24" s="13"/>
      <c r="AD24" s="13"/>
      <c r="AE24" s="13"/>
      <c r="AF24" s="13"/>
      <c r="AG24" s="13"/>
    </row>
    <row r="25" spans="1:33" x14ac:dyDescent="0.3">
      <c r="A25" s="7">
        <v>-0.22</v>
      </c>
      <c r="B25" s="7">
        <v>0.11</v>
      </c>
      <c r="C25" s="7">
        <v>-0.35</v>
      </c>
      <c r="E25" s="7"/>
      <c r="H25" s="80"/>
      <c r="I25" s="91"/>
      <c r="J25" s="30"/>
      <c r="K25" s="30"/>
      <c r="L25" s="7"/>
      <c r="M25" s="7"/>
      <c r="N25" s="7"/>
      <c r="O25" s="30"/>
      <c r="P25" s="7"/>
      <c r="Q25" s="7"/>
      <c r="R25" s="7"/>
      <c r="S25" s="30"/>
      <c r="T25" s="13"/>
      <c r="V25" s="13"/>
      <c r="W25" s="13"/>
      <c r="X25" s="101"/>
      <c r="Y25" s="13"/>
      <c r="Z25" s="13"/>
      <c r="AA25" s="13"/>
      <c r="AB25" s="13"/>
      <c r="AC25" s="13"/>
      <c r="AD25" s="13"/>
      <c r="AE25" s="13"/>
      <c r="AF25" s="13"/>
      <c r="AG25" s="13"/>
    </row>
    <row r="26" spans="1:33" x14ac:dyDescent="0.3">
      <c r="A26" s="7">
        <v>-0.34</v>
      </c>
      <c r="B26" s="7">
        <v>0.5</v>
      </c>
      <c r="C26" s="7">
        <v>-0.8</v>
      </c>
      <c r="E26" s="13"/>
      <c r="H26" s="13"/>
      <c r="K26" s="30"/>
      <c r="L26" s="7"/>
      <c r="M26" s="7"/>
      <c r="N26" s="7"/>
      <c r="O26" s="30"/>
      <c r="P26" s="7"/>
      <c r="Q26" s="7"/>
      <c r="R26" s="7"/>
      <c r="S26" s="30"/>
      <c r="T26" s="13"/>
      <c r="V26" s="13"/>
      <c r="W26" s="13"/>
      <c r="X26" s="101"/>
      <c r="Y26" s="13"/>
      <c r="Z26" s="13"/>
      <c r="AA26" s="13"/>
      <c r="AB26" s="13"/>
      <c r="AC26" s="13"/>
      <c r="AD26" s="13"/>
      <c r="AE26" s="13"/>
      <c r="AF26" s="13"/>
      <c r="AG26" s="13"/>
    </row>
    <row r="27" spans="1:33" x14ac:dyDescent="0.3">
      <c r="A27" s="7">
        <v>-0.32</v>
      </c>
      <c r="B27" s="7">
        <v>0.65</v>
      </c>
      <c r="C27" s="7">
        <v>-0.81</v>
      </c>
      <c r="E27" s="13"/>
      <c r="H27" s="13"/>
      <c r="K27" s="30"/>
      <c r="L27" s="7"/>
      <c r="M27" s="7"/>
      <c r="N27" s="7"/>
      <c r="O27" s="30"/>
      <c r="P27" s="91"/>
      <c r="Q27" s="92"/>
      <c r="R27" s="30"/>
      <c r="S27" s="30"/>
      <c r="T27" s="2"/>
      <c r="V27" s="2"/>
      <c r="W27" s="2"/>
      <c r="X27" s="101"/>
      <c r="Y27" s="2"/>
      <c r="Z27" s="2"/>
      <c r="AA27" s="2"/>
      <c r="AB27" s="2"/>
      <c r="AC27" s="2"/>
      <c r="AD27" s="2"/>
      <c r="AE27" s="2"/>
      <c r="AF27" s="2"/>
      <c r="AG27" s="2"/>
    </row>
    <row r="28" spans="1:33" x14ac:dyDescent="0.3">
      <c r="A28" s="7">
        <v>0.35</v>
      </c>
      <c r="B28" s="7">
        <v>0.14000000000000001</v>
      </c>
      <c r="C28" s="7">
        <v>-0.53</v>
      </c>
      <c r="E28" s="13"/>
      <c r="H28" s="13"/>
      <c r="K28" s="30"/>
      <c r="L28" s="7"/>
      <c r="M28" s="7"/>
      <c r="N28" s="7"/>
      <c r="O28" s="30"/>
      <c r="P28" s="91"/>
      <c r="Q28" s="30"/>
      <c r="R28" s="30"/>
      <c r="S28" s="30"/>
      <c r="T28" s="2"/>
      <c r="V28" s="2"/>
      <c r="W28" s="2"/>
      <c r="X28" s="101"/>
      <c r="Y28" s="2"/>
      <c r="Z28" s="2"/>
      <c r="AA28" s="2"/>
      <c r="AB28" s="2"/>
      <c r="AC28" s="2"/>
      <c r="AD28" s="2"/>
      <c r="AE28" s="2"/>
      <c r="AF28" s="2"/>
      <c r="AG28" s="2"/>
    </row>
    <row r="29" spans="1:33" x14ac:dyDescent="0.3">
      <c r="A29" s="7">
        <v>0.45</v>
      </c>
      <c r="B29" s="7">
        <v>0.63</v>
      </c>
      <c r="C29" s="7">
        <v>-0.52</v>
      </c>
      <c r="E29" s="13"/>
      <c r="H29" s="13"/>
      <c r="K29" s="30"/>
      <c r="L29" s="7"/>
      <c r="M29" s="7"/>
      <c r="N29" s="7"/>
      <c r="O29" s="30"/>
      <c r="P29" s="91"/>
      <c r="Q29" s="7"/>
      <c r="R29" s="7"/>
      <c r="S29" s="30"/>
      <c r="T29" s="13"/>
      <c r="V29" s="13"/>
      <c r="W29" s="13"/>
      <c r="X29" s="101"/>
      <c r="Y29" s="13"/>
      <c r="Z29" s="13"/>
      <c r="AA29" s="13"/>
      <c r="AB29" s="13"/>
      <c r="AC29" s="13"/>
      <c r="AD29" s="13"/>
      <c r="AE29" s="13"/>
      <c r="AF29" s="13"/>
      <c r="AG29" s="13"/>
    </row>
    <row r="30" spans="1:33" x14ac:dyDescent="0.3">
      <c r="A30" s="13"/>
      <c r="B30" s="13"/>
      <c r="C30" s="13"/>
      <c r="E30" s="13"/>
      <c r="H30" s="13"/>
      <c r="K30" s="30"/>
      <c r="L30" s="7"/>
      <c r="M30" s="7"/>
      <c r="N30" s="7"/>
      <c r="O30" s="30"/>
      <c r="P30" s="91"/>
      <c r="Q30" s="7"/>
      <c r="R30" s="7"/>
      <c r="S30" s="30"/>
      <c r="T30" s="13"/>
      <c r="V30" s="13"/>
      <c r="W30" s="13"/>
      <c r="X30" s="101"/>
      <c r="Y30" s="13"/>
      <c r="Z30" s="13"/>
      <c r="AA30" s="13"/>
      <c r="AB30" s="13"/>
      <c r="AC30" s="13"/>
      <c r="AD30" s="13"/>
      <c r="AE30" s="13"/>
      <c r="AF30" s="13"/>
      <c r="AG30" s="13"/>
    </row>
    <row r="31" spans="1:33" x14ac:dyDescent="0.3">
      <c r="A31" s="13"/>
      <c r="B31" s="13"/>
      <c r="C31" s="13"/>
      <c r="E31" s="13"/>
      <c r="H31" s="13"/>
      <c r="K31" s="30"/>
      <c r="L31" s="7"/>
      <c r="M31" s="7"/>
      <c r="N31" s="7"/>
      <c r="O31" s="30"/>
      <c r="P31" s="91"/>
      <c r="Q31" s="7"/>
      <c r="R31" s="7"/>
      <c r="S31" s="30"/>
      <c r="T31" s="13"/>
      <c r="V31" s="13"/>
      <c r="W31" s="13"/>
      <c r="X31" s="101"/>
      <c r="Y31" s="13"/>
      <c r="Z31" s="13"/>
      <c r="AA31" s="13"/>
      <c r="AB31" s="13"/>
      <c r="AC31" s="13"/>
      <c r="AD31" s="13"/>
      <c r="AE31" s="13"/>
      <c r="AF31" s="13"/>
      <c r="AG31" s="13"/>
    </row>
    <row r="32" spans="1:33" x14ac:dyDescent="0.3">
      <c r="A32" s="13" t="s">
        <v>16</v>
      </c>
      <c r="B32" s="13"/>
      <c r="C32" s="13"/>
      <c r="E32" s="13" t="s">
        <v>17</v>
      </c>
      <c r="H32" s="15" t="s">
        <v>18</v>
      </c>
      <c r="I32" s="7"/>
      <c r="J32" s="7"/>
      <c r="K32" s="30"/>
      <c r="L32" s="7"/>
      <c r="M32" s="7"/>
      <c r="N32" s="7"/>
      <c r="O32" s="30"/>
      <c r="P32" s="30"/>
      <c r="Q32" s="7"/>
      <c r="R32" s="7"/>
      <c r="S32" s="30"/>
      <c r="T32" s="13"/>
      <c r="V32" s="13"/>
      <c r="W32" s="13"/>
      <c r="Y32" s="13"/>
      <c r="Z32" s="13"/>
      <c r="AA32" s="13"/>
      <c r="AB32" s="13"/>
      <c r="AC32" s="13"/>
      <c r="AD32" s="13"/>
      <c r="AE32" s="13"/>
      <c r="AF32" s="13"/>
      <c r="AG32" s="13"/>
    </row>
    <row r="33" spans="1:23" x14ac:dyDescent="0.3">
      <c r="A33" s="13" t="s">
        <v>19</v>
      </c>
      <c r="B33" s="13"/>
      <c r="C33" s="13"/>
      <c r="E33" s="13" t="s">
        <v>20</v>
      </c>
      <c r="H33" s="15" t="s">
        <v>21</v>
      </c>
      <c r="I33" s="7" t="s">
        <v>22</v>
      </c>
      <c r="J33" s="7"/>
      <c r="K33" s="30"/>
      <c r="L33" s="7"/>
      <c r="M33" s="7"/>
      <c r="N33" s="7"/>
      <c r="O33" s="30"/>
      <c r="P33" s="7"/>
      <c r="Q33" s="7"/>
      <c r="R33" s="7"/>
      <c r="S33" s="30"/>
      <c r="T33" s="13"/>
      <c r="V33" s="13"/>
      <c r="W33" s="13"/>
    </row>
    <row r="34" spans="1:23" x14ac:dyDescent="0.3">
      <c r="A34" s="13" t="s">
        <v>23</v>
      </c>
      <c r="B34" s="13"/>
      <c r="C34" s="13"/>
      <c r="E34" s="13" t="s">
        <v>24</v>
      </c>
      <c r="H34" s="15" t="s">
        <v>25</v>
      </c>
      <c r="I34" s="7"/>
      <c r="J34" s="7"/>
      <c r="K34" s="30"/>
      <c r="L34" s="7"/>
      <c r="M34" s="7"/>
      <c r="N34" s="7"/>
      <c r="O34" s="30"/>
      <c r="P34" s="7"/>
      <c r="Q34" s="7"/>
      <c r="R34" s="7"/>
      <c r="S34" s="30"/>
      <c r="T34" s="13"/>
      <c r="V34" s="13"/>
      <c r="W34" s="13"/>
    </row>
    <row r="35" spans="1:23" x14ac:dyDescent="0.3">
      <c r="A35" s="13" t="s">
        <v>26</v>
      </c>
      <c r="B35" s="13"/>
      <c r="C35" s="13"/>
      <c r="E35" s="13" t="s">
        <v>27</v>
      </c>
      <c r="H35" s="15" t="s">
        <v>28</v>
      </c>
      <c r="I35" s="7"/>
      <c r="J35" s="7"/>
      <c r="K35" s="30"/>
      <c r="L35" s="7"/>
      <c r="M35" s="7"/>
      <c r="N35" s="7"/>
      <c r="O35" s="30"/>
      <c r="P35" s="7"/>
      <c r="Q35" s="7"/>
      <c r="R35" s="7"/>
      <c r="S35" s="30"/>
      <c r="T35" s="13"/>
      <c r="V35" s="13"/>
      <c r="W35" s="13"/>
    </row>
    <row r="36" spans="1:23" x14ac:dyDescent="0.3">
      <c r="A36" s="13"/>
      <c r="B36" s="13"/>
      <c r="C36" s="13"/>
      <c r="E36" s="13" t="s">
        <v>29</v>
      </c>
      <c r="H36" s="15" t="s">
        <v>30</v>
      </c>
      <c r="I36" s="7"/>
      <c r="J36" s="7"/>
      <c r="K36" s="30"/>
      <c r="L36" s="7"/>
      <c r="M36" s="7"/>
      <c r="N36" s="7"/>
      <c r="O36" s="30"/>
      <c r="P36" s="7"/>
      <c r="Q36" s="7"/>
      <c r="R36" s="7"/>
      <c r="S36" s="30"/>
      <c r="T36" s="13"/>
      <c r="V36" s="13"/>
      <c r="W36" s="13"/>
    </row>
    <row r="37" spans="1:23" x14ac:dyDescent="0.3">
      <c r="A37" s="13"/>
      <c r="B37" s="13"/>
      <c r="C37" s="13"/>
      <c r="E37" s="15" t="s">
        <v>31</v>
      </c>
      <c r="F37" s="7" t="s">
        <v>32</v>
      </c>
      <c r="H37" s="15" t="s">
        <v>33</v>
      </c>
      <c r="I37" s="7"/>
      <c r="J37" s="7"/>
      <c r="K37" s="30"/>
      <c r="L37" s="7"/>
      <c r="M37" s="7"/>
      <c r="N37" s="7"/>
      <c r="O37" s="30"/>
      <c r="P37" s="7"/>
      <c r="Q37" s="7"/>
      <c r="R37" s="7"/>
      <c r="S37" s="30"/>
      <c r="T37" s="13"/>
      <c r="V37" s="13"/>
      <c r="W37" s="13"/>
    </row>
    <row r="38" spans="1:23" x14ac:dyDescent="0.3">
      <c r="A38" s="13"/>
      <c r="B38" s="13"/>
      <c r="C38" s="13"/>
      <c r="E38" s="15" t="s">
        <v>34</v>
      </c>
      <c r="F38" s="7" t="s">
        <v>35</v>
      </c>
      <c r="H38" s="15"/>
      <c r="I38" s="7"/>
      <c r="J38" s="7"/>
      <c r="K38" s="30"/>
      <c r="L38" s="7"/>
      <c r="M38" s="7"/>
      <c r="N38" s="7"/>
      <c r="O38" s="30"/>
      <c r="P38" s="7"/>
      <c r="Q38" s="7"/>
      <c r="R38" s="7"/>
      <c r="S38" s="30"/>
      <c r="T38" s="13"/>
      <c r="V38" s="13"/>
      <c r="W38" s="13"/>
    </row>
    <row r="39" spans="1:23" x14ac:dyDescent="0.3">
      <c r="A39" s="13"/>
      <c r="B39" s="13"/>
      <c r="C39" s="13"/>
      <c r="E39" s="15" t="s">
        <v>36</v>
      </c>
      <c r="F39" s="7">
        <v>0.35620000000000002</v>
      </c>
      <c r="H39" s="13"/>
      <c r="I39" s="13"/>
      <c r="J39" s="13"/>
      <c r="L39" s="13"/>
      <c r="M39" s="13"/>
      <c r="N39" s="13"/>
      <c r="P39" s="13"/>
      <c r="Q39" s="2"/>
      <c r="R39" s="13"/>
      <c r="T39" s="13"/>
      <c r="V39" s="13"/>
      <c r="W39" s="13"/>
    </row>
    <row r="40" spans="1:23" x14ac:dyDescent="0.3">
      <c r="A40" s="13"/>
      <c r="B40" s="13"/>
      <c r="C40" s="13"/>
      <c r="E40" s="87" t="s">
        <v>37</v>
      </c>
      <c r="H40" s="13" t="s">
        <v>38</v>
      </c>
      <c r="I40" s="13"/>
      <c r="J40" s="13"/>
      <c r="L40" s="13"/>
      <c r="M40" s="13"/>
      <c r="N40" s="13"/>
      <c r="P40" s="13"/>
      <c r="Q40" s="2"/>
      <c r="R40" s="13"/>
      <c r="T40" s="13"/>
      <c r="V40" s="13"/>
      <c r="W40" s="13"/>
    </row>
    <row r="41" spans="1:23" x14ac:dyDescent="0.3">
      <c r="A41" s="13"/>
      <c r="B41" s="13"/>
      <c r="C41" s="13"/>
      <c r="E41" s="13"/>
      <c r="H41" s="13"/>
      <c r="J41" s="7"/>
      <c r="K41" s="30"/>
      <c r="L41" s="7"/>
      <c r="M41" s="13"/>
      <c r="N41" s="13"/>
      <c r="P41" s="13"/>
      <c r="Q41" s="13"/>
      <c r="R41" s="13"/>
      <c r="T41" s="13"/>
      <c r="V41" s="13"/>
      <c r="W41" s="13"/>
    </row>
    <row r="42" spans="1:23" x14ac:dyDescent="0.3">
      <c r="A42" s="13"/>
      <c r="B42" s="13"/>
      <c r="C42" s="13"/>
      <c r="E42" s="13"/>
      <c r="H42" s="13"/>
      <c r="J42" s="7"/>
      <c r="K42" s="30"/>
      <c r="L42" s="7"/>
      <c r="M42" s="13"/>
      <c r="N42" s="13"/>
      <c r="P42" s="13"/>
      <c r="Q42" s="13"/>
      <c r="R42" s="13"/>
      <c r="T42" s="13"/>
      <c r="V42" s="13"/>
      <c r="W42" s="13"/>
    </row>
    <row r="43" spans="1:23" x14ac:dyDescent="0.3">
      <c r="A43" s="13"/>
      <c r="B43" s="13"/>
      <c r="C43" s="13"/>
      <c r="E43" s="13"/>
      <c r="H43" s="13"/>
      <c r="J43" s="7"/>
      <c r="K43" s="30"/>
      <c r="L43" s="7"/>
      <c r="M43" s="13"/>
      <c r="N43" s="13"/>
      <c r="P43" s="13"/>
      <c r="Q43" s="13"/>
      <c r="R43" s="13"/>
      <c r="T43" s="13"/>
      <c r="V43" s="13"/>
      <c r="W43" s="13"/>
    </row>
    <row r="44" spans="1:23" x14ac:dyDescent="0.3">
      <c r="A44" s="13"/>
      <c r="B44" s="13"/>
      <c r="C44" s="13"/>
      <c r="E44" s="13"/>
      <c r="H44" s="13"/>
      <c r="J44" s="7"/>
      <c r="K44" s="30"/>
      <c r="L44" s="7"/>
      <c r="M44" s="13"/>
      <c r="N44" s="13"/>
      <c r="P44" s="13"/>
      <c r="Q44" s="13"/>
      <c r="R44" s="13"/>
      <c r="T44" s="13"/>
      <c r="V44" s="13"/>
      <c r="W44" s="13"/>
    </row>
    <row r="45" spans="1:23" x14ac:dyDescent="0.3">
      <c r="A45" s="13"/>
      <c r="B45" s="13"/>
      <c r="C45" s="13"/>
      <c r="E45" s="13"/>
      <c r="H45" s="13"/>
      <c r="J45" s="7"/>
      <c r="K45" s="30"/>
      <c r="L45" s="7"/>
      <c r="M45" s="13"/>
      <c r="N45" s="13"/>
      <c r="P45" s="13"/>
      <c r="Q45" s="13"/>
      <c r="R45" s="13"/>
      <c r="T45" s="13"/>
      <c r="V45" s="13"/>
      <c r="W45" s="13"/>
    </row>
    <row r="46" spans="1:23" x14ac:dyDescent="0.3">
      <c r="A46" s="13"/>
      <c r="B46" s="13"/>
      <c r="C46" s="13"/>
      <c r="E46" s="13"/>
      <c r="H46" s="13"/>
      <c r="J46" s="7"/>
      <c r="K46" s="30"/>
      <c r="L46" s="7"/>
      <c r="M46" s="13"/>
      <c r="N46" s="13"/>
      <c r="P46" s="13"/>
      <c r="Q46" s="13"/>
      <c r="R46" s="13"/>
      <c r="T46" s="13"/>
      <c r="V46" s="13"/>
      <c r="W46" s="13"/>
    </row>
    <row r="47" spans="1:23" x14ac:dyDescent="0.3">
      <c r="A47" s="13"/>
      <c r="B47" s="13"/>
      <c r="C47" s="13"/>
      <c r="E47" s="13"/>
      <c r="H47" s="13"/>
      <c r="J47" s="7"/>
      <c r="K47" s="30"/>
      <c r="L47" s="7"/>
      <c r="M47" s="13"/>
      <c r="N47" s="13"/>
      <c r="P47" s="13"/>
      <c r="Q47" s="13"/>
      <c r="R47" s="13"/>
      <c r="T47" s="13"/>
      <c r="V47" s="13"/>
      <c r="W47" s="13"/>
    </row>
    <row r="48" spans="1:23" x14ac:dyDescent="0.3">
      <c r="A48" s="13"/>
      <c r="B48" s="13"/>
      <c r="C48" s="13"/>
      <c r="E48" s="13"/>
      <c r="H48" s="13"/>
      <c r="J48" s="7"/>
      <c r="K48" s="30"/>
      <c r="L48" s="7"/>
      <c r="M48" s="13"/>
      <c r="N48" s="13"/>
      <c r="P48" s="13"/>
      <c r="Q48" s="13"/>
      <c r="R48" s="13"/>
      <c r="T48" s="13"/>
      <c r="V48" s="13"/>
      <c r="W48" s="13"/>
    </row>
    <row r="49" spans="10:23" x14ac:dyDescent="0.3">
      <c r="J49" s="7"/>
      <c r="K49" s="30"/>
      <c r="L49" s="7"/>
      <c r="M49" s="13"/>
      <c r="N49" s="13"/>
      <c r="P49" s="13"/>
      <c r="Q49" s="13"/>
      <c r="R49" s="13"/>
      <c r="T49" s="13"/>
      <c r="V49" s="13"/>
      <c r="W49" s="13"/>
    </row>
    <row r="50" spans="10:23" x14ac:dyDescent="0.3">
      <c r="J50" s="7"/>
      <c r="K50" s="30"/>
      <c r="L50" s="7"/>
      <c r="M50" s="13"/>
      <c r="N50" s="13"/>
      <c r="P50" s="13"/>
      <c r="Q50" s="13"/>
      <c r="R50" s="13"/>
      <c r="T50" s="13"/>
      <c r="V50" s="13"/>
      <c r="W50" s="13"/>
    </row>
    <row r="51" spans="10:23" x14ac:dyDescent="0.3">
      <c r="J51" s="7"/>
      <c r="K51" s="30"/>
      <c r="L51" s="7"/>
      <c r="M51" s="13"/>
      <c r="N51" s="13"/>
      <c r="P51" s="13"/>
      <c r="Q51" s="13"/>
      <c r="R51" s="13"/>
      <c r="T51" s="13"/>
      <c r="V51" s="13"/>
      <c r="W51" s="13"/>
    </row>
    <row r="52" spans="10:23" x14ac:dyDescent="0.3">
      <c r="J52" s="7"/>
      <c r="K52" s="30"/>
      <c r="L52" s="7"/>
      <c r="M52" s="13"/>
      <c r="N52" s="13"/>
      <c r="P52" s="13"/>
      <c r="Q52" s="13"/>
      <c r="R52" s="13"/>
      <c r="T52" s="13"/>
      <c r="V52" s="13"/>
      <c r="W52" s="1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61"/>
  <sheetViews>
    <sheetView topLeftCell="Q54" workbookViewId="0">
      <selection activeCell="E5" sqref="E5:E29"/>
    </sheetView>
  </sheetViews>
  <sheetFormatPr defaultRowHeight="14.4" x14ac:dyDescent="0.3"/>
  <cols>
    <col min="1" max="1" width="14.33203125" customWidth="1"/>
    <col min="2" max="2" width="17" customWidth="1"/>
    <col min="3" max="3" width="14.44140625" customWidth="1"/>
    <col min="4" max="4" width="14.6640625" customWidth="1"/>
    <col min="5" max="5" width="19.88671875" customWidth="1"/>
    <col min="6" max="6" width="5.6640625" style="26" customWidth="1"/>
    <col min="7" max="7" width="34.88671875" bestFit="1" customWidth="1"/>
    <col min="8" max="8" width="5.88671875" style="13" bestFit="1" customWidth="1"/>
    <col min="9" max="9" width="14.33203125" bestFit="1" customWidth="1"/>
    <col min="10" max="10" width="14.6640625" customWidth="1"/>
    <col min="11" max="11" width="13.109375" customWidth="1"/>
    <col min="12" max="12" width="6.33203125" style="26" customWidth="1"/>
    <col min="13" max="13" width="13.33203125" style="2" customWidth="1"/>
    <col min="14" max="14" width="14.109375" customWidth="1"/>
    <col min="15" max="15" width="14.5546875" customWidth="1"/>
    <col min="16" max="16" width="6.6640625" style="26" customWidth="1"/>
    <col min="17" max="17" width="16.44140625" style="2" customWidth="1"/>
    <col min="18" max="18" width="15.6640625" customWidth="1"/>
    <col min="19" max="19" width="14.6640625" customWidth="1"/>
    <col min="20" max="20" width="6.33203125" style="26" customWidth="1"/>
    <col min="21" max="21" width="19.6640625" style="2" customWidth="1"/>
    <col min="22" max="22" width="20.109375" customWidth="1"/>
    <col min="23" max="23" width="14.6640625" customWidth="1"/>
  </cols>
  <sheetData>
    <row r="1" spans="1:26" x14ac:dyDescent="0.3">
      <c r="A1" s="1" t="s">
        <v>328</v>
      </c>
      <c r="B1" s="13"/>
      <c r="C1" s="13"/>
      <c r="D1" s="13"/>
      <c r="E1" s="13"/>
      <c r="G1" s="1" t="s">
        <v>329</v>
      </c>
      <c r="H1" s="1"/>
      <c r="I1" s="13"/>
      <c r="J1" s="13"/>
      <c r="K1" s="13"/>
      <c r="M1" s="1" t="s">
        <v>330</v>
      </c>
      <c r="N1" s="13"/>
      <c r="O1" s="13"/>
      <c r="Q1" s="1" t="s">
        <v>331</v>
      </c>
      <c r="R1" s="2"/>
      <c r="S1" s="2"/>
      <c r="U1" s="1" t="s">
        <v>332</v>
      </c>
      <c r="V1" s="13"/>
      <c r="W1" s="13"/>
      <c r="X1" s="13"/>
      <c r="Y1" s="13"/>
      <c r="Z1" s="13"/>
    </row>
    <row r="2" spans="1:26" x14ac:dyDescent="0.3">
      <c r="A2" s="23" t="s">
        <v>3</v>
      </c>
      <c r="B2" s="23" t="s">
        <v>3</v>
      </c>
      <c r="C2" s="23" t="s">
        <v>3</v>
      </c>
      <c r="D2" s="23" t="s">
        <v>3</v>
      </c>
      <c r="E2" s="23" t="s">
        <v>3</v>
      </c>
      <c r="G2" s="3"/>
      <c r="H2" s="3"/>
      <c r="I2" s="3" t="s">
        <v>333</v>
      </c>
      <c r="J2" s="3" t="s">
        <v>334</v>
      </c>
      <c r="K2" s="3" t="s">
        <v>335</v>
      </c>
      <c r="M2" s="3" t="s">
        <v>5</v>
      </c>
      <c r="N2" s="13"/>
      <c r="O2" s="2"/>
      <c r="Q2" s="3" t="s">
        <v>6</v>
      </c>
      <c r="R2" s="13"/>
      <c r="S2" s="2"/>
      <c r="U2" s="3" t="s">
        <v>336</v>
      </c>
      <c r="V2" s="13"/>
      <c r="W2" s="2"/>
      <c r="X2" s="13"/>
      <c r="Y2" s="13"/>
      <c r="Z2" s="13"/>
    </row>
    <row r="3" spans="1:26" x14ac:dyDescent="0.3">
      <c r="A3" s="3" t="s">
        <v>5</v>
      </c>
      <c r="B3" s="3" t="s">
        <v>337</v>
      </c>
      <c r="C3" s="3" t="s">
        <v>338</v>
      </c>
      <c r="D3" s="3" t="s">
        <v>168</v>
      </c>
      <c r="E3" s="3" t="s">
        <v>339</v>
      </c>
      <c r="G3" s="3" t="s">
        <v>340</v>
      </c>
      <c r="H3" s="2" t="s">
        <v>341</v>
      </c>
      <c r="I3" s="51">
        <v>6420.518</v>
      </c>
      <c r="J3" s="51">
        <v>1787.8910000000001</v>
      </c>
      <c r="K3" s="51">
        <v>2036.8910000000001</v>
      </c>
      <c r="M3" s="22" t="s">
        <v>70</v>
      </c>
      <c r="N3" s="3" t="s">
        <v>342</v>
      </c>
      <c r="O3" s="3" t="s">
        <v>343</v>
      </c>
      <c r="Q3" s="22" t="s">
        <v>70</v>
      </c>
      <c r="R3" s="3" t="s">
        <v>342</v>
      </c>
      <c r="S3" s="3" t="s">
        <v>343</v>
      </c>
      <c r="U3" s="22" t="s">
        <v>70</v>
      </c>
      <c r="V3" s="3" t="s">
        <v>342</v>
      </c>
      <c r="W3" s="3" t="s">
        <v>343</v>
      </c>
      <c r="X3" s="13"/>
      <c r="Y3" s="13"/>
      <c r="Z3" s="13"/>
    </row>
    <row r="4" spans="1:26" x14ac:dyDescent="0.3">
      <c r="A4" s="34" t="s">
        <v>15</v>
      </c>
      <c r="B4" s="34" t="s">
        <v>15</v>
      </c>
      <c r="C4" s="34" t="s">
        <v>15</v>
      </c>
      <c r="D4" s="34" t="s">
        <v>15</v>
      </c>
      <c r="E4" s="34" t="s">
        <v>14</v>
      </c>
      <c r="G4" s="13"/>
      <c r="H4" s="2" t="s">
        <v>344</v>
      </c>
      <c r="I4" s="13">
        <v>6710.0330000000004</v>
      </c>
      <c r="J4" s="51">
        <v>2637.7190000000001</v>
      </c>
      <c r="K4" s="51">
        <v>1795.7190000000001</v>
      </c>
      <c r="M4" s="13">
        <v>0</v>
      </c>
      <c r="N4" s="13">
        <v>54.753999999999998</v>
      </c>
      <c r="O4" s="13">
        <v>3.6949999999999998</v>
      </c>
      <c r="Q4" s="85">
        <v>0</v>
      </c>
      <c r="R4" s="13">
        <v>250.923</v>
      </c>
      <c r="S4" s="13">
        <v>3.4620000000000002</v>
      </c>
      <c r="U4" s="13">
        <v>0</v>
      </c>
      <c r="V4" s="13">
        <v>210.04499999999999</v>
      </c>
      <c r="W4" s="13">
        <v>255</v>
      </c>
      <c r="X4" s="2"/>
      <c r="Y4" s="13"/>
      <c r="Z4" s="13"/>
    </row>
    <row r="5" spans="1:26" x14ac:dyDescent="0.3">
      <c r="A5" s="7">
        <v>0.114888</v>
      </c>
      <c r="B5" s="7">
        <v>0.138684</v>
      </c>
      <c r="C5" s="7">
        <v>-0.108813784</v>
      </c>
      <c r="D5" s="7">
        <v>0.84431900000000004</v>
      </c>
      <c r="E5" s="103">
        <v>0.144118</v>
      </c>
      <c r="G5" s="13"/>
      <c r="H5" s="2" t="s">
        <v>345</v>
      </c>
      <c r="I5" s="13">
        <v>10459.125</v>
      </c>
      <c r="J5" s="51">
        <v>2996.4470000000001</v>
      </c>
      <c r="K5" s="51">
        <v>4143.3969999999999</v>
      </c>
      <c r="M5" s="13">
        <v>0.19850000000000001</v>
      </c>
      <c r="N5" s="13">
        <v>46.844999999999999</v>
      </c>
      <c r="O5" s="13">
        <v>0.37</v>
      </c>
      <c r="Q5" s="85">
        <v>0.19850000000000001</v>
      </c>
      <c r="R5" s="13">
        <v>254.297</v>
      </c>
      <c r="S5" s="13">
        <v>0.91700000000000004</v>
      </c>
      <c r="U5" s="13">
        <v>0.19850000000000001</v>
      </c>
      <c r="V5" s="13">
        <v>228.05500000000001</v>
      </c>
      <c r="W5" s="13">
        <v>255</v>
      </c>
      <c r="X5" s="13"/>
      <c r="Y5" s="13"/>
      <c r="Z5" s="13"/>
    </row>
    <row r="6" spans="1:26" x14ac:dyDescent="0.3">
      <c r="A6" s="7">
        <v>0.31435400000000002</v>
      </c>
      <c r="B6" s="7">
        <v>0.259656</v>
      </c>
      <c r="C6" s="7">
        <v>-0.116767657</v>
      </c>
      <c r="D6" s="7">
        <v>0.66512800000000005</v>
      </c>
      <c r="E6" s="103">
        <v>0.36749300000000001</v>
      </c>
      <c r="G6" s="13" t="s">
        <v>346</v>
      </c>
      <c r="H6" s="2" t="s">
        <v>341</v>
      </c>
      <c r="I6" s="51">
        <v>8596.0750000000007</v>
      </c>
      <c r="J6" s="51">
        <v>6491.933</v>
      </c>
      <c r="K6" s="51">
        <v>7249.66</v>
      </c>
      <c r="M6" s="13">
        <v>0.39689999999999998</v>
      </c>
      <c r="N6" s="13">
        <v>48.363999999999997</v>
      </c>
      <c r="O6" s="13">
        <v>0.315</v>
      </c>
      <c r="Q6" s="85">
        <v>0.39689999999999998</v>
      </c>
      <c r="R6" s="13">
        <v>255</v>
      </c>
      <c r="S6" s="13">
        <v>3.5999999999999997E-2</v>
      </c>
      <c r="U6" s="13">
        <v>0.39689999999999998</v>
      </c>
      <c r="V6" s="13">
        <v>249.583</v>
      </c>
      <c r="W6" s="13">
        <v>255</v>
      </c>
      <c r="X6" s="13"/>
      <c r="Y6" s="13"/>
      <c r="Z6" s="13"/>
    </row>
    <row r="7" spans="1:26" x14ac:dyDescent="0.3">
      <c r="A7" s="7">
        <v>0.277169</v>
      </c>
      <c r="B7" s="7">
        <v>0.21556</v>
      </c>
      <c r="C7" s="7">
        <v>-5.0417999999999998E-2</v>
      </c>
      <c r="D7" s="7">
        <v>0.86671699999999996</v>
      </c>
      <c r="E7" s="103">
        <v>-0.10605199999999999</v>
      </c>
      <c r="G7" s="13"/>
      <c r="H7" s="2" t="s">
        <v>344</v>
      </c>
      <c r="I7" s="51">
        <v>12724.903</v>
      </c>
      <c r="J7" s="51">
        <v>9724.9030000000002</v>
      </c>
      <c r="K7" s="51">
        <v>9547.3680000000004</v>
      </c>
      <c r="M7" s="13">
        <v>0.59540000000000004</v>
      </c>
      <c r="N7" s="13">
        <v>47.34</v>
      </c>
      <c r="O7" s="13">
        <v>0</v>
      </c>
      <c r="Q7" s="85">
        <v>0.59540000000000004</v>
      </c>
      <c r="R7" s="13">
        <v>252.91900000000001</v>
      </c>
      <c r="S7" s="13">
        <v>0</v>
      </c>
      <c r="U7" s="13">
        <v>0.59540000000000004</v>
      </c>
      <c r="V7" s="13">
        <v>254.774</v>
      </c>
      <c r="W7" s="13">
        <v>255</v>
      </c>
      <c r="X7" s="13"/>
      <c r="Y7" s="13"/>
      <c r="Z7" s="13"/>
    </row>
    <row r="8" spans="1:26" x14ac:dyDescent="0.3">
      <c r="A8" s="7">
        <v>-0.15049000000000001</v>
      </c>
      <c r="B8" s="7">
        <v>0.393621</v>
      </c>
      <c r="C8" s="7">
        <v>-4.4067440999999999E-2</v>
      </c>
      <c r="D8" s="7">
        <v>0.77524899999999997</v>
      </c>
      <c r="E8" s="103">
        <v>-4.4159999999999998E-2</v>
      </c>
      <c r="G8" s="13"/>
      <c r="H8" s="2" t="s">
        <v>345</v>
      </c>
      <c r="I8" s="51">
        <v>5831.9030000000002</v>
      </c>
      <c r="J8" s="51">
        <v>3462.5889999999999</v>
      </c>
      <c r="K8" s="51">
        <v>4122.7110000000002</v>
      </c>
      <c r="M8" s="13">
        <v>0.79390000000000005</v>
      </c>
      <c r="N8" s="13">
        <v>46.670999999999999</v>
      </c>
      <c r="O8" s="13">
        <v>0.77100000000000002</v>
      </c>
      <c r="Q8" s="85">
        <v>0.79390000000000005</v>
      </c>
      <c r="R8" s="13">
        <v>251.63499999999999</v>
      </c>
      <c r="S8" s="13">
        <v>0</v>
      </c>
      <c r="U8" s="13">
        <v>0.79390000000000005</v>
      </c>
      <c r="V8" s="13">
        <v>254.965</v>
      </c>
      <c r="W8" s="13">
        <v>255</v>
      </c>
      <c r="X8" s="13"/>
      <c r="Y8" s="13"/>
      <c r="Z8" s="13"/>
    </row>
    <row r="9" spans="1:26" x14ac:dyDescent="0.3">
      <c r="A9" s="7">
        <v>0.16819899999999999</v>
      </c>
      <c r="B9" s="7">
        <v>9.7731999999999999E-2</v>
      </c>
      <c r="C9" s="7">
        <v>-5.2851968999999999E-2</v>
      </c>
      <c r="D9" s="7">
        <v>0.82377599999999995</v>
      </c>
      <c r="E9" s="103">
        <v>-8.8900999999999994E-2</v>
      </c>
      <c r="G9" s="13"/>
      <c r="H9" s="2"/>
      <c r="I9" s="51"/>
      <c r="J9" s="51"/>
      <c r="K9" s="51"/>
      <c r="M9" s="13">
        <v>0.99229999999999996</v>
      </c>
      <c r="N9" s="13">
        <v>46.421999999999997</v>
      </c>
      <c r="O9" s="13">
        <v>0.28999999999999998</v>
      </c>
      <c r="Q9" s="85">
        <v>0.99229999999999996</v>
      </c>
      <c r="R9" s="13">
        <v>242.87299999999999</v>
      </c>
      <c r="S9" s="13">
        <v>0.53800000000000003</v>
      </c>
      <c r="U9" s="13">
        <v>0.99229999999999996</v>
      </c>
      <c r="V9" s="13">
        <v>251.99799999999999</v>
      </c>
      <c r="W9" s="13">
        <v>255</v>
      </c>
      <c r="X9" s="13"/>
      <c r="Y9" s="13"/>
      <c r="Z9" s="13"/>
    </row>
    <row r="10" spans="1:26" x14ac:dyDescent="0.3">
      <c r="A10" s="7">
        <v>0.166354</v>
      </c>
      <c r="B10" s="7">
        <v>2.346E-3</v>
      </c>
      <c r="C10" s="7">
        <v>-0.34005850900000001</v>
      </c>
      <c r="D10" s="7">
        <v>0.58147499999999996</v>
      </c>
      <c r="E10" s="103">
        <v>0.49132500000000001</v>
      </c>
      <c r="G10" s="52" t="s">
        <v>347</v>
      </c>
      <c r="H10" s="5" t="s">
        <v>341</v>
      </c>
      <c r="I10" s="53">
        <v>100</v>
      </c>
      <c r="J10" s="53">
        <v>36.872037499999998</v>
      </c>
      <c r="K10" s="53">
        <v>37.616664</v>
      </c>
      <c r="M10" s="13">
        <v>1.1908000000000001</v>
      </c>
      <c r="N10" s="13">
        <v>49.46</v>
      </c>
      <c r="O10" s="13">
        <v>0.28100000000000003</v>
      </c>
      <c r="Q10" s="85">
        <v>1.1908000000000001</v>
      </c>
      <c r="R10" s="13">
        <v>237.53200000000001</v>
      </c>
      <c r="S10" s="13">
        <v>0.40300000000000002</v>
      </c>
      <c r="U10" s="13">
        <v>1.1908000000000001</v>
      </c>
      <c r="V10" s="13">
        <v>251.733</v>
      </c>
      <c r="W10" s="13">
        <v>255</v>
      </c>
      <c r="X10" s="13"/>
      <c r="Y10" s="13"/>
      <c r="Z10" s="13"/>
    </row>
    <row r="11" spans="1:26" x14ac:dyDescent="0.3">
      <c r="A11" s="7">
        <v>0.19295300000000001</v>
      </c>
      <c r="B11" s="7">
        <v>-0.11272</v>
      </c>
      <c r="C11" s="7">
        <v>-9.5901157000000001E-2</v>
      </c>
      <c r="D11" s="7">
        <v>0.683805</v>
      </c>
      <c r="E11" s="103">
        <v>7.6132000000000005E-2</v>
      </c>
      <c r="G11" s="4" t="s">
        <v>348</v>
      </c>
      <c r="H11" s="5" t="s">
        <v>344</v>
      </c>
      <c r="I11" s="53">
        <v>100</v>
      </c>
      <c r="J11" s="53">
        <v>51.436697100000004</v>
      </c>
      <c r="K11" s="53">
        <v>35.668474799999998</v>
      </c>
      <c r="M11" s="13">
        <v>1.3893</v>
      </c>
      <c r="N11" s="13">
        <v>46.25</v>
      </c>
      <c r="O11" s="13">
        <v>0.23200000000000001</v>
      </c>
      <c r="Q11" s="85">
        <v>1.3893</v>
      </c>
      <c r="R11" s="13">
        <v>250.357</v>
      </c>
      <c r="S11" s="13">
        <v>0.114</v>
      </c>
      <c r="U11" s="13">
        <v>1.3893</v>
      </c>
      <c r="V11" s="13">
        <v>254.977</v>
      </c>
      <c r="W11" s="13">
        <v>255</v>
      </c>
      <c r="X11" s="13"/>
      <c r="Y11" s="13"/>
      <c r="Z11" s="13"/>
    </row>
    <row r="12" spans="1:26" x14ac:dyDescent="0.3">
      <c r="A12" s="7">
        <v>0.247726</v>
      </c>
      <c r="B12" s="7">
        <v>0.57728400000000002</v>
      </c>
      <c r="C12" s="7">
        <v>-0.44134734599999997</v>
      </c>
      <c r="D12" s="7">
        <v>0.61113700000000004</v>
      </c>
      <c r="E12" s="103">
        <v>1.0702E-2</v>
      </c>
      <c r="G12" s="4"/>
      <c r="H12" s="5" t="s">
        <v>345</v>
      </c>
      <c r="I12" s="53">
        <v>100</v>
      </c>
      <c r="J12" s="53">
        <v>48.252586100000002</v>
      </c>
      <c r="K12" s="53">
        <v>56.038769899999998</v>
      </c>
      <c r="M12" s="13">
        <v>1.5876999999999999</v>
      </c>
      <c r="N12" s="13">
        <v>44.066000000000003</v>
      </c>
      <c r="O12" s="13">
        <v>0.27300000000000002</v>
      </c>
      <c r="Q12" s="85">
        <v>1.5876999999999999</v>
      </c>
      <c r="R12" s="13">
        <v>253.55799999999999</v>
      </c>
      <c r="S12" s="13">
        <v>0</v>
      </c>
      <c r="U12" s="13">
        <v>1.5876999999999999</v>
      </c>
      <c r="V12" s="13">
        <v>251.78200000000001</v>
      </c>
      <c r="W12" s="13">
        <v>255</v>
      </c>
      <c r="X12" s="13"/>
      <c r="Y12" s="13"/>
      <c r="Z12" s="13"/>
    </row>
    <row r="13" spans="1:26" x14ac:dyDescent="0.3">
      <c r="A13" s="7">
        <v>3.9534E-2</v>
      </c>
      <c r="B13" s="7">
        <v>0.35814000000000001</v>
      </c>
      <c r="C13" s="7">
        <v>6.9315125000000005E-2</v>
      </c>
      <c r="D13" s="7">
        <v>0.73789099999999996</v>
      </c>
      <c r="E13" s="103">
        <v>-5.0310000000000001E-2</v>
      </c>
      <c r="G13" s="13"/>
      <c r="I13" s="13"/>
      <c r="J13" s="13"/>
      <c r="K13" s="13"/>
      <c r="M13" s="13">
        <v>1.7862</v>
      </c>
      <c r="N13" s="13">
        <v>51.414000000000001</v>
      </c>
      <c r="O13" s="13">
        <v>0.67700000000000005</v>
      </c>
      <c r="Q13" s="85">
        <v>1.7862</v>
      </c>
      <c r="R13" s="13">
        <v>240.477</v>
      </c>
      <c r="S13" s="13">
        <v>0</v>
      </c>
      <c r="U13" s="13">
        <v>1.7862</v>
      </c>
      <c r="V13" s="13">
        <v>251.37700000000001</v>
      </c>
      <c r="W13" s="13">
        <v>254.92500000000001</v>
      </c>
      <c r="X13" s="13"/>
      <c r="Y13" s="13"/>
      <c r="Z13" s="13"/>
    </row>
    <row r="14" spans="1:26" x14ac:dyDescent="0.3">
      <c r="A14" s="7">
        <v>-5.1810000000000002E-2</v>
      </c>
      <c r="B14" s="7">
        <v>0.17317299999999999</v>
      </c>
      <c r="C14" s="7">
        <v>0.15282243000000001</v>
      </c>
      <c r="D14" s="7">
        <v>0.51450300000000004</v>
      </c>
      <c r="E14" s="103">
        <v>0.71021299999999998</v>
      </c>
      <c r="G14" s="13"/>
      <c r="I14" s="13"/>
      <c r="J14" s="13"/>
      <c r="K14" s="13"/>
      <c r="M14" s="13">
        <v>1.9846999999999999</v>
      </c>
      <c r="N14" s="13">
        <v>60.469000000000001</v>
      </c>
      <c r="O14" s="13">
        <v>1.498</v>
      </c>
      <c r="Q14" s="85">
        <v>1.9846999999999999</v>
      </c>
      <c r="R14" s="13">
        <v>212.256</v>
      </c>
      <c r="S14" s="13">
        <v>0</v>
      </c>
      <c r="U14" s="13">
        <v>1.9846999999999999</v>
      </c>
      <c r="V14" s="13">
        <v>248.30600000000001</v>
      </c>
      <c r="W14" s="13">
        <v>255</v>
      </c>
      <c r="X14" s="13"/>
      <c r="Y14" s="13"/>
      <c r="Z14" s="13"/>
    </row>
    <row r="15" spans="1:26" x14ac:dyDescent="0.3">
      <c r="A15" s="7">
        <v>-3.918E-2</v>
      </c>
      <c r="B15" s="7">
        <v>0.112235</v>
      </c>
      <c r="C15" s="7">
        <v>-0.18424175300000001</v>
      </c>
      <c r="D15" s="7">
        <v>0.45454499999999998</v>
      </c>
      <c r="E15" s="103">
        <v>0.21892700000000001</v>
      </c>
      <c r="G15" s="13"/>
      <c r="I15" s="13"/>
      <c r="J15" s="13"/>
      <c r="K15" s="13"/>
      <c r="M15" s="13">
        <v>2.1831</v>
      </c>
      <c r="N15" s="13">
        <v>58.963999999999999</v>
      </c>
      <c r="O15" s="13">
        <v>1.1639999999999999</v>
      </c>
      <c r="Q15" s="85">
        <v>2.1831</v>
      </c>
      <c r="R15" s="13">
        <v>185.81800000000001</v>
      </c>
      <c r="S15" s="13">
        <v>0</v>
      </c>
      <c r="U15" s="13">
        <v>2.1831</v>
      </c>
      <c r="V15" s="13">
        <v>251.929</v>
      </c>
      <c r="W15" s="13">
        <v>255</v>
      </c>
      <c r="X15" s="13"/>
      <c r="Y15" s="13"/>
      <c r="Z15" s="13"/>
    </row>
    <row r="16" spans="1:26" x14ac:dyDescent="0.3">
      <c r="A16" s="7">
        <v>0.21230599999999999</v>
      </c>
      <c r="B16" s="7">
        <v>0.18405199999999999</v>
      </c>
      <c r="C16" s="7">
        <v>2.4791431999999999E-2</v>
      </c>
      <c r="D16" s="7">
        <v>0.37858700000000001</v>
      </c>
      <c r="E16" s="103">
        <v>0.231291</v>
      </c>
      <c r="G16" s="13"/>
      <c r="I16" s="13"/>
      <c r="J16" s="13"/>
      <c r="K16" s="13"/>
      <c r="M16" s="13">
        <v>2.3816000000000002</v>
      </c>
      <c r="N16" s="13">
        <v>63.896000000000001</v>
      </c>
      <c r="O16" s="13">
        <v>0.94499999999999995</v>
      </c>
      <c r="Q16" s="85">
        <v>2.3816000000000002</v>
      </c>
      <c r="R16" s="13">
        <v>188.696</v>
      </c>
      <c r="S16" s="13">
        <v>0</v>
      </c>
      <c r="U16" s="13">
        <v>2.3816000000000002</v>
      </c>
      <c r="V16" s="13">
        <v>240.14500000000001</v>
      </c>
      <c r="W16" s="13">
        <v>254.97399999999999</v>
      </c>
      <c r="X16" s="13"/>
      <c r="Y16" s="13"/>
      <c r="Z16" s="13"/>
    </row>
    <row r="17" spans="1:26" x14ac:dyDescent="0.3">
      <c r="A17" s="7">
        <v>0.25518600000000002</v>
      </c>
      <c r="B17" s="7">
        <v>0.102284</v>
      </c>
      <c r="C17" s="7">
        <v>-2.7112462E-2</v>
      </c>
      <c r="D17" s="7">
        <v>0.73194899999999996</v>
      </c>
      <c r="E17" s="103">
        <v>9.9419999999999994E-2</v>
      </c>
      <c r="G17" s="13"/>
      <c r="I17" s="13"/>
      <c r="J17" s="13"/>
      <c r="K17" s="13"/>
      <c r="M17" s="13">
        <v>2.5800999999999998</v>
      </c>
      <c r="N17" s="13">
        <v>76.41</v>
      </c>
      <c r="O17" s="13">
        <v>4.0609999999999999</v>
      </c>
      <c r="Q17" s="85">
        <v>2.5800999999999998</v>
      </c>
      <c r="R17" s="13">
        <v>198.761</v>
      </c>
      <c r="S17" s="13">
        <v>0</v>
      </c>
      <c r="U17" s="13">
        <v>2.5800999999999998</v>
      </c>
      <c r="V17" s="13">
        <v>217.84100000000001</v>
      </c>
      <c r="W17" s="13">
        <v>254.98099999999999</v>
      </c>
      <c r="X17" s="13"/>
      <c r="Y17" s="13"/>
      <c r="Z17" s="13"/>
    </row>
    <row r="18" spans="1:26" x14ac:dyDescent="0.3">
      <c r="A18" s="7">
        <v>-0.11975</v>
      </c>
      <c r="B18" s="7">
        <v>0.34787299999999999</v>
      </c>
      <c r="C18" s="7">
        <v>-0.36432488899999999</v>
      </c>
      <c r="D18" s="7">
        <v>0.57672400000000001</v>
      </c>
      <c r="E18" s="103">
        <v>0.30288399999999999</v>
      </c>
      <c r="G18" s="13"/>
      <c r="I18" s="13"/>
      <c r="J18" s="13"/>
      <c r="K18" s="13"/>
      <c r="M18" s="13">
        <v>2.7785000000000002</v>
      </c>
      <c r="N18" s="13">
        <v>106.92700000000001</v>
      </c>
      <c r="O18" s="13">
        <v>9.3350000000000009</v>
      </c>
      <c r="Q18" s="85">
        <v>2.7785000000000002</v>
      </c>
      <c r="R18" s="13">
        <v>178.828</v>
      </c>
      <c r="S18" s="13">
        <v>0</v>
      </c>
      <c r="U18" s="13">
        <v>2.7785000000000002</v>
      </c>
      <c r="V18" s="13">
        <v>197.489</v>
      </c>
      <c r="W18" s="13">
        <v>253.54499999999999</v>
      </c>
      <c r="X18" s="13"/>
      <c r="Y18" s="13"/>
      <c r="Z18" s="13"/>
    </row>
    <row r="19" spans="1:26" x14ac:dyDescent="0.3">
      <c r="A19" s="7">
        <v>-3.1989999999999998E-2</v>
      </c>
      <c r="B19" s="7">
        <v>0.25910899999999998</v>
      </c>
      <c r="C19" s="7">
        <v>-0.42863321799999998</v>
      </c>
      <c r="D19" s="7">
        <v>0.60756500000000002</v>
      </c>
      <c r="E19" s="103">
        <v>0.50145600000000001</v>
      </c>
      <c r="G19" s="13"/>
      <c r="I19" s="13"/>
      <c r="J19" s="13"/>
      <c r="K19" s="13"/>
      <c r="M19" s="13">
        <v>2.9769999999999999</v>
      </c>
      <c r="N19" s="13">
        <v>128.68100000000001</v>
      </c>
      <c r="O19" s="13">
        <v>9.9369999999999994</v>
      </c>
      <c r="Q19" s="85">
        <v>2.9769999999999999</v>
      </c>
      <c r="R19" s="13">
        <v>137.76300000000001</v>
      </c>
      <c r="S19" s="13">
        <v>0</v>
      </c>
      <c r="U19" s="13">
        <v>2.9769999999999999</v>
      </c>
      <c r="V19" s="13">
        <v>190.84</v>
      </c>
      <c r="W19" s="13">
        <v>242.47499999999999</v>
      </c>
      <c r="X19" s="13"/>
      <c r="Y19" s="13"/>
      <c r="Z19" s="13"/>
    </row>
    <row r="20" spans="1:26" x14ac:dyDescent="0.3">
      <c r="A20" s="7">
        <v>5.2130999999999997E-2</v>
      </c>
      <c r="B20" s="7">
        <v>0.17887</v>
      </c>
      <c r="C20" s="7">
        <v>-0.21753192399999999</v>
      </c>
      <c r="D20" s="7">
        <v>0.56231399999999998</v>
      </c>
      <c r="E20" s="103">
        <v>0.33603300000000003</v>
      </c>
      <c r="G20" s="13"/>
      <c r="I20" s="13"/>
      <c r="J20" s="13"/>
      <c r="K20" s="13"/>
      <c r="M20" s="13">
        <v>3.1755</v>
      </c>
      <c r="N20" s="13">
        <v>141.08000000000001</v>
      </c>
      <c r="O20" s="13">
        <v>11.651</v>
      </c>
      <c r="Q20" s="85">
        <v>3.1755</v>
      </c>
      <c r="R20" s="13">
        <v>124.26300000000001</v>
      </c>
      <c r="S20" s="13">
        <v>0</v>
      </c>
      <c r="U20" s="13">
        <v>3.1755</v>
      </c>
      <c r="V20" s="13">
        <v>201.17599999999999</v>
      </c>
      <c r="W20" s="13">
        <v>246.05199999999999</v>
      </c>
      <c r="X20" s="13"/>
      <c r="Y20" s="13"/>
      <c r="Z20" s="13"/>
    </row>
    <row r="21" spans="1:26" x14ac:dyDescent="0.3">
      <c r="A21" s="7">
        <v>0.25072800000000001</v>
      </c>
      <c r="B21" s="7">
        <v>-8.7749999999999995E-2</v>
      </c>
      <c r="C21" s="7">
        <v>0.11981928</v>
      </c>
      <c r="D21" s="7">
        <v>0.54455399999999998</v>
      </c>
      <c r="E21" s="103">
        <v>-8.7923000000000001E-2</v>
      </c>
      <c r="G21" s="13" t="s">
        <v>349</v>
      </c>
      <c r="I21" s="13"/>
      <c r="J21" s="13"/>
      <c r="K21" s="13"/>
      <c r="M21" s="13">
        <v>3.3738999999999999</v>
      </c>
      <c r="N21" s="13">
        <v>163.304</v>
      </c>
      <c r="O21" s="13">
        <v>17.640999999999998</v>
      </c>
      <c r="Q21" s="85">
        <v>3.3738999999999999</v>
      </c>
      <c r="R21" s="13">
        <v>100.62</v>
      </c>
      <c r="S21" s="13">
        <v>0</v>
      </c>
      <c r="U21" s="13">
        <v>3.3738999999999999</v>
      </c>
      <c r="V21" s="13">
        <v>197.76400000000001</v>
      </c>
      <c r="W21" s="13">
        <v>249.11500000000001</v>
      </c>
      <c r="X21" s="13"/>
      <c r="Y21" s="13"/>
      <c r="Z21" s="13"/>
    </row>
    <row r="22" spans="1:26" x14ac:dyDescent="0.3">
      <c r="A22" s="7">
        <v>3.0841E-2</v>
      </c>
      <c r="B22" s="7">
        <v>-0.14735000000000001</v>
      </c>
      <c r="C22" s="7">
        <v>-0.28577470700000002</v>
      </c>
      <c r="D22" s="7">
        <v>0.765482</v>
      </c>
      <c r="E22" s="103">
        <v>-2.929E-2</v>
      </c>
      <c r="G22" s="13" t="s">
        <v>350</v>
      </c>
      <c r="I22" s="13"/>
      <c r="J22" s="13"/>
      <c r="K22" s="13"/>
      <c r="M22" s="13">
        <v>3.5724</v>
      </c>
      <c r="N22" s="13">
        <v>156.577</v>
      </c>
      <c r="O22" s="13">
        <v>14.189</v>
      </c>
      <c r="Q22" s="85">
        <v>3.5724</v>
      </c>
      <c r="R22" s="13">
        <v>107.069</v>
      </c>
      <c r="S22" s="13">
        <v>0</v>
      </c>
      <c r="U22" s="13">
        <v>3.5724</v>
      </c>
      <c r="V22" s="13">
        <v>180.40799999999999</v>
      </c>
      <c r="W22" s="13">
        <v>253.054</v>
      </c>
      <c r="X22" s="13"/>
      <c r="Y22" s="13"/>
      <c r="Z22" s="13"/>
    </row>
    <row r="23" spans="1:26" x14ac:dyDescent="0.3">
      <c r="A23" s="7">
        <v>0.141093</v>
      </c>
      <c r="B23" s="7">
        <v>-5.4109999999999998E-2</v>
      </c>
      <c r="C23" s="7">
        <v>-0.190810219</v>
      </c>
      <c r="D23" s="7">
        <v>0.60417500000000002</v>
      </c>
      <c r="E23" s="103">
        <v>6.9300000000000004E-4</v>
      </c>
      <c r="G23" s="13"/>
      <c r="I23" s="13"/>
      <c r="J23" s="13"/>
      <c r="K23" s="13"/>
      <c r="M23" s="13">
        <v>3.7709000000000001</v>
      </c>
      <c r="N23" s="13">
        <v>128.43799999999999</v>
      </c>
      <c r="O23" s="13">
        <v>5.9809999999999999</v>
      </c>
      <c r="Q23" s="85">
        <v>3.7709000000000001</v>
      </c>
      <c r="R23" s="13">
        <v>98.266999999999996</v>
      </c>
      <c r="S23" s="13">
        <v>0</v>
      </c>
      <c r="U23" s="13">
        <v>3.7709000000000001</v>
      </c>
      <c r="V23" s="13">
        <v>158.36000000000001</v>
      </c>
      <c r="W23" s="13">
        <v>253.46100000000001</v>
      </c>
      <c r="X23" s="13"/>
      <c r="Y23" s="13"/>
      <c r="Z23" s="13"/>
    </row>
    <row r="24" spans="1:26" x14ac:dyDescent="0.3">
      <c r="A24" s="7">
        <v>-0.21282999999999999</v>
      </c>
      <c r="B24" s="7">
        <v>0.31269000000000002</v>
      </c>
      <c r="C24" s="7">
        <v>0.21554263900000001</v>
      </c>
      <c r="D24" s="7">
        <v>0.37492500000000001</v>
      </c>
      <c r="E24" s="103">
        <v>0.422263</v>
      </c>
      <c r="G24" s="13" t="s">
        <v>351</v>
      </c>
      <c r="I24" s="13"/>
      <c r="J24" s="13"/>
      <c r="K24" s="13"/>
      <c r="M24" s="13">
        <v>3.9693000000000001</v>
      </c>
      <c r="N24" s="13">
        <v>123.17700000000001</v>
      </c>
      <c r="O24" s="13">
        <v>3.2</v>
      </c>
      <c r="Q24" s="85">
        <v>3.9693000000000001</v>
      </c>
      <c r="R24" s="13">
        <v>66.92</v>
      </c>
      <c r="S24" s="13">
        <v>0</v>
      </c>
      <c r="U24" s="13">
        <v>3.9693000000000001</v>
      </c>
      <c r="V24" s="13">
        <v>160.96199999999999</v>
      </c>
      <c r="W24" s="13">
        <v>253.572</v>
      </c>
      <c r="X24" s="13"/>
      <c r="Y24" s="13"/>
      <c r="Z24" s="13"/>
    </row>
    <row r="25" spans="1:26" x14ac:dyDescent="0.3">
      <c r="A25" s="13"/>
      <c r="B25" s="13"/>
      <c r="C25" s="13"/>
      <c r="D25" s="13"/>
      <c r="E25" s="103">
        <v>0.22595199999999999</v>
      </c>
      <c r="G25" s="13" t="s">
        <v>352</v>
      </c>
      <c r="I25" s="13"/>
      <c r="J25" s="13"/>
      <c r="K25" s="13"/>
      <c r="M25" s="13">
        <v>4.1677999999999997</v>
      </c>
      <c r="N25" s="13">
        <v>129.203</v>
      </c>
      <c r="O25" s="13">
        <v>4.32</v>
      </c>
      <c r="Q25" s="85">
        <v>4.1677999999999997</v>
      </c>
      <c r="R25" s="13">
        <v>70.259</v>
      </c>
      <c r="S25" s="13">
        <v>0</v>
      </c>
      <c r="U25" s="13">
        <v>4.1677999999999997</v>
      </c>
      <c r="V25" s="13">
        <v>198.07599999999999</v>
      </c>
      <c r="W25" s="13">
        <v>254.74700000000001</v>
      </c>
      <c r="X25" s="13"/>
      <c r="Y25" s="13"/>
      <c r="Z25" s="13"/>
    </row>
    <row r="26" spans="1:26" x14ac:dyDescent="0.3">
      <c r="A26" s="13"/>
      <c r="B26" s="13"/>
      <c r="C26" s="13"/>
      <c r="D26" s="13"/>
      <c r="E26" s="103">
        <v>0.139013</v>
      </c>
      <c r="G26" s="13"/>
      <c r="I26" s="13"/>
      <c r="J26" s="13"/>
      <c r="K26" s="13"/>
      <c r="M26" s="13">
        <v>4.3662999999999998</v>
      </c>
      <c r="N26" s="13">
        <v>125.851</v>
      </c>
      <c r="O26" s="13">
        <v>5.3650000000000002</v>
      </c>
      <c r="Q26" s="85">
        <v>4.3662999999999998</v>
      </c>
      <c r="R26" s="13">
        <v>56.865000000000002</v>
      </c>
      <c r="S26" s="13">
        <v>0</v>
      </c>
      <c r="U26" s="13">
        <v>4.3662999999999998</v>
      </c>
      <c r="V26" s="13">
        <v>207.27199999999999</v>
      </c>
      <c r="W26" s="13">
        <v>254.98</v>
      </c>
      <c r="X26" s="13"/>
      <c r="Y26" s="13"/>
      <c r="Z26" s="13"/>
    </row>
    <row r="27" spans="1:26" x14ac:dyDescent="0.3">
      <c r="A27" s="13"/>
      <c r="B27" s="13"/>
      <c r="C27" s="13"/>
      <c r="D27" s="13"/>
      <c r="E27" s="103">
        <v>0.56714699999999996</v>
      </c>
      <c r="G27" s="13" t="s">
        <v>353</v>
      </c>
      <c r="I27" s="13"/>
      <c r="J27" s="13"/>
      <c r="K27" s="13"/>
      <c r="M27" s="13">
        <v>4.5647000000000002</v>
      </c>
      <c r="N27" s="13">
        <v>132.18700000000001</v>
      </c>
      <c r="O27" s="13">
        <v>9.3789999999999996</v>
      </c>
      <c r="Q27" s="85">
        <v>4.5647000000000002</v>
      </c>
      <c r="R27" s="13">
        <v>45.491</v>
      </c>
      <c r="S27" s="13">
        <v>0</v>
      </c>
      <c r="U27" s="13">
        <v>4.5647000000000002</v>
      </c>
      <c r="V27" s="13">
        <v>218.334</v>
      </c>
      <c r="W27" s="13">
        <v>254.87700000000001</v>
      </c>
      <c r="X27" s="13"/>
      <c r="Y27" s="13"/>
      <c r="Z27" s="13"/>
    </row>
    <row r="28" spans="1:26" x14ac:dyDescent="0.3">
      <c r="A28" s="13"/>
      <c r="B28" s="13"/>
      <c r="C28" s="13"/>
      <c r="D28" s="13"/>
      <c r="E28" s="103">
        <v>0.595163</v>
      </c>
      <c r="G28" s="13" t="s">
        <v>354</v>
      </c>
      <c r="I28" s="13"/>
      <c r="J28" s="13"/>
      <c r="K28" s="13"/>
      <c r="M28" s="13">
        <v>4.7632000000000003</v>
      </c>
      <c r="N28" s="13">
        <v>149.768</v>
      </c>
      <c r="O28" s="13">
        <v>8.2100000000000009</v>
      </c>
      <c r="Q28" s="85">
        <v>4.7632000000000003</v>
      </c>
      <c r="R28" s="13">
        <v>52.616</v>
      </c>
      <c r="S28" s="13">
        <v>0</v>
      </c>
      <c r="U28" s="13">
        <v>4.7632000000000003</v>
      </c>
      <c r="V28" s="13">
        <v>224.59200000000001</v>
      </c>
      <c r="W28" s="13">
        <v>249.857</v>
      </c>
      <c r="X28" s="13"/>
      <c r="Y28" s="13"/>
      <c r="Z28" s="13"/>
    </row>
    <row r="29" spans="1:26" x14ac:dyDescent="0.3">
      <c r="A29" s="13"/>
      <c r="B29" s="13"/>
      <c r="C29" s="13"/>
      <c r="D29" s="13"/>
      <c r="E29" s="103">
        <v>0.144592</v>
      </c>
      <c r="G29" s="13"/>
      <c r="I29" s="13"/>
      <c r="J29" s="13"/>
      <c r="K29" s="13"/>
      <c r="M29" s="13">
        <v>4.9617000000000004</v>
      </c>
      <c r="N29" s="13">
        <v>187.84100000000001</v>
      </c>
      <c r="O29" s="13">
        <v>10.781000000000001</v>
      </c>
      <c r="Q29" s="85">
        <v>4.9617000000000004</v>
      </c>
      <c r="R29" s="13">
        <v>48.091000000000001</v>
      </c>
      <c r="S29" s="13">
        <v>0</v>
      </c>
      <c r="U29" s="13">
        <v>4.9617000000000004</v>
      </c>
      <c r="V29" s="13">
        <v>208.30799999999999</v>
      </c>
      <c r="W29" s="13">
        <v>249.65</v>
      </c>
      <c r="X29" s="13"/>
      <c r="Y29" s="13"/>
      <c r="Z29" s="13"/>
    </row>
    <row r="30" spans="1:26" x14ac:dyDescent="0.3">
      <c r="A30" s="13"/>
      <c r="B30" s="13"/>
      <c r="C30" s="13"/>
      <c r="D30" s="13"/>
      <c r="E30" s="13"/>
      <c r="G30" s="13"/>
      <c r="I30" s="13"/>
      <c r="J30" s="13"/>
      <c r="K30" s="13"/>
      <c r="M30" s="13">
        <v>5.1600999999999999</v>
      </c>
      <c r="N30" s="13">
        <v>206.47900000000001</v>
      </c>
      <c r="O30" s="13">
        <v>15.212</v>
      </c>
      <c r="Q30" s="85">
        <v>5.1600999999999999</v>
      </c>
      <c r="R30" s="13">
        <v>82.498999999999995</v>
      </c>
      <c r="S30" s="13">
        <v>0</v>
      </c>
      <c r="U30" s="13">
        <v>5.1600999999999999</v>
      </c>
      <c r="V30" s="13">
        <v>211.886</v>
      </c>
      <c r="W30" s="13">
        <v>252.636</v>
      </c>
      <c r="X30" s="13"/>
      <c r="Y30" s="13"/>
      <c r="Z30" s="13"/>
    </row>
    <row r="31" spans="1:26" x14ac:dyDescent="0.3">
      <c r="A31" s="13"/>
      <c r="B31" s="13"/>
      <c r="C31" s="13"/>
      <c r="D31" s="13"/>
      <c r="E31" s="13"/>
      <c r="G31" s="13"/>
      <c r="I31" s="13"/>
      <c r="J31" s="13"/>
      <c r="K31" s="13"/>
      <c r="M31" s="13">
        <v>5.3586</v>
      </c>
      <c r="N31" s="13">
        <v>201.41800000000001</v>
      </c>
      <c r="O31" s="13">
        <v>9.9410000000000007</v>
      </c>
      <c r="Q31" s="85">
        <v>5.3586</v>
      </c>
      <c r="R31" s="13">
        <v>113.911</v>
      </c>
      <c r="S31" s="13">
        <v>0</v>
      </c>
      <c r="U31" s="13">
        <v>5.3586</v>
      </c>
      <c r="V31" s="13">
        <v>213.47200000000001</v>
      </c>
      <c r="W31" s="13">
        <v>250.69200000000001</v>
      </c>
      <c r="X31" s="13"/>
      <c r="Y31" s="13"/>
      <c r="Z31" s="13"/>
    </row>
    <row r="32" spans="1:26" x14ac:dyDescent="0.3">
      <c r="A32" s="13" t="s">
        <v>18</v>
      </c>
      <c r="B32" s="13"/>
      <c r="C32" s="13"/>
      <c r="D32" s="13"/>
      <c r="E32" s="13"/>
      <c r="G32" s="13"/>
      <c r="I32" s="13"/>
      <c r="J32" s="13"/>
      <c r="K32" s="13"/>
      <c r="M32" s="13">
        <v>5.5571000000000002</v>
      </c>
      <c r="N32" s="13">
        <v>167.566</v>
      </c>
      <c r="O32" s="13">
        <v>12.071999999999999</v>
      </c>
      <c r="Q32" s="85">
        <v>5.5571000000000002</v>
      </c>
      <c r="R32" s="13">
        <v>92.873999999999995</v>
      </c>
      <c r="S32" s="13">
        <v>0</v>
      </c>
      <c r="U32" s="13">
        <v>5.5571000000000002</v>
      </c>
      <c r="V32" s="13">
        <v>182.86600000000001</v>
      </c>
      <c r="W32" s="13">
        <v>250.98400000000001</v>
      </c>
      <c r="X32" s="13"/>
      <c r="Y32" s="13"/>
      <c r="Z32" s="13"/>
    </row>
    <row r="33" spans="1:26" x14ac:dyDescent="0.3">
      <c r="A33" s="13" t="s">
        <v>247</v>
      </c>
      <c r="B33" s="13"/>
      <c r="C33" s="13"/>
      <c r="D33" s="13"/>
      <c r="E33" s="13"/>
      <c r="G33" s="13"/>
      <c r="I33" s="13"/>
      <c r="J33" s="13"/>
      <c r="K33" s="13"/>
      <c r="M33" s="13">
        <v>5.7554999999999996</v>
      </c>
      <c r="N33" s="13">
        <v>140.67500000000001</v>
      </c>
      <c r="O33" s="13">
        <v>10.930999999999999</v>
      </c>
      <c r="Q33" s="85">
        <v>5.7554999999999996</v>
      </c>
      <c r="R33" s="13">
        <v>57.896999999999998</v>
      </c>
      <c r="S33" s="13">
        <v>0</v>
      </c>
      <c r="U33" s="13">
        <v>5.7554999999999996</v>
      </c>
      <c r="V33" s="13">
        <v>155.28399999999999</v>
      </c>
      <c r="W33" s="13">
        <v>249.64400000000001</v>
      </c>
      <c r="X33" s="13"/>
      <c r="Y33" s="13"/>
      <c r="Z33" s="13"/>
    </row>
    <row r="34" spans="1:26" x14ac:dyDescent="0.3">
      <c r="A34" s="13"/>
      <c r="B34" s="13" t="s">
        <v>355</v>
      </c>
      <c r="C34" s="13" t="s">
        <v>356</v>
      </c>
      <c r="D34" s="13" t="s">
        <v>357</v>
      </c>
      <c r="E34" s="13" t="s">
        <v>358</v>
      </c>
      <c r="G34" s="13"/>
      <c r="I34" s="13"/>
      <c r="J34" s="13"/>
      <c r="K34" s="13"/>
      <c r="M34" s="13">
        <v>5.9539999999999997</v>
      </c>
      <c r="N34" s="13">
        <v>141.911</v>
      </c>
      <c r="O34" s="13">
        <v>12.503</v>
      </c>
      <c r="Q34" s="85">
        <v>5.9539999999999997</v>
      </c>
      <c r="R34" s="13">
        <v>27.381</v>
      </c>
      <c r="S34" s="13">
        <v>0</v>
      </c>
      <c r="U34" s="13">
        <v>5.9539999999999997</v>
      </c>
      <c r="V34" s="13">
        <v>156.66200000000001</v>
      </c>
      <c r="W34" s="13">
        <v>230.17500000000001</v>
      </c>
      <c r="X34" s="13"/>
      <c r="Y34" s="13"/>
      <c r="Z34" s="13"/>
    </row>
    <row r="35" spans="1:26" x14ac:dyDescent="0.3">
      <c r="A35" s="13" t="s">
        <v>359</v>
      </c>
      <c r="B35" s="7">
        <v>-7.2700000000000001E-2</v>
      </c>
      <c r="C35" s="7">
        <v>0.2112</v>
      </c>
      <c r="D35" s="7">
        <v>-0.54239999999999999</v>
      </c>
      <c r="E35" s="7">
        <v>-0.1143</v>
      </c>
      <c r="G35" s="13"/>
      <c r="I35" s="13"/>
      <c r="J35" s="13"/>
      <c r="K35" s="13"/>
      <c r="M35" s="13">
        <v>6.1524999999999999</v>
      </c>
      <c r="N35" s="13">
        <v>152.33600000000001</v>
      </c>
      <c r="O35" s="13">
        <v>14.153</v>
      </c>
      <c r="Q35" s="85">
        <v>6.1524999999999999</v>
      </c>
      <c r="R35" s="13">
        <v>19.64</v>
      </c>
      <c r="S35" s="13">
        <v>0</v>
      </c>
      <c r="U35" s="13">
        <v>6.1524999999999999</v>
      </c>
      <c r="V35" s="13">
        <v>152.642</v>
      </c>
      <c r="W35" s="13">
        <v>206.958</v>
      </c>
      <c r="X35" s="13"/>
      <c r="Y35" s="13"/>
      <c r="Z35" s="13"/>
    </row>
    <row r="36" spans="1:26" x14ac:dyDescent="0.3">
      <c r="A36" s="13" t="s">
        <v>360</v>
      </c>
      <c r="B36" s="7">
        <v>0.55489999999999995</v>
      </c>
      <c r="C36" s="7">
        <v>2.3999999999999998E-3</v>
      </c>
      <c r="D36" s="7" t="s">
        <v>216</v>
      </c>
      <c r="E36" s="7">
        <v>0.1439</v>
      </c>
      <c r="G36" s="13"/>
      <c r="I36" s="13"/>
      <c r="J36" s="13"/>
      <c r="K36" s="13"/>
      <c r="M36" s="13">
        <v>6.3509000000000002</v>
      </c>
      <c r="N36" s="13">
        <v>173.625</v>
      </c>
      <c r="O36" s="13">
        <v>13.496</v>
      </c>
      <c r="Q36" s="85">
        <v>6.3509000000000002</v>
      </c>
      <c r="R36" s="13">
        <v>16.742999999999999</v>
      </c>
      <c r="S36" s="13">
        <v>0</v>
      </c>
      <c r="U36" s="13">
        <v>6.3509000000000002</v>
      </c>
      <c r="V36" s="13">
        <v>90.608999999999995</v>
      </c>
      <c r="W36" s="13">
        <v>178.52799999999999</v>
      </c>
      <c r="X36" s="13"/>
      <c r="Y36" s="13"/>
      <c r="Z36" s="13"/>
    </row>
    <row r="37" spans="1:26" x14ac:dyDescent="0.3">
      <c r="A37" s="13"/>
      <c r="B37" s="13" t="s">
        <v>78</v>
      </c>
      <c r="C37" s="13" t="s">
        <v>80</v>
      </c>
      <c r="D37" s="13" t="s">
        <v>37</v>
      </c>
      <c r="E37" s="13" t="s">
        <v>78</v>
      </c>
      <c r="G37" s="13"/>
      <c r="I37" s="13"/>
      <c r="J37" s="13"/>
      <c r="K37" s="13"/>
      <c r="M37" s="13">
        <v>6.5494000000000003</v>
      </c>
      <c r="N37" s="13">
        <v>186.11699999999999</v>
      </c>
      <c r="O37" s="13">
        <v>10.016999999999999</v>
      </c>
      <c r="Q37" s="85">
        <v>6.5494000000000003</v>
      </c>
      <c r="R37" s="13">
        <v>39.429000000000002</v>
      </c>
      <c r="S37" s="13">
        <v>0</v>
      </c>
      <c r="U37" s="13">
        <v>6.5494000000000003</v>
      </c>
      <c r="V37" s="13">
        <v>19.667999999999999</v>
      </c>
      <c r="W37" s="13">
        <v>99.629000000000005</v>
      </c>
      <c r="X37" s="13"/>
      <c r="Y37" s="13"/>
      <c r="Z37" s="13"/>
    </row>
    <row r="38" spans="1:26" x14ac:dyDescent="0.3">
      <c r="A38" s="13"/>
      <c r="B38" s="13"/>
      <c r="C38" s="13"/>
      <c r="D38" s="13"/>
      <c r="E38" s="13"/>
      <c r="G38" s="13"/>
      <c r="I38" s="13"/>
      <c r="J38" s="13"/>
      <c r="K38" s="13"/>
      <c r="M38" s="13">
        <v>6.7478999999999996</v>
      </c>
      <c r="N38" s="13">
        <v>194.54499999999999</v>
      </c>
      <c r="O38" s="13">
        <v>10.252000000000001</v>
      </c>
      <c r="Q38" s="85">
        <v>6.7478999999999996</v>
      </c>
      <c r="R38" s="13">
        <v>60.128999999999998</v>
      </c>
      <c r="S38" s="13">
        <v>0</v>
      </c>
      <c r="U38" s="13">
        <v>6.7478999999999996</v>
      </c>
      <c r="V38" s="13">
        <v>0.56599999999999995</v>
      </c>
      <c r="W38" s="13">
        <v>43.470999999999997</v>
      </c>
      <c r="X38" s="13"/>
      <c r="Y38" s="13"/>
      <c r="Z38" s="13"/>
    </row>
    <row r="39" spans="1:26" x14ac:dyDescent="0.3">
      <c r="A39" s="13"/>
      <c r="B39" s="13"/>
      <c r="C39" s="13"/>
      <c r="D39" s="13"/>
      <c r="E39" s="13"/>
      <c r="G39" s="13"/>
      <c r="I39" s="13"/>
      <c r="J39" s="13"/>
      <c r="K39" s="13"/>
      <c r="M39" s="13">
        <v>6.9462999999999999</v>
      </c>
      <c r="N39" s="13">
        <v>191.56700000000001</v>
      </c>
      <c r="O39" s="13">
        <v>3.6989999999999998</v>
      </c>
      <c r="Q39" s="85">
        <v>6.9462999999999999</v>
      </c>
      <c r="R39" s="13">
        <v>49.079000000000001</v>
      </c>
      <c r="S39" s="13">
        <v>0</v>
      </c>
      <c r="U39" s="13">
        <v>6.9462999999999999</v>
      </c>
      <c r="V39" s="13">
        <v>0</v>
      </c>
      <c r="W39" s="13">
        <v>21.395</v>
      </c>
      <c r="X39" s="13"/>
      <c r="Y39" s="13"/>
      <c r="Z39" s="13"/>
    </row>
    <row r="40" spans="1:26" x14ac:dyDescent="0.3">
      <c r="A40" s="13"/>
      <c r="B40" s="13"/>
      <c r="C40" s="13"/>
      <c r="D40" s="13"/>
      <c r="E40" s="2"/>
      <c r="G40" s="13"/>
      <c r="I40" s="13"/>
      <c r="J40" s="13"/>
      <c r="K40" s="13"/>
      <c r="M40" s="13">
        <v>7.1448</v>
      </c>
      <c r="N40" s="13">
        <v>198.74199999999999</v>
      </c>
      <c r="O40" s="13">
        <v>15.266999999999999</v>
      </c>
      <c r="Q40" s="85">
        <v>7.1448</v>
      </c>
      <c r="R40" s="13">
        <v>22.082000000000001</v>
      </c>
      <c r="S40" s="13">
        <v>0</v>
      </c>
      <c r="U40" s="13">
        <v>7.1448</v>
      </c>
      <c r="V40" s="13">
        <v>0</v>
      </c>
      <c r="W40" s="13">
        <v>11.315</v>
      </c>
      <c r="X40" s="13"/>
      <c r="Y40" s="13"/>
      <c r="Z40" s="13"/>
    </row>
    <row r="41" spans="1:26" x14ac:dyDescent="0.3">
      <c r="A41" s="13"/>
      <c r="B41" s="13"/>
      <c r="C41" s="13"/>
      <c r="D41" s="13"/>
      <c r="E41" s="2"/>
      <c r="G41" s="13"/>
      <c r="I41" s="13"/>
      <c r="J41" s="13"/>
      <c r="K41" s="13"/>
      <c r="M41" s="13">
        <v>7.3433000000000002</v>
      </c>
      <c r="N41" s="13">
        <v>203.708</v>
      </c>
      <c r="O41" s="13">
        <v>18.920000000000002</v>
      </c>
      <c r="Q41" s="85">
        <v>7.3433000000000002</v>
      </c>
      <c r="R41" s="13">
        <v>15.971</v>
      </c>
      <c r="S41" s="13">
        <v>0</v>
      </c>
      <c r="U41" s="13">
        <v>7.3433000000000002</v>
      </c>
      <c r="V41" s="13">
        <v>0</v>
      </c>
      <c r="W41" s="13">
        <v>4.1139999999999999</v>
      </c>
      <c r="X41" s="13"/>
      <c r="Y41" s="13"/>
      <c r="Z41" s="13"/>
    </row>
    <row r="42" spans="1:26" x14ac:dyDescent="0.3">
      <c r="A42" s="13"/>
      <c r="B42" s="13"/>
      <c r="C42" s="13"/>
      <c r="D42" s="13"/>
      <c r="E42" s="2"/>
      <c r="G42" s="13"/>
      <c r="I42" s="13"/>
      <c r="J42" s="13"/>
      <c r="K42" s="13"/>
      <c r="M42" s="13">
        <v>7.5416999999999996</v>
      </c>
      <c r="N42" s="13">
        <v>215.02099999999999</v>
      </c>
      <c r="O42" s="13">
        <v>29.190999999999999</v>
      </c>
      <c r="Q42" s="85">
        <v>7.5416999999999996</v>
      </c>
      <c r="R42" s="13">
        <v>35.630000000000003</v>
      </c>
      <c r="S42" s="13">
        <v>0</v>
      </c>
      <c r="U42" s="13">
        <v>7.5416999999999996</v>
      </c>
      <c r="V42" s="13">
        <v>0</v>
      </c>
      <c r="W42" s="13">
        <v>1.641</v>
      </c>
      <c r="X42" s="13"/>
      <c r="Y42" s="13"/>
      <c r="Z42" s="13"/>
    </row>
    <row r="43" spans="1:26" x14ac:dyDescent="0.3">
      <c r="A43" s="13"/>
      <c r="B43" s="13"/>
      <c r="C43" s="13"/>
      <c r="D43" s="13"/>
      <c r="E43" s="2"/>
      <c r="G43" s="13"/>
      <c r="I43" s="13"/>
      <c r="J43" s="13"/>
      <c r="K43" s="13"/>
      <c r="M43" s="13">
        <v>7.7401999999999997</v>
      </c>
      <c r="N43" s="13">
        <v>225.17099999999999</v>
      </c>
      <c r="O43" s="13">
        <v>24.82</v>
      </c>
      <c r="Q43" s="85">
        <v>7.7401999999999997</v>
      </c>
      <c r="R43" s="13">
        <v>35.332999999999998</v>
      </c>
      <c r="S43" s="13">
        <v>0.35799999999999998</v>
      </c>
      <c r="U43" s="13">
        <v>7.7401999999999997</v>
      </c>
      <c r="V43" s="13">
        <v>0</v>
      </c>
      <c r="W43" s="13">
        <v>2.65</v>
      </c>
      <c r="X43" s="13"/>
      <c r="Y43" s="13"/>
      <c r="Z43" s="13"/>
    </row>
    <row r="44" spans="1:26" x14ac:dyDescent="0.3">
      <c r="A44" s="13"/>
      <c r="B44" s="13"/>
      <c r="C44" s="13"/>
      <c r="D44" s="13"/>
      <c r="E44" s="2"/>
      <c r="G44" s="13"/>
      <c r="I44" s="13"/>
      <c r="J44" s="13"/>
      <c r="K44" s="13"/>
      <c r="M44" s="13">
        <v>7.9386999999999999</v>
      </c>
      <c r="N44" s="13">
        <v>222.124</v>
      </c>
      <c r="O44" s="13">
        <v>26.039000000000001</v>
      </c>
      <c r="Q44" s="85">
        <v>7.9386999999999999</v>
      </c>
      <c r="R44" s="13">
        <v>20.457000000000001</v>
      </c>
      <c r="S44" s="13">
        <v>0.19400000000000001</v>
      </c>
      <c r="U44" s="13">
        <v>7.9386999999999999</v>
      </c>
      <c r="V44" s="13">
        <v>0</v>
      </c>
      <c r="W44" s="13">
        <v>0.156</v>
      </c>
      <c r="X44" s="13"/>
      <c r="Y44" s="13"/>
      <c r="Z44" s="13"/>
    </row>
    <row r="45" spans="1:26" x14ac:dyDescent="0.3">
      <c r="A45" s="13"/>
      <c r="B45" s="13"/>
      <c r="C45" s="13"/>
      <c r="D45" s="13"/>
      <c r="E45" s="2"/>
      <c r="G45" s="13"/>
      <c r="I45" s="13"/>
      <c r="J45" s="13"/>
      <c r="K45" s="13"/>
      <c r="M45" s="13">
        <v>8.1371000000000002</v>
      </c>
      <c r="N45" s="13">
        <v>224.88499999999999</v>
      </c>
      <c r="O45" s="13">
        <v>33.584000000000003</v>
      </c>
      <c r="Q45" s="85">
        <v>8.1371000000000002</v>
      </c>
      <c r="R45" s="13">
        <v>21.026</v>
      </c>
      <c r="S45" s="13">
        <v>0</v>
      </c>
      <c r="U45" s="13">
        <v>8.1371000000000002</v>
      </c>
      <c r="V45" s="13">
        <v>0</v>
      </c>
      <c r="W45" s="13">
        <v>0</v>
      </c>
      <c r="X45" s="13"/>
      <c r="Y45" s="13"/>
      <c r="Z45" s="13"/>
    </row>
    <row r="46" spans="1:26" x14ac:dyDescent="0.3">
      <c r="A46" s="13"/>
      <c r="B46" s="13"/>
      <c r="C46" s="13"/>
      <c r="D46" s="13"/>
      <c r="E46" s="13"/>
      <c r="G46" s="13"/>
      <c r="I46" s="13"/>
      <c r="J46" s="13"/>
      <c r="K46" s="13"/>
      <c r="M46" s="13">
        <v>8.3355999999999995</v>
      </c>
      <c r="N46" s="13">
        <v>227.51</v>
      </c>
      <c r="O46" s="13">
        <v>30.391999999999999</v>
      </c>
      <c r="Q46" s="85">
        <v>8.3355999999999995</v>
      </c>
      <c r="R46" s="13">
        <v>22.631</v>
      </c>
      <c r="S46" s="13">
        <v>0</v>
      </c>
      <c r="U46" s="13">
        <v>8.3355999999999995</v>
      </c>
      <c r="V46" s="13">
        <v>0</v>
      </c>
      <c r="W46" s="13">
        <v>0</v>
      </c>
      <c r="X46" s="13"/>
      <c r="Y46" s="13"/>
      <c r="Z46" s="13"/>
    </row>
    <row r="47" spans="1:26" x14ac:dyDescent="0.3">
      <c r="A47" s="13"/>
      <c r="B47" s="13"/>
      <c r="C47" s="13"/>
      <c r="D47" s="13"/>
      <c r="E47" s="13"/>
      <c r="G47" s="13"/>
      <c r="I47" s="13"/>
      <c r="J47" s="13"/>
      <c r="K47" s="13"/>
      <c r="M47" s="13">
        <v>8.5341000000000005</v>
      </c>
      <c r="N47" s="13">
        <v>225.95699999999999</v>
      </c>
      <c r="O47" s="13">
        <v>54.58</v>
      </c>
      <c r="Q47" s="85">
        <v>8.5341000000000005</v>
      </c>
      <c r="R47" s="13">
        <v>31.529</v>
      </c>
      <c r="S47" s="13">
        <v>0</v>
      </c>
      <c r="U47" s="13">
        <v>8.5341000000000005</v>
      </c>
      <c r="V47" s="13">
        <v>0</v>
      </c>
      <c r="W47" s="13">
        <v>0</v>
      </c>
      <c r="X47" s="13"/>
      <c r="Y47" s="13"/>
      <c r="Z47" s="13"/>
    </row>
    <row r="48" spans="1:26" x14ac:dyDescent="0.3">
      <c r="A48" s="13"/>
      <c r="B48" s="13"/>
      <c r="C48" s="13"/>
      <c r="D48" s="13"/>
      <c r="E48" s="13"/>
      <c r="G48" s="13"/>
      <c r="I48" s="13"/>
      <c r="J48" s="13"/>
      <c r="K48" s="13"/>
      <c r="M48" s="13">
        <v>8.7324999999999999</v>
      </c>
      <c r="N48" s="13">
        <v>231.56100000000001</v>
      </c>
      <c r="O48" s="13">
        <v>36.012</v>
      </c>
      <c r="Q48" s="85">
        <v>8.7324999999999999</v>
      </c>
      <c r="R48" s="13">
        <v>24.170999999999999</v>
      </c>
      <c r="S48" s="13">
        <v>0</v>
      </c>
      <c r="U48" s="13">
        <v>8.7324999999999999</v>
      </c>
      <c r="V48" s="13">
        <v>0</v>
      </c>
      <c r="W48" s="13">
        <v>0</v>
      </c>
      <c r="X48" s="13"/>
      <c r="Y48" s="13"/>
      <c r="Z48" s="13"/>
    </row>
    <row r="49" spans="9:26" x14ac:dyDescent="0.3">
      <c r="I49" s="13"/>
      <c r="J49" s="13"/>
      <c r="K49" s="13"/>
      <c r="M49" s="13">
        <v>8.9309999999999992</v>
      </c>
      <c r="N49" s="13">
        <v>234.03</v>
      </c>
      <c r="O49" s="13">
        <v>35.872</v>
      </c>
      <c r="Q49" s="85">
        <v>8.9309999999999992</v>
      </c>
      <c r="R49" s="13">
        <v>9.3689999999999998</v>
      </c>
      <c r="S49" s="13">
        <v>0</v>
      </c>
      <c r="U49" s="13">
        <v>8.9309999999999992</v>
      </c>
      <c r="V49" s="13">
        <v>0</v>
      </c>
      <c r="W49" s="13">
        <v>0</v>
      </c>
      <c r="X49" s="13"/>
      <c r="Y49" s="13"/>
      <c r="Z49" s="13"/>
    </row>
    <row r="50" spans="9:26" x14ac:dyDescent="0.3">
      <c r="I50" s="13"/>
      <c r="J50" s="13"/>
      <c r="K50" s="13"/>
      <c r="M50" s="13">
        <v>9.1295000000000002</v>
      </c>
      <c r="N50" s="13">
        <v>226.65799999999999</v>
      </c>
      <c r="O50" s="13">
        <v>31.210999999999999</v>
      </c>
      <c r="Q50" s="85">
        <v>9.1295000000000002</v>
      </c>
      <c r="R50" s="13">
        <v>16.132999999999999</v>
      </c>
      <c r="S50" s="13">
        <v>0</v>
      </c>
      <c r="U50" s="13">
        <v>9.1295000000000002</v>
      </c>
      <c r="V50" s="13">
        <v>0</v>
      </c>
      <c r="W50" s="13">
        <v>0</v>
      </c>
      <c r="X50" s="13"/>
      <c r="Y50" s="13"/>
      <c r="Z50" s="13"/>
    </row>
    <row r="51" spans="9:26" x14ac:dyDescent="0.3">
      <c r="I51" s="13"/>
      <c r="J51" s="13"/>
      <c r="K51" s="13"/>
      <c r="M51" s="13">
        <v>9.3278999999999996</v>
      </c>
      <c r="N51" s="13">
        <v>228.97200000000001</v>
      </c>
      <c r="O51" s="13">
        <v>28.699000000000002</v>
      </c>
      <c r="Q51" s="85">
        <v>9.3278999999999996</v>
      </c>
      <c r="R51" s="13">
        <v>16.084</v>
      </c>
      <c r="S51" s="13">
        <v>0</v>
      </c>
      <c r="U51" s="13">
        <v>9.3278999999999996</v>
      </c>
      <c r="V51" s="13">
        <v>0</v>
      </c>
      <c r="W51" s="13">
        <v>5.5039999999999996</v>
      </c>
      <c r="X51" s="13"/>
      <c r="Y51" s="13"/>
      <c r="Z51" s="13"/>
    </row>
    <row r="52" spans="9:26" x14ac:dyDescent="0.3">
      <c r="I52" s="13"/>
      <c r="J52" s="13"/>
      <c r="K52" s="13"/>
      <c r="M52" s="13">
        <v>9.5264000000000006</v>
      </c>
      <c r="N52" s="13">
        <v>231.08699999999999</v>
      </c>
      <c r="O52" s="13">
        <v>40.765999999999998</v>
      </c>
      <c r="Q52" s="85">
        <v>9.5264000000000006</v>
      </c>
      <c r="R52" s="13">
        <v>6.6130000000000004</v>
      </c>
      <c r="S52" s="13">
        <v>0</v>
      </c>
      <c r="U52" s="13">
        <v>9.5264000000000006</v>
      </c>
      <c r="V52" s="13">
        <v>0</v>
      </c>
      <c r="W52" s="13">
        <v>16.138999999999999</v>
      </c>
      <c r="X52" s="13"/>
      <c r="Y52" s="13"/>
      <c r="Z52" s="13"/>
    </row>
    <row r="53" spans="9:26" x14ac:dyDescent="0.3">
      <c r="I53" s="13"/>
      <c r="J53" s="13"/>
      <c r="K53" s="13"/>
      <c r="M53" s="13">
        <v>9.7248999999999999</v>
      </c>
      <c r="N53" s="13">
        <v>236.05699999999999</v>
      </c>
      <c r="O53" s="13">
        <v>37.682000000000002</v>
      </c>
      <c r="Q53" s="85">
        <v>9.7248999999999999</v>
      </c>
      <c r="R53" s="13">
        <v>5.0270000000000001</v>
      </c>
      <c r="S53" s="13">
        <v>0</v>
      </c>
      <c r="U53" s="13">
        <v>9.7248999999999999</v>
      </c>
      <c r="V53" s="13">
        <v>0</v>
      </c>
      <c r="W53" s="13">
        <v>21.314</v>
      </c>
      <c r="X53" s="13"/>
      <c r="Y53" s="13"/>
      <c r="Z53" s="13"/>
    </row>
    <row r="54" spans="9:26" x14ac:dyDescent="0.3">
      <c r="I54" s="13"/>
      <c r="J54" s="13"/>
      <c r="K54" s="13"/>
      <c r="M54" s="13">
        <v>9.9232999999999993</v>
      </c>
      <c r="N54" s="13">
        <v>237.88300000000001</v>
      </c>
      <c r="O54" s="13">
        <v>42.530999999999999</v>
      </c>
      <c r="Q54" s="85">
        <v>9.9232999999999993</v>
      </c>
      <c r="R54" s="13">
        <v>12.087999999999999</v>
      </c>
      <c r="S54" s="13">
        <v>0</v>
      </c>
      <c r="U54" s="13">
        <v>9.9232999999999993</v>
      </c>
      <c r="V54" s="13">
        <v>0</v>
      </c>
      <c r="W54" s="13">
        <v>18.298999999999999</v>
      </c>
      <c r="X54" s="13"/>
      <c r="Y54" s="13"/>
      <c r="Z54" s="13"/>
    </row>
    <row r="55" spans="9:26" x14ac:dyDescent="0.3">
      <c r="I55" s="13"/>
      <c r="J55" s="13"/>
      <c r="K55" s="13"/>
      <c r="M55" s="13">
        <v>10.1218</v>
      </c>
      <c r="N55" s="13">
        <v>238.88399999999999</v>
      </c>
      <c r="O55" s="13">
        <v>50.76</v>
      </c>
      <c r="Q55" s="85">
        <v>10.1218</v>
      </c>
      <c r="R55" s="13">
        <v>1.1080000000000001</v>
      </c>
      <c r="S55" s="13">
        <v>0</v>
      </c>
      <c r="U55" s="13">
        <v>10.1218</v>
      </c>
      <c r="V55" s="13">
        <v>0.57199999999999995</v>
      </c>
      <c r="W55" s="13">
        <v>17.745999999999999</v>
      </c>
      <c r="X55" s="13"/>
      <c r="Y55" s="13"/>
      <c r="Z55" s="13"/>
    </row>
    <row r="56" spans="9:26" x14ac:dyDescent="0.3">
      <c r="I56" s="13"/>
      <c r="J56" s="13"/>
      <c r="K56" s="13"/>
      <c r="M56" s="13">
        <v>10.3203</v>
      </c>
      <c r="N56" s="13">
        <v>242.88200000000001</v>
      </c>
      <c r="O56" s="13">
        <v>77.234999999999999</v>
      </c>
      <c r="Q56" s="85">
        <v>10.3203</v>
      </c>
      <c r="R56" s="13">
        <v>1.238</v>
      </c>
      <c r="S56" s="13">
        <v>0</v>
      </c>
      <c r="U56" s="13">
        <v>10.3203</v>
      </c>
      <c r="V56" s="13">
        <v>2.5470000000000002</v>
      </c>
      <c r="W56" s="13">
        <v>26.661999999999999</v>
      </c>
      <c r="X56" s="13"/>
      <c r="Y56" s="13"/>
      <c r="Z56" s="13"/>
    </row>
    <row r="57" spans="9:26" x14ac:dyDescent="0.3">
      <c r="I57" s="13"/>
      <c r="J57" s="13"/>
      <c r="K57" s="13"/>
      <c r="M57" s="13">
        <v>10.518700000000001</v>
      </c>
      <c r="N57" s="13">
        <v>250.19300000000001</v>
      </c>
      <c r="O57" s="13">
        <v>108.821</v>
      </c>
      <c r="Q57" s="85">
        <v>10.518700000000001</v>
      </c>
      <c r="R57" s="13">
        <v>1.4279999999999999</v>
      </c>
      <c r="S57" s="13">
        <v>0</v>
      </c>
      <c r="U57" s="13">
        <v>10.518700000000001</v>
      </c>
      <c r="V57" s="13">
        <v>4.7720000000000002</v>
      </c>
      <c r="W57" s="13">
        <v>36.758000000000003</v>
      </c>
      <c r="X57" s="13"/>
      <c r="Y57" s="13"/>
      <c r="Z57" s="13"/>
    </row>
    <row r="58" spans="9:26" x14ac:dyDescent="0.3">
      <c r="I58" s="13"/>
      <c r="J58" s="13"/>
      <c r="K58" s="13"/>
      <c r="M58" s="13">
        <v>10.7172</v>
      </c>
      <c r="N58" s="13">
        <v>242.30500000000001</v>
      </c>
      <c r="O58" s="13">
        <v>140.79400000000001</v>
      </c>
      <c r="Q58" s="85">
        <v>10.7172</v>
      </c>
      <c r="R58" s="13">
        <v>3.5720000000000001</v>
      </c>
      <c r="S58" s="13">
        <v>0</v>
      </c>
      <c r="U58" s="13">
        <v>10.7172</v>
      </c>
      <c r="V58" s="13">
        <v>10.717000000000001</v>
      </c>
      <c r="W58" s="13">
        <v>54.798999999999999</v>
      </c>
      <c r="X58" s="13"/>
      <c r="Y58" s="13"/>
      <c r="Z58" s="13"/>
    </row>
    <row r="59" spans="9:26" x14ac:dyDescent="0.3">
      <c r="I59" s="13"/>
      <c r="J59" s="13"/>
      <c r="K59" s="13"/>
      <c r="M59" s="13">
        <v>10.915699999999999</v>
      </c>
      <c r="N59" s="13">
        <v>229.44399999999999</v>
      </c>
      <c r="O59" s="13">
        <v>128.40899999999999</v>
      </c>
      <c r="Q59" s="85">
        <v>10.915699999999999</v>
      </c>
      <c r="R59" s="13">
        <v>3.895</v>
      </c>
      <c r="S59" s="13">
        <v>0</v>
      </c>
      <c r="U59" s="13">
        <v>10.915699999999999</v>
      </c>
      <c r="V59" s="13">
        <v>12.321999999999999</v>
      </c>
      <c r="W59" s="13">
        <v>67.137</v>
      </c>
      <c r="X59" s="13"/>
      <c r="Y59" s="13"/>
      <c r="Z59" s="13"/>
    </row>
    <row r="60" spans="9:26" x14ac:dyDescent="0.3">
      <c r="I60" s="13"/>
      <c r="J60" s="13"/>
      <c r="K60" s="13"/>
      <c r="M60" s="13">
        <v>11.114100000000001</v>
      </c>
      <c r="N60" s="13">
        <v>247.75200000000001</v>
      </c>
      <c r="O60" s="13">
        <v>112.158</v>
      </c>
      <c r="Q60" s="85">
        <v>11.114100000000001</v>
      </c>
      <c r="R60" s="13">
        <v>4.0709999999999997</v>
      </c>
      <c r="S60" s="13">
        <v>0</v>
      </c>
      <c r="U60" s="13">
        <v>11.114100000000001</v>
      </c>
      <c r="V60" s="13">
        <v>10.680999999999999</v>
      </c>
      <c r="W60" s="13">
        <v>71.504999999999995</v>
      </c>
      <c r="X60" s="13"/>
      <c r="Y60" s="13"/>
      <c r="Z60" s="13"/>
    </row>
    <row r="61" spans="9:26" x14ac:dyDescent="0.3">
      <c r="I61" s="13"/>
      <c r="J61" s="13"/>
      <c r="K61" s="13"/>
      <c r="M61" s="13">
        <v>11.3126</v>
      </c>
      <c r="N61" s="13">
        <v>244.624</v>
      </c>
      <c r="O61" s="13">
        <v>98.911000000000001</v>
      </c>
      <c r="Q61" s="85">
        <v>11.3126</v>
      </c>
      <c r="R61" s="13">
        <v>0.95</v>
      </c>
      <c r="S61" s="13">
        <v>0</v>
      </c>
      <c r="U61" s="13">
        <v>11.3126</v>
      </c>
      <c r="V61" s="13">
        <v>6.13</v>
      </c>
      <c r="W61" s="13">
        <v>45.485999999999997</v>
      </c>
      <c r="X61" s="13"/>
      <c r="Y61" s="13"/>
      <c r="Z61" s="13"/>
    </row>
    <row r="62" spans="9:26" x14ac:dyDescent="0.3">
      <c r="I62" s="13"/>
      <c r="J62" s="13"/>
      <c r="K62" s="13"/>
      <c r="M62" s="13">
        <v>11.511100000000001</v>
      </c>
      <c r="N62" s="13">
        <v>237.297</v>
      </c>
      <c r="O62" s="13">
        <v>102.126</v>
      </c>
      <c r="Q62" s="85">
        <v>11.511100000000001</v>
      </c>
      <c r="R62" s="13">
        <v>0.502</v>
      </c>
      <c r="S62" s="13">
        <v>0</v>
      </c>
      <c r="U62" s="13">
        <v>11.511100000000001</v>
      </c>
      <c r="V62" s="13">
        <v>7.859</v>
      </c>
      <c r="W62" s="13">
        <v>23.084</v>
      </c>
      <c r="X62" s="13"/>
      <c r="Y62" s="13"/>
      <c r="Z62" s="13"/>
    </row>
    <row r="63" spans="9:26" x14ac:dyDescent="0.3">
      <c r="I63" s="13"/>
      <c r="J63" s="13"/>
      <c r="K63" s="13"/>
      <c r="M63" s="13">
        <v>11.7095</v>
      </c>
      <c r="N63" s="13">
        <v>235.38399999999999</v>
      </c>
      <c r="O63" s="13">
        <v>122.91200000000001</v>
      </c>
      <c r="Q63" s="85">
        <v>11.7095</v>
      </c>
      <c r="R63" s="13">
        <v>1.026</v>
      </c>
      <c r="S63" s="13">
        <v>0</v>
      </c>
      <c r="U63" s="13">
        <v>11.7095</v>
      </c>
      <c r="V63" s="13">
        <v>7.5259999999999998</v>
      </c>
      <c r="W63" s="13">
        <v>17.085999999999999</v>
      </c>
      <c r="X63" s="13"/>
      <c r="Y63" s="13"/>
      <c r="Z63" s="13"/>
    </row>
    <row r="64" spans="9:26" x14ac:dyDescent="0.3">
      <c r="I64" s="13"/>
      <c r="J64" s="13"/>
      <c r="K64" s="13"/>
      <c r="M64" s="13">
        <v>11.907999999999999</v>
      </c>
      <c r="N64" s="13">
        <v>228.14500000000001</v>
      </c>
      <c r="O64" s="13">
        <v>151.87200000000001</v>
      </c>
      <c r="Q64" s="85">
        <v>11.907999999999999</v>
      </c>
      <c r="R64" s="13">
        <v>1.1180000000000001</v>
      </c>
      <c r="S64" s="13">
        <v>0</v>
      </c>
      <c r="U64" s="13">
        <v>11.907999999999999</v>
      </c>
      <c r="V64" s="13">
        <v>5.931</v>
      </c>
      <c r="W64" s="13">
        <v>14.976000000000001</v>
      </c>
      <c r="X64" s="13"/>
      <c r="Y64" s="13"/>
      <c r="Z64" s="13"/>
    </row>
    <row r="65" spans="9:26" x14ac:dyDescent="0.3">
      <c r="I65" s="13"/>
      <c r="J65" s="13"/>
      <c r="K65" s="13"/>
      <c r="M65" s="13">
        <v>12.1065</v>
      </c>
      <c r="N65" s="13">
        <v>222.69499999999999</v>
      </c>
      <c r="O65" s="13">
        <v>152.345</v>
      </c>
      <c r="Q65" s="85">
        <v>12.1065</v>
      </c>
      <c r="R65" s="13">
        <v>0.52800000000000002</v>
      </c>
      <c r="S65" s="13">
        <v>7.6999999999999999E-2</v>
      </c>
      <c r="U65" s="13">
        <v>12.1065</v>
      </c>
      <c r="V65" s="13">
        <v>1.62</v>
      </c>
      <c r="W65" s="13">
        <v>13.875999999999999</v>
      </c>
      <c r="X65" s="13"/>
      <c r="Y65" s="13"/>
      <c r="Z65" s="13"/>
    </row>
    <row r="66" spans="9:26" x14ac:dyDescent="0.3">
      <c r="I66" s="13"/>
      <c r="J66" s="13"/>
      <c r="K66" s="13"/>
      <c r="M66" s="13">
        <v>12.3049</v>
      </c>
      <c r="N66" s="13">
        <v>234.155</v>
      </c>
      <c r="O66" s="13">
        <v>167.84399999999999</v>
      </c>
      <c r="Q66" s="85">
        <v>12.3049</v>
      </c>
      <c r="R66" s="13">
        <v>0</v>
      </c>
      <c r="S66" s="13">
        <v>4.9660000000000002</v>
      </c>
      <c r="U66" s="13">
        <v>12.3049</v>
      </c>
      <c r="V66" s="13">
        <v>4.6340000000000003</v>
      </c>
      <c r="W66" s="13">
        <v>25.138999999999999</v>
      </c>
      <c r="X66" s="13"/>
      <c r="Y66" s="13"/>
      <c r="Z66" s="13"/>
    </row>
    <row r="67" spans="9:26" x14ac:dyDescent="0.3">
      <c r="I67" s="13"/>
      <c r="J67" s="13"/>
      <c r="K67" s="13"/>
      <c r="M67" s="13">
        <v>12.503399999999999</v>
      </c>
      <c r="N67" s="13">
        <v>236.47399999999999</v>
      </c>
      <c r="O67" s="13">
        <v>157.215</v>
      </c>
      <c r="Q67" s="85">
        <v>12.503399999999999</v>
      </c>
      <c r="R67" s="13">
        <v>2.35</v>
      </c>
      <c r="S67" s="13">
        <v>13.679</v>
      </c>
      <c r="U67" s="13">
        <v>12.503399999999999</v>
      </c>
      <c r="V67" s="13">
        <v>7.4809999999999999</v>
      </c>
      <c r="W67" s="13">
        <v>35.561</v>
      </c>
      <c r="X67" s="13"/>
      <c r="Y67" s="13"/>
      <c r="Z67" s="13"/>
    </row>
    <row r="68" spans="9:26" x14ac:dyDescent="0.3">
      <c r="I68" s="13"/>
      <c r="J68" s="13"/>
      <c r="K68" s="13"/>
      <c r="M68" s="13">
        <v>12.7019</v>
      </c>
      <c r="N68" s="13">
        <v>228.041</v>
      </c>
      <c r="O68" s="13">
        <v>167.30799999999999</v>
      </c>
      <c r="Q68" s="85">
        <v>12.7019</v>
      </c>
      <c r="R68" s="13">
        <v>3.2410000000000001</v>
      </c>
      <c r="S68" s="13">
        <v>16.853999999999999</v>
      </c>
      <c r="U68" s="13">
        <v>12.7019</v>
      </c>
      <c r="V68" s="13">
        <v>13.292999999999999</v>
      </c>
      <c r="W68" s="13">
        <v>48.951000000000001</v>
      </c>
      <c r="X68" s="13"/>
      <c r="Y68" s="13"/>
      <c r="Z68" s="13"/>
    </row>
    <row r="69" spans="9:26" x14ac:dyDescent="0.3">
      <c r="I69" s="13"/>
      <c r="J69" s="13"/>
      <c r="K69" s="13"/>
      <c r="M69" s="13">
        <v>12.9003</v>
      </c>
      <c r="N69" s="13">
        <v>229.39</v>
      </c>
      <c r="O69" s="13">
        <v>168.55600000000001</v>
      </c>
      <c r="Q69" s="85">
        <v>12.9003</v>
      </c>
      <c r="R69" s="13">
        <v>2.9990000000000001</v>
      </c>
      <c r="S69" s="13">
        <v>23.617000000000001</v>
      </c>
      <c r="U69" s="13">
        <v>12.9003</v>
      </c>
      <c r="V69" s="13">
        <v>15.541</v>
      </c>
      <c r="W69" s="13">
        <v>38.959000000000003</v>
      </c>
      <c r="X69" s="13"/>
      <c r="Y69" s="13"/>
      <c r="Z69" s="13"/>
    </row>
    <row r="70" spans="9:26" x14ac:dyDescent="0.3">
      <c r="I70" s="13"/>
      <c r="J70" s="13"/>
      <c r="K70" s="13"/>
      <c r="M70" s="13">
        <v>13.098800000000001</v>
      </c>
      <c r="N70" s="13">
        <v>221.69200000000001</v>
      </c>
      <c r="O70" s="13">
        <v>175.322</v>
      </c>
      <c r="Q70" s="85">
        <v>13.098800000000001</v>
      </c>
      <c r="R70" s="13">
        <v>6.3959999999999999</v>
      </c>
      <c r="S70" s="13">
        <v>25.535</v>
      </c>
      <c r="U70" s="13">
        <v>13.098800000000001</v>
      </c>
      <c r="V70" s="13">
        <v>10.388999999999999</v>
      </c>
      <c r="W70" s="13">
        <v>20.971</v>
      </c>
      <c r="X70" s="13"/>
      <c r="Y70" s="13"/>
      <c r="Z70" s="13"/>
    </row>
    <row r="71" spans="9:26" x14ac:dyDescent="0.3">
      <c r="I71" s="13"/>
      <c r="J71" s="13"/>
      <c r="K71" s="13"/>
      <c r="M71" s="13">
        <v>13.2973</v>
      </c>
      <c r="N71" s="13">
        <v>211.6</v>
      </c>
      <c r="O71" s="13">
        <v>214.01400000000001</v>
      </c>
      <c r="Q71" s="85">
        <v>13.2973</v>
      </c>
      <c r="R71" s="13">
        <v>4.8840000000000003</v>
      </c>
      <c r="S71" s="13">
        <v>46.36</v>
      </c>
      <c r="U71" s="13">
        <v>13.2973</v>
      </c>
      <c r="V71" s="13">
        <v>6.0519999999999996</v>
      </c>
      <c r="W71" s="13">
        <v>10.081</v>
      </c>
      <c r="X71" s="13"/>
      <c r="Y71" s="13"/>
      <c r="Z71" s="13"/>
    </row>
    <row r="72" spans="9:26" x14ac:dyDescent="0.3">
      <c r="I72" s="13"/>
      <c r="J72" s="13"/>
      <c r="K72" s="13"/>
      <c r="M72" s="13">
        <v>13.495699999999999</v>
      </c>
      <c r="N72" s="13">
        <v>213.63900000000001</v>
      </c>
      <c r="O72" s="13">
        <v>228.75</v>
      </c>
      <c r="Q72" s="85">
        <v>13.495699999999999</v>
      </c>
      <c r="R72" s="13">
        <v>7.2389999999999999</v>
      </c>
      <c r="S72" s="13">
        <v>50.451000000000001</v>
      </c>
      <c r="U72" s="13">
        <v>13.495699999999999</v>
      </c>
      <c r="V72" s="13">
        <v>8.7260000000000009</v>
      </c>
      <c r="W72" s="13">
        <v>11.863</v>
      </c>
      <c r="X72" s="13"/>
      <c r="Y72" s="13"/>
      <c r="Z72" s="13"/>
    </row>
    <row r="73" spans="9:26" x14ac:dyDescent="0.3">
      <c r="I73" s="13"/>
      <c r="J73" s="13"/>
      <c r="K73" s="13"/>
      <c r="M73" s="13">
        <v>13.6942</v>
      </c>
      <c r="N73" s="13">
        <v>198.98500000000001</v>
      </c>
      <c r="O73" s="13">
        <v>247.44800000000001</v>
      </c>
      <c r="Q73" s="85">
        <v>13.6942</v>
      </c>
      <c r="R73" s="13">
        <v>2.7189999999999999</v>
      </c>
      <c r="S73" s="13">
        <v>53.723999999999997</v>
      </c>
      <c r="U73" s="13">
        <v>13.6942</v>
      </c>
      <c r="V73" s="13">
        <v>9.984</v>
      </c>
      <c r="W73" s="13">
        <v>16.594000000000001</v>
      </c>
      <c r="X73" s="13"/>
      <c r="Y73" s="13"/>
      <c r="Z73" s="13"/>
    </row>
    <row r="74" spans="9:26" x14ac:dyDescent="0.3">
      <c r="I74" s="13"/>
      <c r="J74" s="13"/>
      <c r="K74" s="13"/>
      <c r="M74" s="13">
        <v>13.8927</v>
      </c>
      <c r="N74" s="13">
        <v>199.851</v>
      </c>
      <c r="O74" s="13">
        <v>254.46199999999999</v>
      </c>
      <c r="Q74" s="85">
        <v>13.8927</v>
      </c>
      <c r="R74" s="13">
        <v>0.443</v>
      </c>
      <c r="S74" s="13">
        <v>68.165000000000006</v>
      </c>
      <c r="U74" s="13">
        <v>13.8927</v>
      </c>
      <c r="V74" s="13">
        <v>6.3490000000000002</v>
      </c>
      <c r="W74" s="13">
        <v>13.013</v>
      </c>
      <c r="X74" s="13"/>
      <c r="Y74" s="13"/>
      <c r="Z74" s="13"/>
    </row>
    <row r="75" spans="9:26" x14ac:dyDescent="0.3">
      <c r="I75" s="13"/>
      <c r="J75" s="13"/>
      <c r="K75" s="13"/>
      <c r="M75" s="13">
        <v>14.091100000000001</v>
      </c>
      <c r="N75" s="13">
        <v>211.20599999999999</v>
      </c>
      <c r="O75" s="13">
        <v>239.90899999999999</v>
      </c>
      <c r="Q75" s="85">
        <v>14.091100000000001</v>
      </c>
      <c r="R75" s="13">
        <v>0</v>
      </c>
      <c r="S75" s="13">
        <v>78.649000000000001</v>
      </c>
      <c r="U75" s="13">
        <v>14.091100000000001</v>
      </c>
      <c r="V75" s="13">
        <v>2.7749999999999999</v>
      </c>
      <c r="W75" s="13">
        <v>3.83</v>
      </c>
      <c r="X75" s="13"/>
      <c r="Y75" s="13"/>
      <c r="Z75" s="13"/>
    </row>
    <row r="76" spans="9:26" x14ac:dyDescent="0.3">
      <c r="I76" s="13"/>
      <c r="J76" s="13"/>
      <c r="K76" s="13"/>
      <c r="M76" s="13">
        <v>14.2896</v>
      </c>
      <c r="N76" s="13">
        <v>199.33</v>
      </c>
      <c r="O76" s="13">
        <v>235.21799999999999</v>
      </c>
      <c r="Q76" s="85">
        <v>14.2896</v>
      </c>
      <c r="R76" s="13">
        <v>0.72099999999999997</v>
      </c>
      <c r="S76" s="13">
        <v>97.628</v>
      </c>
      <c r="U76" s="13">
        <v>14.2896</v>
      </c>
      <c r="V76" s="13">
        <v>0.753</v>
      </c>
      <c r="W76" s="13">
        <v>0</v>
      </c>
      <c r="X76" s="13"/>
      <c r="Y76" s="13"/>
      <c r="Z76" s="13"/>
    </row>
    <row r="77" spans="9:26" x14ac:dyDescent="0.3">
      <c r="I77" s="13"/>
      <c r="J77" s="13"/>
      <c r="K77" s="13"/>
      <c r="M77" s="13">
        <v>14.488099999999999</v>
      </c>
      <c r="N77" s="13">
        <v>198.66300000000001</v>
      </c>
      <c r="O77" s="13">
        <v>230.387</v>
      </c>
      <c r="Q77" s="85">
        <v>14.488099999999999</v>
      </c>
      <c r="R77" s="13">
        <v>0.70099999999999996</v>
      </c>
      <c r="S77" s="13">
        <v>99.024000000000001</v>
      </c>
      <c r="U77" s="13">
        <v>14.488099999999999</v>
      </c>
      <c r="V77" s="13">
        <v>3.657</v>
      </c>
      <c r="W77" s="13">
        <v>0</v>
      </c>
      <c r="X77" s="13"/>
      <c r="Y77" s="13"/>
      <c r="Z77" s="13"/>
    </row>
    <row r="78" spans="9:26" x14ac:dyDescent="0.3">
      <c r="I78" s="13"/>
      <c r="J78" s="13"/>
      <c r="K78" s="13"/>
      <c r="M78" s="13">
        <v>14.686500000000001</v>
      </c>
      <c r="N78" s="13">
        <v>183.95699999999999</v>
      </c>
      <c r="O78" s="13">
        <v>214.39599999999999</v>
      </c>
      <c r="Q78" s="85">
        <v>14.686500000000001</v>
      </c>
      <c r="R78" s="13">
        <v>0.752</v>
      </c>
      <c r="S78" s="13">
        <v>104.39700000000001</v>
      </c>
      <c r="U78" s="13">
        <v>14.686500000000001</v>
      </c>
      <c r="V78" s="13">
        <v>2.7639999999999998</v>
      </c>
      <c r="W78" s="13">
        <v>0</v>
      </c>
      <c r="X78" s="13"/>
      <c r="Y78" s="13"/>
      <c r="Z78" s="13"/>
    </row>
    <row r="79" spans="9:26" x14ac:dyDescent="0.3">
      <c r="I79" s="13"/>
      <c r="J79" s="13"/>
      <c r="K79" s="13"/>
      <c r="M79" s="13">
        <v>14.885</v>
      </c>
      <c r="N79" s="13">
        <v>182.70099999999999</v>
      </c>
      <c r="O79" s="13">
        <v>218.28800000000001</v>
      </c>
      <c r="Q79" s="85">
        <v>14.885</v>
      </c>
      <c r="R79" s="13">
        <v>8.6999999999999994E-2</v>
      </c>
      <c r="S79" s="13">
        <v>108.252</v>
      </c>
      <c r="U79" s="13">
        <v>14.885</v>
      </c>
      <c r="V79" s="13">
        <v>1.1859999999999999</v>
      </c>
      <c r="W79" s="13">
        <v>0</v>
      </c>
      <c r="X79" s="13"/>
      <c r="Y79" s="13"/>
      <c r="Z79" s="13"/>
    </row>
    <row r="80" spans="9:26" x14ac:dyDescent="0.3">
      <c r="I80" s="13"/>
      <c r="J80" s="13"/>
      <c r="K80" s="13"/>
      <c r="M80" s="13">
        <v>15.083500000000001</v>
      </c>
      <c r="N80" s="13">
        <v>169.45</v>
      </c>
      <c r="O80" s="13">
        <v>210.22399999999999</v>
      </c>
      <c r="Q80" s="85">
        <v>15.083500000000001</v>
      </c>
      <c r="R80" s="13">
        <v>0</v>
      </c>
      <c r="S80" s="13">
        <v>119.572</v>
      </c>
      <c r="U80" s="13">
        <v>15.083500000000001</v>
      </c>
      <c r="V80" s="13">
        <v>8.4789999999999992</v>
      </c>
      <c r="W80" s="13">
        <v>0.35799999999999998</v>
      </c>
      <c r="X80" s="13"/>
      <c r="Y80" s="13"/>
      <c r="Z80" s="13"/>
    </row>
    <row r="81" spans="9:26" x14ac:dyDescent="0.3">
      <c r="I81" s="13"/>
      <c r="J81" s="13"/>
      <c r="K81" s="13"/>
      <c r="M81" s="13">
        <v>15.2819</v>
      </c>
      <c r="N81" s="13">
        <v>175.99299999999999</v>
      </c>
      <c r="O81" s="13">
        <v>212.75299999999999</v>
      </c>
      <c r="Q81" s="85">
        <v>15.2819</v>
      </c>
      <c r="R81" s="13">
        <v>0</v>
      </c>
      <c r="S81" s="13">
        <v>136.83000000000001</v>
      </c>
      <c r="U81" s="13">
        <v>15.2819</v>
      </c>
      <c r="V81" s="13">
        <v>14.821999999999999</v>
      </c>
      <c r="W81" s="13">
        <v>1.8009999999999999</v>
      </c>
      <c r="X81" s="13"/>
      <c r="Y81" s="13"/>
      <c r="Z81" s="13"/>
    </row>
    <row r="82" spans="9:26" x14ac:dyDescent="0.3">
      <c r="I82" s="13"/>
      <c r="J82" s="13"/>
      <c r="K82" s="13"/>
      <c r="M82" s="13">
        <v>15.480399999999999</v>
      </c>
      <c r="N82" s="13">
        <v>177.191</v>
      </c>
      <c r="O82" s="13">
        <v>219.28899999999999</v>
      </c>
      <c r="Q82" s="85">
        <v>15.480399999999999</v>
      </c>
      <c r="R82" s="13">
        <v>6.7380000000000004</v>
      </c>
      <c r="S82" s="13">
        <v>140.828</v>
      </c>
      <c r="U82" s="13">
        <v>15.480399999999999</v>
      </c>
      <c r="V82" s="13">
        <v>21.739000000000001</v>
      </c>
      <c r="W82" s="13">
        <v>0.93500000000000005</v>
      </c>
      <c r="X82" s="13"/>
      <c r="Y82" s="13"/>
      <c r="Z82" s="13"/>
    </row>
    <row r="83" spans="9:26" x14ac:dyDescent="0.3">
      <c r="I83" s="13"/>
      <c r="J83" s="13"/>
      <c r="K83" s="13"/>
      <c r="M83" s="13">
        <v>15.678900000000001</v>
      </c>
      <c r="N83" s="13">
        <v>164.155</v>
      </c>
      <c r="O83" s="13">
        <v>220.63499999999999</v>
      </c>
      <c r="Q83" s="85">
        <v>15.678900000000001</v>
      </c>
      <c r="R83" s="13">
        <v>7.2720000000000002</v>
      </c>
      <c r="S83" s="13">
        <v>159.982</v>
      </c>
      <c r="U83" s="13">
        <v>15.678900000000001</v>
      </c>
      <c r="V83" s="13">
        <v>10.419</v>
      </c>
      <c r="W83" s="13">
        <v>0</v>
      </c>
      <c r="X83" s="13"/>
      <c r="Y83" s="13"/>
      <c r="Z83" s="13"/>
    </row>
    <row r="84" spans="9:26" x14ac:dyDescent="0.3">
      <c r="I84" s="13"/>
      <c r="J84" s="13"/>
      <c r="K84" s="13"/>
      <c r="M84" s="13">
        <v>15.8773</v>
      </c>
      <c r="N84" s="13">
        <v>119.965</v>
      </c>
      <c r="O84" s="13">
        <v>238.13900000000001</v>
      </c>
      <c r="Q84" s="85">
        <v>15.8773</v>
      </c>
      <c r="R84" s="13">
        <v>1.7250000000000001</v>
      </c>
      <c r="S84" s="13">
        <v>164.72499999999999</v>
      </c>
      <c r="U84" s="13">
        <v>15.8773</v>
      </c>
      <c r="V84" s="13">
        <v>0</v>
      </c>
      <c r="W84" s="13">
        <v>1.591</v>
      </c>
      <c r="X84" s="13"/>
      <c r="Y84" s="13"/>
      <c r="Z84" s="13"/>
    </row>
    <row r="85" spans="9:26" x14ac:dyDescent="0.3">
      <c r="I85" s="13"/>
      <c r="J85" s="13"/>
      <c r="K85" s="13"/>
      <c r="M85" s="13">
        <v>16.075800000000001</v>
      </c>
      <c r="N85" s="13">
        <v>95.308999999999997</v>
      </c>
      <c r="O85" s="13">
        <v>255</v>
      </c>
      <c r="Q85" s="85">
        <v>16.075800000000001</v>
      </c>
      <c r="R85" s="13">
        <v>8.5999999999999993E-2</v>
      </c>
      <c r="S85" s="13">
        <v>168.08500000000001</v>
      </c>
      <c r="U85" s="13">
        <v>16.075800000000001</v>
      </c>
      <c r="V85" s="13">
        <v>3.2130000000000001</v>
      </c>
      <c r="W85" s="13">
        <v>0.99099999999999999</v>
      </c>
      <c r="X85" s="13"/>
      <c r="Y85" s="13"/>
      <c r="Z85" s="13"/>
    </row>
    <row r="86" spans="9:26" x14ac:dyDescent="0.3">
      <c r="I86" s="13"/>
      <c r="J86" s="13"/>
      <c r="K86" s="13"/>
      <c r="M86" s="13">
        <v>16.2743</v>
      </c>
      <c r="N86" s="13">
        <v>65.727000000000004</v>
      </c>
      <c r="O86" s="13">
        <v>253.48699999999999</v>
      </c>
      <c r="Q86" s="85">
        <v>16.2743</v>
      </c>
      <c r="R86" s="13">
        <v>0</v>
      </c>
      <c r="S86" s="13">
        <v>162.29900000000001</v>
      </c>
      <c r="U86" s="13">
        <v>16.2743</v>
      </c>
      <c r="V86" s="13">
        <v>8.99</v>
      </c>
      <c r="W86" s="13">
        <v>2.0499999999999998</v>
      </c>
      <c r="X86" s="13"/>
      <c r="Y86" s="13"/>
      <c r="Z86" s="13"/>
    </row>
    <row r="87" spans="9:26" x14ac:dyDescent="0.3">
      <c r="I87" s="13"/>
      <c r="J87" s="13"/>
      <c r="K87" s="13"/>
      <c r="M87" s="13">
        <v>16.4727</v>
      </c>
      <c r="N87" s="13">
        <v>56.978999999999999</v>
      </c>
      <c r="O87" s="13">
        <v>250.096</v>
      </c>
      <c r="Q87" s="85">
        <v>16.4727</v>
      </c>
      <c r="R87" s="13">
        <v>0</v>
      </c>
      <c r="S87" s="13">
        <v>161.095</v>
      </c>
      <c r="U87" s="13">
        <v>16.4727</v>
      </c>
      <c r="V87" s="13">
        <v>10.704000000000001</v>
      </c>
      <c r="W87" s="13">
        <v>5.6470000000000002</v>
      </c>
      <c r="X87" s="13"/>
      <c r="Y87" s="13"/>
      <c r="Z87" s="13"/>
    </row>
    <row r="88" spans="9:26" x14ac:dyDescent="0.3">
      <c r="I88" s="13"/>
      <c r="J88" s="13"/>
      <c r="K88" s="13"/>
      <c r="M88" s="13">
        <v>16.671199999999999</v>
      </c>
      <c r="N88" s="13">
        <v>59.655999999999999</v>
      </c>
      <c r="O88" s="13">
        <v>235.40299999999999</v>
      </c>
      <c r="Q88" s="85">
        <v>16.671199999999999</v>
      </c>
      <c r="R88" s="13">
        <v>0</v>
      </c>
      <c r="S88" s="13">
        <v>152.68899999999999</v>
      </c>
      <c r="U88" s="13">
        <v>16.671199999999999</v>
      </c>
      <c r="V88" s="13">
        <v>13.273</v>
      </c>
      <c r="W88" s="13">
        <v>2.2469999999999999</v>
      </c>
      <c r="X88" s="13"/>
      <c r="Y88" s="13"/>
      <c r="Z88" s="13"/>
    </row>
    <row r="89" spans="9:26" x14ac:dyDescent="0.3">
      <c r="I89" s="13"/>
      <c r="J89" s="13"/>
      <c r="K89" s="13"/>
      <c r="M89" s="13">
        <v>16.869700000000002</v>
      </c>
      <c r="N89" s="13">
        <v>59.604999999999997</v>
      </c>
      <c r="O89" s="13">
        <v>245.60599999999999</v>
      </c>
      <c r="Q89" s="85">
        <v>16.869700000000002</v>
      </c>
      <c r="R89" s="13">
        <v>0</v>
      </c>
      <c r="S89" s="13">
        <v>160.501</v>
      </c>
      <c r="U89" s="13">
        <v>16.869700000000002</v>
      </c>
      <c r="V89" s="13">
        <v>13.541</v>
      </c>
      <c r="W89" s="13">
        <v>1.4930000000000001</v>
      </c>
      <c r="X89" s="13"/>
      <c r="Y89" s="13"/>
      <c r="Z89" s="13"/>
    </row>
    <row r="90" spans="9:26" x14ac:dyDescent="0.3">
      <c r="I90" s="13"/>
      <c r="J90" s="13"/>
      <c r="K90" s="13"/>
      <c r="M90" s="13">
        <v>17.068100000000001</v>
      </c>
      <c r="N90" s="13">
        <v>43.768999999999998</v>
      </c>
      <c r="O90" s="13">
        <v>224.81299999999999</v>
      </c>
      <c r="Q90" s="85">
        <v>17.068100000000001</v>
      </c>
      <c r="R90" s="13">
        <v>0</v>
      </c>
      <c r="S90" s="13">
        <v>157.298</v>
      </c>
      <c r="U90" s="13">
        <v>17.068100000000001</v>
      </c>
      <c r="V90" s="13">
        <v>11.949</v>
      </c>
      <c r="W90" s="13">
        <v>4.399</v>
      </c>
      <c r="X90" s="13"/>
      <c r="Y90" s="13"/>
      <c r="Z90" s="13"/>
    </row>
    <row r="91" spans="9:26" x14ac:dyDescent="0.3">
      <c r="I91" s="13"/>
      <c r="J91" s="13"/>
      <c r="K91" s="13"/>
      <c r="M91" s="13">
        <v>17.2666</v>
      </c>
      <c r="N91" s="13">
        <v>47.338999999999999</v>
      </c>
      <c r="O91" s="13">
        <v>207.99600000000001</v>
      </c>
      <c r="Q91" s="85">
        <v>17.2666</v>
      </c>
      <c r="R91" s="13">
        <v>1.157</v>
      </c>
      <c r="S91" s="13">
        <v>161.643</v>
      </c>
      <c r="U91" s="13">
        <v>17.2666</v>
      </c>
      <c r="V91" s="13">
        <v>16.018999999999998</v>
      </c>
      <c r="W91" s="13">
        <v>4.774</v>
      </c>
      <c r="X91" s="13"/>
      <c r="Y91" s="13"/>
      <c r="Z91" s="13"/>
    </row>
    <row r="92" spans="9:26" x14ac:dyDescent="0.3">
      <c r="I92" s="13"/>
      <c r="J92" s="13"/>
      <c r="K92" s="13"/>
      <c r="M92" s="13">
        <v>17.4651</v>
      </c>
      <c r="N92" s="13">
        <v>45.447000000000003</v>
      </c>
      <c r="O92" s="13">
        <v>214.267</v>
      </c>
      <c r="Q92" s="85">
        <v>17.4651</v>
      </c>
      <c r="R92" s="13">
        <v>2.1240000000000001</v>
      </c>
      <c r="S92" s="13">
        <v>160.25700000000001</v>
      </c>
      <c r="U92" s="13">
        <v>17.4651</v>
      </c>
      <c r="V92" s="13">
        <v>10.823</v>
      </c>
      <c r="W92" s="13">
        <v>0.60799999999999998</v>
      </c>
      <c r="X92" s="13"/>
      <c r="Y92" s="13"/>
      <c r="Z92" s="13"/>
    </row>
    <row r="93" spans="9:26" x14ac:dyDescent="0.3">
      <c r="I93" s="13"/>
      <c r="J93" s="13"/>
      <c r="K93" s="13"/>
      <c r="M93" s="13">
        <v>17.663499999999999</v>
      </c>
      <c r="N93" s="13">
        <v>38.155999999999999</v>
      </c>
      <c r="O93" s="13">
        <v>216.334</v>
      </c>
      <c r="Q93" s="85">
        <v>17.663499999999999</v>
      </c>
      <c r="R93" s="13">
        <v>0</v>
      </c>
      <c r="S93" s="13">
        <v>168.75800000000001</v>
      </c>
      <c r="U93" s="13">
        <v>17.663499999999999</v>
      </c>
      <c r="V93" s="13">
        <v>0.49399999999999999</v>
      </c>
      <c r="W93" s="13">
        <v>0</v>
      </c>
      <c r="X93" s="13"/>
      <c r="Y93" s="13"/>
      <c r="Z93" s="13"/>
    </row>
    <row r="94" spans="9:26" x14ac:dyDescent="0.3">
      <c r="I94" s="13"/>
      <c r="J94" s="13"/>
      <c r="K94" s="13"/>
      <c r="M94" s="13">
        <v>17.861999999999998</v>
      </c>
      <c r="N94" s="13">
        <v>48.460999999999999</v>
      </c>
      <c r="O94" s="13">
        <v>211.26400000000001</v>
      </c>
      <c r="Q94" s="85">
        <v>17.861999999999998</v>
      </c>
      <c r="R94" s="13">
        <v>1.2E-2</v>
      </c>
      <c r="S94" s="13">
        <v>150.167</v>
      </c>
      <c r="U94" s="13">
        <v>17.861999999999998</v>
      </c>
      <c r="V94" s="13">
        <v>0</v>
      </c>
      <c r="W94" s="13">
        <v>0</v>
      </c>
      <c r="X94" s="13"/>
      <c r="Y94" s="13"/>
      <c r="Z94" s="13"/>
    </row>
    <row r="95" spans="9:26" x14ac:dyDescent="0.3">
      <c r="I95" s="13"/>
      <c r="J95" s="13"/>
      <c r="K95" s="13"/>
      <c r="M95" s="13">
        <v>18.060500000000001</v>
      </c>
      <c r="N95" s="13">
        <v>54.601999999999997</v>
      </c>
      <c r="O95" s="13">
        <v>202.80699999999999</v>
      </c>
      <c r="Q95" s="85">
        <v>18.060500000000001</v>
      </c>
      <c r="R95" s="13">
        <v>1.08</v>
      </c>
      <c r="S95" s="13">
        <v>149.84800000000001</v>
      </c>
      <c r="U95" s="13">
        <v>18.060500000000001</v>
      </c>
      <c r="V95" s="13">
        <v>0</v>
      </c>
      <c r="W95" s="13">
        <v>1.159</v>
      </c>
      <c r="X95" s="13"/>
      <c r="Y95" s="13"/>
      <c r="Z95" s="13"/>
    </row>
    <row r="96" spans="9:26" x14ac:dyDescent="0.3">
      <c r="I96" s="13"/>
      <c r="J96" s="13"/>
      <c r="K96" s="13"/>
      <c r="M96" s="13">
        <v>18.258900000000001</v>
      </c>
      <c r="N96" s="13">
        <v>44.98</v>
      </c>
      <c r="O96" s="13">
        <v>187.74100000000001</v>
      </c>
      <c r="Q96" s="85">
        <v>18.258900000000001</v>
      </c>
      <c r="R96" s="13">
        <v>8.6999999999999994E-2</v>
      </c>
      <c r="S96" s="13">
        <v>146.101</v>
      </c>
      <c r="U96" s="13">
        <v>18.258900000000001</v>
      </c>
      <c r="V96" s="13">
        <v>0</v>
      </c>
      <c r="W96" s="13">
        <v>0.19600000000000001</v>
      </c>
      <c r="X96" s="13"/>
      <c r="Y96" s="13"/>
      <c r="Z96" s="13"/>
    </row>
    <row r="97" spans="9:26" x14ac:dyDescent="0.3">
      <c r="I97" s="13"/>
      <c r="J97" s="13"/>
      <c r="K97" s="13"/>
      <c r="M97" s="13">
        <v>18.4574</v>
      </c>
      <c r="N97" s="13">
        <v>35.664999999999999</v>
      </c>
      <c r="O97" s="13">
        <v>195.07300000000001</v>
      </c>
      <c r="Q97" s="85">
        <v>18.4574</v>
      </c>
      <c r="R97" s="13">
        <v>5.0000000000000001E-3</v>
      </c>
      <c r="S97" s="13">
        <v>143.96899999999999</v>
      </c>
      <c r="U97" s="13">
        <v>18.4574</v>
      </c>
      <c r="V97" s="13">
        <v>0.16900000000000001</v>
      </c>
      <c r="W97" s="13">
        <v>0.09</v>
      </c>
      <c r="X97" s="13"/>
      <c r="Y97" s="13"/>
      <c r="Z97" s="13"/>
    </row>
    <row r="98" spans="9:26" x14ac:dyDescent="0.3">
      <c r="I98" s="13"/>
      <c r="J98" s="13"/>
      <c r="K98" s="13"/>
      <c r="M98" s="13">
        <v>18.655899999999999</v>
      </c>
      <c r="N98" s="13">
        <v>27.462</v>
      </c>
      <c r="O98" s="13">
        <v>189.03</v>
      </c>
      <c r="Q98" s="85">
        <v>18.655899999999999</v>
      </c>
      <c r="R98" s="13">
        <v>0.46600000000000003</v>
      </c>
      <c r="S98" s="13">
        <v>153.63200000000001</v>
      </c>
      <c r="U98" s="13">
        <v>18.655899999999999</v>
      </c>
      <c r="V98" s="13">
        <v>0.52100000000000002</v>
      </c>
      <c r="W98" s="13">
        <v>1.2E-2</v>
      </c>
      <c r="X98" s="13"/>
      <c r="Y98" s="13"/>
      <c r="Z98" s="13"/>
    </row>
    <row r="99" spans="9:26" x14ac:dyDescent="0.3">
      <c r="I99" s="13"/>
      <c r="J99" s="13"/>
      <c r="K99" s="13"/>
      <c r="M99" s="13">
        <v>18.854299999999999</v>
      </c>
      <c r="N99" s="13">
        <v>18.443000000000001</v>
      </c>
      <c r="O99" s="13">
        <v>185.70699999999999</v>
      </c>
      <c r="Q99" s="85">
        <v>18.854299999999999</v>
      </c>
      <c r="R99" s="13">
        <v>2.734</v>
      </c>
      <c r="S99" s="13">
        <v>156.654</v>
      </c>
      <c r="U99" s="13">
        <v>18.854299999999999</v>
      </c>
      <c r="V99" s="13">
        <v>1.8720000000000001</v>
      </c>
      <c r="W99" s="13">
        <v>0</v>
      </c>
      <c r="X99" s="13"/>
      <c r="Y99" s="13"/>
      <c r="Z99" s="13"/>
    </row>
    <row r="100" spans="9:26" x14ac:dyDescent="0.3">
      <c r="I100" s="13"/>
      <c r="J100" s="13"/>
      <c r="K100" s="13"/>
      <c r="M100" s="13">
        <v>19.052800000000001</v>
      </c>
      <c r="N100" s="13">
        <v>15.898999999999999</v>
      </c>
      <c r="O100" s="13">
        <v>202.01300000000001</v>
      </c>
      <c r="Q100" s="85">
        <v>19.052800000000001</v>
      </c>
      <c r="R100" s="13">
        <v>1.0329999999999999</v>
      </c>
      <c r="S100" s="13">
        <v>156.56899999999999</v>
      </c>
      <c r="U100" s="13">
        <v>19.052800000000001</v>
      </c>
      <c r="V100" s="13">
        <v>9.4489999999999998</v>
      </c>
      <c r="W100" s="13">
        <v>0</v>
      </c>
      <c r="X100" s="13"/>
      <c r="Y100" s="13"/>
      <c r="Z100" s="13"/>
    </row>
    <row r="101" spans="9:26" x14ac:dyDescent="0.3">
      <c r="I101" s="13"/>
      <c r="J101" s="13"/>
      <c r="K101" s="13"/>
      <c r="M101" s="13">
        <v>19.251300000000001</v>
      </c>
      <c r="N101" s="13">
        <v>12.977</v>
      </c>
      <c r="O101" s="13">
        <v>207.71100000000001</v>
      </c>
      <c r="Q101" s="85">
        <v>19.251300000000001</v>
      </c>
      <c r="R101" s="13">
        <v>1.6040000000000001</v>
      </c>
      <c r="S101" s="13">
        <v>151.964</v>
      </c>
      <c r="U101" s="13">
        <v>19.251300000000001</v>
      </c>
      <c r="V101" s="13">
        <v>3.0830000000000002</v>
      </c>
      <c r="W101" s="13">
        <v>2.4529999999999998</v>
      </c>
      <c r="X101" s="13"/>
      <c r="Y101" s="13"/>
      <c r="Z101" s="13"/>
    </row>
    <row r="102" spans="9:26" x14ac:dyDescent="0.3">
      <c r="I102" s="13"/>
      <c r="J102" s="13"/>
      <c r="K102" s="13"/>
      <c r="M102" s="13">
        <v>19.4497</v>
      </c>
      <c r="N102" s="13">
        <v>11.045999999999999</v>
      </c>
      <c r="O102" s="13">
        <v>208.40199999999999</v>
      </c>
      <c r="Q102" s="85">
        <v>19.4497</v>
      </c>
      <c r="R102" s="13">
        <v>3.5000000000000003E-2</v>
      </c>
      <c r="S102" s="13">
        <v>154.66300000000001</v>
      </c>
      <c r="U102" s="13">
        <v>19.4497</v>
      </c>
      <c r="V102" s="13">
        <v>8.7520000000000007</v>
      </c>
      <c r="W102" s="13">
        <v>0.997</v>
      </c>
      <c r="X102" s="13"/>
      <c r="Y102" s="13"/>
      <c r="Z102" s="13"/>
    </row>
    <row r="103" spans="9:26" x14ac:dyDescent="0.3">
      <c r="I103" s="13"/>
      <c r="J103" s="13"/>
      <c r="K103" s="13"/>
      <c r="M103" s="13">
        <v>19.648199999999999</v>
      </c>
      <c r="N103" s="13">
        <v>16.687000000000001</v>
      </c>
      <c r="O103" s="13">
        <v>195.79599999999999</v>
      </c>
      <c r="Q103" s="85">
        <v>19.648199999999999</v>
      </c>
      <c r="R103" s="13">
        <v>0.51600000000000001</v>
      </c>
      <c r="S103" s="13">
        <v>149.369</v>
      </c>
      <c r="U103" s="13">
        <v>19.648199999999999</v>
      </c>
      <c r="V103" s="13">
        <v>10.148999999999999</v>
      </c>
      <c r="W103" s="13">
        <v>0</v>
      </c>
      <c r="X103" s="13"/>
      <c r="Y103" s="13"/>
      <c r="Z103" s="13"/>
    </row>
    <row r="104" spans="9:26" x14ac:dyDescent="0.3">
      <c r="I104" s="13"/>
      <c r="J104" s="13"/>
      <c r="K104" s="13"/>
      <c r="M104" s="13">
        <v>19.846699999999998</v>
      </c>
      <c r="N104" s="13">
        <v>14.574</v>
      </c>
      <c r="O104" s="13">
        <v>202.892</v>
      </c>
      <c r="Q104" s="85">
        <v>19.846699999999998</v>
      </c>
      <c r="R104" s="13">
        <v>0.73</v>
      </c>
      <c r="S104" s="13">
        <v>150.94</v>
      </c>
      <c r="U104" s="13">
        <v>19.846699999999998</v>
      </c>
      <c r="V104" s="13">
        <v>4.7930000000000001</v>
      </c>
      <c r="W104" s="13">
        <v>0</v>
      </c>
      <c r="X104" s="13"/>
      <c r="Y104" s="13"/>
      <c r="Z104" s="13"/>
    </row>
    <row r="105" spans="9:26" x14ac:dyDescent="0.3">
      <c r="I105" s="13"/>
      <c r="J105" s="13"/>
      <c r="K105" s="13"/>
      <c r="M105" s="13">
        <v>20.045100000000001</v>
      </c>
      <c r="N105" s="13">
        <v>19.646999999999998</v>
      </c>
      <c r="O105" s="13">
        <v>202.82900000000001</v>
      </c>
      <c r="Q105" s="85">
        <v>20.045100000000001</v>
      </c>
      <c r="R105" s="13">
        <v>0</v>
      </c>
      <c r="S105" s="13">
        <v>148.38900000000001</v>
      </c>
      <c r="U105" s="13">
        <v>20.045100000000001</v>
      </c>
      <c r="V105" s="13">
        <v>1.107</v>
      </c>
      <c r="W105" s="13">
        <v>0</v>
      </c>
      <c r="X105" s="13"/>
      <c r="Y105" s="13"/>
      <c r="Z105" s="13"/>
    </row>
    <row r="106" spans="9:26" x14ac:dyDescent="0.3">
      <c r="I106" s="13"/>
      <c r="J106" s="13"/>
      <c r="K106" s="13"/>
      <c r="M106" s="13">
        <v>20.243600000000001</v>
      </c>
      <c r="N106" s="13">
        <v>19.3</v>
      </c>
      <c r="O106" s="13">
        <v>199.17500000000001</v>
      </c>
      <c r="Q106" s="85">
        <v>20.243600000000001</v>
      </c>
      <c r="R106" s="13">
        <v>0</v>
      </c>
      <c r="S106" s="13">
        <v>166.39599999999999</v>
      </c>
      <c r="U106" s="13">
        <v>20.243600000000001</v>
      </c>
      <c r="V106" s="13">
        <v>2.5819999999999999</v>
      </c>
      <c r="W106" s="13">
        <v>0.26300000000000001</v>
      </c>
      <c r="X106" s="13"/>
      <c r="Y106" s="13"/>
      <c r="Z106" s="13"/>
    </row>
    <row r="107" spans="9:26" x14ac:dyDescent="0.3">
      <c r="I107" s="13"/>
      <c r="J107" s="13"/>
      <c r="K107" s="13"/>
      <c r="M107" s="13">
        <v>20.4421</v>
      </c>
      <c r="N107" s="13">
        <v>17.928999999999998</v>
      </c>
      <c r="O107" s="13">
        <v>199.98500000000001</v>
      </c>
      <c r="Q107" s="85">
        <v>20.4421</v>
      </c>
      <c r="R107" s="13">
        <v>0</v>
      </c>
      <c r="S107" s="13">
        <v>160.179</v>
      </c>
      <c r="U107" s="13">
        <v>20.4421</v>
      </c>
      <c r="V107" s="13">
        <v>5.1779999999999999</v>
      </c>
      <c r="W107" s="13">
        <v>0.19900000000000001</v>
      </c>
      <c r="X107" s="13"/>
      <c r="Y107" s="13"/>
      <c r="Z107" s="13"/>
    </row>
    <row r="108" spans="9:26" x14ac:dyDescent="0.3">
      <c r="I108" s="13"/>
      <c r="J108" s="13"/>
      <c r="K108" s="13"/>
      <c r="M108" s="13">
        <v>20.640499999999999</v>
      </c>
      <c r="N108" s="13">
        <v>17.378</v>
      </c>
      <c r="O108" s="13">
        <v>188.14699999999999</v>
      </c>
      <c r="Q108" s="85">
        <v>20.640499999999999</v>
      </c>
      <c r="R108" s="13">
        <v>0</v>
      </c>
      <c r="S108" s="13">
        <v>166.434</v>
      </c>
      <c r="U108" s="13">
        <v>20.640499999999999</v>
      </c>
      <c r="V108" s="13">
        <v>0</v>
      </c>
      <c r="W108" s="13">
        <v>0</v>
      </c>
      <c r="X108" s="13"/>
      <c r="Y108" s="13"/>
      <c r="Z108" s="13"/>
    </row>
    <row r="109" spans="9:26" x14ac:dyDescent="0.3">
      <c r="I109" s="13"/>
      <c r="J109" s="13"/>
      <c r="K109" s="13"/>
      <c r="M109" s="13">
        <v>20.838999999999999</v>
      </c>
      <c r="N109" s="13">
        <v>18.643999999999998</v>
      </c>
      <c r="O109" s="13">
        <v>194.43299999999999</v>
      </c>
      <c r="Q109" s="85">
        <v>20.838999999999999</v>
      </c>
      <c r="R109" s="13">
        <v>0</v>
      </c>
      <c r="S109" s="13">
        <v>158.398</v>
      </c>
      <c r="U109" s="13">
        <v>20.838999999999999</v>
      </c>
      <c r="V109" s="13">
        <v>0</v>
      </c>
      <c r="W109" s="13">
        <v>0</v>
      </c>
      <c r="X109" s="13"/>
      <c r="Y109" s="13"/>
      <c r="Z109" s="13"/>
    </row>
    <row r="110" spans="9:26" x14ac:dyDescent="0.3">
      <c r="I110" s="13"/>
      <c r="J110" s="13"/>
      <c r="K110" s="13"/>
      <c r="M110" s="13">
        <v>21.037500000000001</v>
      </c>
      <c r="N110" s="13">
        <v>19.288</v>
      </c>
      <c r="O110" s="13">
        <v>189.893</v>
      </c>
      <c r="Q110" s="85">
        <v>21.037500000000001</v>
      </c>
      <c r="R110" s="13">
        <v>4.5999999999999999E-2</v>
      </c>
      <c r="S110" s="13">
        <v>161.02199999999999</v>
      </c>
      <c r="U110" s="13">
        <v>21.037500000000001</v>
      </c>
      <c r="V110" s="13">
        <v>0</v>
      </c>
      <c r="W110" s="13">
        <v>0</v>
      </c>
      <c r="X110" s="13"/>
      <c r="Y110" s="13"/>
      <c r="Z110" s="13"/>
    </row>
    <row r="111" spans="9:26" x14ac:dyDescent="0.3">
      <c r="I111" s="13"/>
      <c r="J111" s="13"/>
      <c r="K111" s="13"/>
      <c r="M111" s="13">
        <v>21.235900000000001</v>
      </c>
      <c r="N111" s="13">
        <v>24.547999999999998</v>
      </c>
      <c r="O111" s="13">
        <v>180.43</v>
      </c>
      <c r="Q111" s="85">
        <v>21.235900000000001</v>
      </c>
      <c r="R111" s="13">
        <v>0.14799999999999999</v>
      </c>
      <c r="S111" s="13">
        <v>170.11500000000001</v>
      </c>
      <c r="U111" s="13">
        <v>21.235900000000001</v>
      </c>
      <c r="V111" s="13">
        <v>3.8010000000000002</v>
      </c>
      <c r="W111" s="13">
        <v>0</v>
      </c>
      <c r="X111" s="13"/>
      <c r="Y111" s="13"/>
      <c r="Z111" s="13"/>
    </row>
    <row r="112" spans="9:26" x14ac:dyDescent="0.3">
      <c r="I112" s="13"/>
      <c r="J112" s="13"/>
      <c r="K112" s="13"/>
      <c r="M112" s="13">
        <v>21.4344</v>
      </c>
      <c r="N112" s="13">
        <v>33.575000000000003</v>
      </c>
      <c r="O112" s="13">
        <v>179.91</v>
      </c>
      <c r="Q112" s="85">
        <v>21.4344</v>
      </c>
      <c r="R112" s="13">
        <v>0</v>
      </c>
      <c r="S112" s="13">
        <v>168.63800000000001</v>
      </c>
      <c r="U112" s="13">
        <v>21.4344</v>
      </c>
      <c r="V112" s="13">
        <v>13.1</v>
      </c>
      <c r="W112" s="13">
        <v>0.221</v>
      </c>
      <c r="X112" s="13"/>
      <c r="Y112" s="13"/>
      <c r="Z112" s="13"/>
    </row>
    <row r="113" spans="9:26" x14ac:dyDescent="0.3">
      <c r="I113" s="13"/>
      <c r="J113" s="13"/>
      <c r="K113" s="13"/>
      <c r="M113" s="13">
        <v>21.632899999999999</v>
      </c>
      <c r="N113" s="13">
        <v>35.857999999999997</v>
      </c>
      <c r="O113" s="13">
        <v>172.589</v>
      </c>
      <c r="Q113" s="85">
        <v>21.632899999999999</v>
      </c>
      <c r="R113" s="13">
        <v>0.112</v>
      </c>
      <c r="S113" s="13">
        <v>175.858</v>
      </c>
      <c r="U113" s="13">
        <v>21.632899999999999</v>
      </c>
      <c r="V113" s="13">
        <v>4.6840000000000002</v>
      </c>
      <c r="W113" s="13">
        <v>4.258</v>
      </c>
      <c r="X113" s="13"/>
      <c r="Y113" s="13"/>
      <c r="Z113" s="13"/>
    </row>
    <row r="114" spans="9:26" x14ac:dyDescent="0.3">
      <c r="I114" s="13"/>
      <c r="J114" s="13"/>
      <c r="K114" s="13"/>
      <c r="M114" s="13">
        <v>21.831299999999999</v>
      </c>
      <c r="N114" s="13">
        <v>33.521000000000001</v>
      </c>
      <c r="O114" s="13">
        <v>162.78700000000001</v>
      </c>
      <c r="Q114" s="85">
        <v>21.831299999999999</v>
      </c>
      <c r="R114" s="13">
        <v>1.5620000000000001</v>
      </c>
      <c r="S114" s="13">
        <v>167.71199999999999</v>
      </c>
      <c r="U114" s="13">
        <v>21.831299999999999</v>
      </c>
      <c r="V114" s="13">
        <v>2.37</v>
      </c>
      <c r="W114" s="13">
        <v>0.41599999999999998</v>
      </c>
      <c r="X114" s="13"/>
      <c r="Y114" s="13"/>
      <c r="Z114" s="13"/>
    </row>
    <row r="115" spans="9:26" x14ac:dyDescent="0.3">
      <c r="I115" s="13"/>
      <c r="J115" s="13"/>
      <c r="K115" s="13"/>
      <c r="M115" s="13">
        <v>22.029800000000002</v>
      </c>
      <c r="N115" s="13">
        <v>30.100999999999999</v>
      </c>
      <c r="O115" s="13">
        <v>165.60499999999999</v>
      </c>
      <c r="Q115" s="85">
        <v>22.029800000000002</v>
      </c>
      <c r="R115" s="13">
        <v>5.9960000000000004</v>
      </c>
      <c r="S115" s="13">
        <v>180.93199999999999</v>
      </c>
      <c r="U115" s="13">
        <v>22.029800000000002</v>
      </c>
      <c r="V115" s="13">
        <v>16.902999999999999</v>
      </c>
      <c r="W115" s="13">
        <v>3.4510000000000001</v>
      </c>
      <c r="X115" s="13"/>
      <c r="Y115" s="13"/>
      <c r="Z115" s="13"/>
    </row>
    <row r="116" spans="9:26" x14ac:dyDescent="0.3">
      <c r="I116" s="13"/>
      <c r="J116" s="13"/>
      <c r="K116" s="13"/>
      <c r="M116" s="13">
        <v>22.228300000000001</v>
      </c>
      <c r="N116" s="13">
        <v>42.8</v>
      </c>
      <c r="O116" s="13">
        <v>164.149</v>
      </c>
      <c r="Q116" s="85">
        <v>22.228300000000001</v>
      </c>
      <c r="R116" s="13">
        <v>7.4669999999999996</v>
      </c>
      <c r="S116" s="13">
        <v>169.49299999999999</v>
      </c>
      <c r="U116" s="13">
        <v>22.228300000000001</v>
      </c>
      <c r="V116" s="13">
        <v>18.446000000000002</v>
      </c>
      <c r="W116" s="13">
        <v>0.95099999999999996</v>
      </c>
      <c r="X116" s="13"/>
      <c r="Y116" s="13"/>
      <c r="Z116" s="13"/>
    </row>
    <row r="117" spans="9:26" x14ac:dyDescent="0.3">
      <c r="I117" s="13"/>
      <c r="J117" s="13"/>
      <c r="K117" s="13"/>
      <c r="M117" s="13">
        <v>22.4267</v>
      </c>
      <c r="N117" s="13">
        <v>38.826000000000001</v>
      </c>
      <c r="O117" s="13">
        <v>162.56200000000001</v>
      </c>
      <c r="Q117" s="85">
        <v>22.4267</v>
      </c>
      <c r="R117" s="13">
        <v>1.1879999999999999</v>
      </c>
      <c r="S117" s="13">
        <v>163.27199999999999</v>
      </c>
      <c r="U117" s="13">
        <v>22.4267</v>
      </c>
      <c r="V117" s="13">
        <v>22.007999999999999</v>
      </c>
      <c r="W117" s="13">
        <v>0.28899999999999998</v>
      </c>
      <c r="X117" s="13"/>
      <c r="Y117" s="13"/>
      <c r="Z117" s="13"/>
    </row>
    <row r="118" spans="9:26" x14ac:dyDescent="0.3">
      <c r="I118" s="13"/>
      <c r="J118" s="13"/>
      <c r="K118" s="13"/>
      <c r="M118" s="13">
        <v>22.6252</v>
      </c>
      <c r="N118" s="13">
        <v>27.106999999999999</v>
      </c>
      <c r="O118" s="13">
        <v>162.72900000000001</v>
      </c>
      <c r="Q118" s="85">
        <v>22.6252</v>
      </c>
      <c r="R118" s="13">
        <v>0.16500000000000001</v>
      </c>
      <c r="S118" s="13">
        <v>150.51300000000001</v>
      </c>
      <c r="U118" s="13">
        <v>22.6252</v>
      </c>
      <c r="V118" s="13">
        <v>16.018999999999998</v>
      </c>
      <c r="W118" s="13">
        <v>0</v>
      </c>
      <c r="X118" s="13"/>
      <c r="Y118" s="13"/>
      <c r="Z118" s="13"/>
    </row>
    <row r="119" spans="9:26" x14ac:dyDescent="0.3">
      <c r="I119" s="13"/>
      <c r="J119" s="13"/>
      <c r="K119" s="13"/>
      <c r="M119" s="13">
        <v>22.823699999999999</v>
      </c>
      <c r="N119" s="13">
        <v>26.417000000000002</v>
      </c>
      <c r="O119" s="13">
        <v>192.27</v>
      </c>
      <c r="Q119" s="85">
        <v>22.823699999999999</v>
      </c>
      <c r="R119" s="13">
        <v>0</v>
      </c>
      <c r="S119" s="13">
        <v>152.535</v>
      </c>
      <c r="U119" s="13">
        <v>22.823699999999999</v>
      </c>
      <c r="V119" s="13">
        <v>10.651999999999999</v>
      </c>
      <c r="W119" s="13">
        <v>0</v>
      </c>
      <c r="X119" s="13"/>
      <c r="Y119" s="13"/>
      <c r="Z119" s="13"/>
    </row>
    <row r="120" spans="9:26" x14ac:dyDescent="0.3">
      <c r="I120" s="13"/>
      <c r="J120" s="13"/>
      <c r="K120" s="13"/>
      <c r="M120" s="13">
        <v>23.022099999999998</v>
      </c>
      <c r="N120" s="13">
        <v>34.411999999999999</v>
      </c>
      <c r="O120" s="13">
        <v>184.67500000000001</v>
      </c>
      <c r="Q120" s="85">
        <v>23.022099999999998</v>
      </c>
      <c r="R120" s="13">
        <v>0</v>
      </c>
      <c r="S120" s="13">
        <v>150.47999999999999</v>
      </c>
      <c r="U120" s="13">
        <v>23.022099999999998</v>
      </c>
      <c r="V120" s="13">
        <v>7.9850000000000003</v>
      </c>
      <c r="W120" s="13">
        <v>0</v>
      </c>
      <c r="X120" s="13"/>
      <c r="Y120" s="13"/>
      <c r="Z120" s="13"/>
    </row>
    <row r="121" spans="9:26" x14ac:dyDescent="0.3">
      <c r="I121" s="13"/>
      <c r="J121" s="13"/>
      <c r="K121" s="13"/>
      <c r="M121" s="13">
        <v>23.220600000000001</v>
      </c>
      <c r="N121" s="13">
        <v>32.892000000000003</v>
      </c>
      <c r="O121" s="13">
        <v>140.62299999999999</v>
      </c>
      <c r="Q121" s="85">
        <v>23.220600000000001</v>
      </c>
      <c r="R121" s="13">
        <v>0</v>
      </c>
      <c r="S121" s="13">
        <v>150.625</v>
      </c>
      <c r="U121" s="13">
        <v>23.220600000000001</v>
      </c>
      <c r="V121" s="13">
        <v>3.9910000000000001</v>
      </c>
      <c r="W121" s="13">
        <v>0</v>
      </c>
      <c r="X121" s="13"/>
      <c r="Y121" s="13"/>
      <c r="Z121" s="13"/>
    </row>
    <row r="122" spans="9:26" x14ac:dyDescent="0.3">
      <c r="I122" s="13"/>
      <c r="J122" s="13"/>
      <c r="K122" s="13"/>
      <c r="M122" s="13">
        <v>23.4191</v>
      </c>
      <c r="N122" s="13">
        <v>38.862000000000002</v>
      </c>
      <c r="O122" s="13">
        <v>130.703</v>
      </c>
      <c r="Q122" s="85">
        <v>23.4191</v>
      </c>
      <c r="R122" s="13">
        <v>0</v>
      </c>
      <c r="S122" s="13">
        <v>152.44</v>
      </c>
      <c r="U122" s="13">
        <v>23.4191</v>
      </c>
      <c r="V122" s="13">
        <v>13.077999999999999</v>
      </c>
      <c r="W122" s="13">
        <v>0</v>
      </c>
      <c r="X122" s="13"/>
      <c r="Y122" s="13"/>
      <c r="Z122" s="13"/>
    </row>
    <row r="123" spans="9:26" x14ac:dyDescent="0.3">
      <c r="I123" s="13"/>
      <c r="J123" s="13"/>
      <c r="K123" s="13"/>
      <c r="M123" s="13">
        <v>23.6175</v>
      </c>
      <c r="N123" s="13">
        <v>31.242999999999999</v>
      </c>
      <c r="O123" s="13">
        <v>127.536</v>
      </c>
      <c r="Q123" s="85">
        <v>23.6175</v>
      </c>
      <c r="R123" s="13">
        <v>0</v>
      </c>
      <c r="S123" s="13">
        <v>163.99700000000001</v>
      </c>
      <c r="U123" s="13">
        <v>23.6175</v>
      </c>
      <c r="V123" s="13">
        <v>14.254</v>
      </c>
      <c r="W123" s="13">
        <v>0</v>
      </c>
      <c r="X123" s="13"/>
      <c r="Y123" s="13"/>
      <c r="Z123" s="13"/>
    </row>
    <row r="124" spans="9:26" x14ac:dyDescent="0.3">
      <c r="I124" s="13"/>
      <c r="J124" s="13"/>
      <c r="K124" s="13"/>
      <c r="M124" s="13">
        <v>23.815999999999999</v>
      </c>
      <c r="N124" s="13">
        <v>18.085000000000001</v>
      </c>
      <c r="O124" s="13">
        <v>145.34</v>
      </c>
      <c r="Q124" s="85">
        <v>23.815999999999999</v>
      </c>
      <c r="R124" s="13">
        <v>0.38600000000000001</v>
      </c>
      <c r="S124" s="13">
        <v>186.55799999999999</v>
      </c>
      <c r="U124" s="13">
        <v>23.815999999999999</v>
      </c>
      <c r="V124" s="13">
        <v>8.484</v>
      </c>
      <c r="W124" s="13">
        <v>0</v>
      </c>
      <c r="X124" s="13"/>
      <c r="Y124" s="13"/>
      <c r="Z124" s="13"/>
    </row>
    <row r="125" spans="9:26" x14ac:dyDescent="0.3">
      <c r="I125" s="13"/>
      <c r="J125" s="13"/>
      <c r="K125" s="13"/>
      <c r="M125" s="13">
        <v>24.014500000000002</v>
      </c>
      <c r="N125" s="13">
        <v>15.46</v>
      </c>
      <c r="O125" s="13">
        <v>156.64400000000001</v>
      </c>
      <c r="Q125" s="85">
        <v>24.014500000000002</v>
      </c>
      <c r="R125" s="13">
        <v>1.655</v>
      </c>
      <c r="S125" s="13">
        <v>179.06800000000001</v>
      </c>
      <c r="U125" s="13">
        <v>24.014500000000002</v>
      </c>
      <c r="V125" s="13">
        <v>22.864000000000001</v>
      </c>
      <c r="W125" s="13">
        <v>0</v>
      </c>
      <c r="X125" s="13"/>
      <c r="Y125" s="13"/>
      <c r="Z125" s="13"/>
    </row>
    <row r="126" spans="9:26" x14ac:dyDescent="0.3">
      <c r="I126" s="13"/>
      <c r="J126" s="13"/>
      <c r="K126" s="13"/>
      <c r="M126" s="13">
        <v>24.212900000000001</v>
      </c>
      <c r="N126" s="13">
        <v>17.693999999999999</v>
      </c>
      <c r="O126" s="13">
        <v>141.90600000000001</v>
      </c>
      <c r="Q126" s="85">
        <v>24.212900000000001</v>
      </c>
      <c r="R126" s="13">
        <v>2.198</v>
      </c>
      <c r="S126" s="13">
        <v>191.76499999999999</v>
      </c>
      <c r="U126" s="13">
        <v>24.212900000000001</v>
      </c>
      <c r="V126" s="13">
        <v>21.376999999999999</v>
      </c>
      <c r="W126" s="13">
        <v>0</v>
      </c>
      <c r="X126" s="13"/>
      <c r="Y126" s="13"/>
      <c r="Z126" s="13"/>
    </row>
    <row r="127" spans="9:26" x14ac:dyDescent="0.3">
      <c r="I127" s="13"/>
      <c r="J127" s="13"/>
      <c r="K127" s="13"/>
      <c r="M127" s="13">
        <v>24.4114</v>
      </c>
      <c r="N127" s="13">
        <v>13.513</v>
      </c>
      <c r="O127" s="13">
        <v>139.80199999999999</v>
      </c>
      <c r="Q127" s="85">
        <v>24.4114</v>
      </c>
      <c r="R127" s="13">
        <v>0</v>
      </c>
      <c r="S127" s="13">
        <v>189.745</v>
      </c>
      <c r="U127" s="13">
        <v>24.4114</v>
      </c>
      <c r="V127" s="13">
        <v>22.893999999999998</v>
      </c>
      <c r="W127" s="13">
        <v>0</v>
      </c>
      <c r="X127" s="13"/>
      <c r="Y127" s="13"/>
      <c r="Z127" s="13"/>
    </row>
    <row r="128" spans="9:26" x14ac:dyDescent="0.3">
      <c r="I128" s="13"/>
      <c r="J128" s="13"/>
      <c r="K128" s="13"/>
      <c r="M128" s="13">
        <v>24.6099</v>
      </c>
      <c r="N128" s="13">
        <v>2.956</v>
      </c>
      <c r="O128" s="13">
        <v>152.77799999999999</v>
      </c>
      <c r="Q128" s="85">
        <v>24.6099</v>
      </c>
      <c r="R128" s="13">
        <v>0</v>
      </c>
      <c r="S128" s="13">
        <v>190.43</v>
      </c>
      <c r="U128" s="13">
        <v>24.6099</v>
      </c>
      <c r="V128" s="13">
        <v>12.663</v>
      </c>
      <c r="W128" s="13">
        <v>0</v>
      </c>
      <c r="X128" s="13"/>
      <c r="Y128" s="13"/>
      <c r="Z128" s="13"/>
    </row>
    <row r="129" spans="9:26" x14ac:dyDescent="0.3">
      <c r="I129" s="13"/>
      <c r="J129" s="13"/>
      <c r="K129" s="13"/>
      <c r="M129" s="13">
        <v>24.808299999999999</v>
      </c>
      <c r="N129" s="13">
        <v>1.8540000000000001</v>
      </c>
      <c r="O129" s="13">
        <v>132.227</v>
      </c>
      <c r="Q129" s="85">
        <v>24.808299999999999</v>
      </c>
      <c r="R129" s="13">
        <v>0</v>
      </c>
      <c r="S129" s="13">
        <v>196.21700000000001</v>
      </c>
      <c r="U129" s="13">
        <v>24.808299999999999</v>
      </c>
      <c r="V129" s="13">
        <v>26.134</v>
      </c>
      <c r="W129" s="13">
        <v>0</v>
      </c>
      <c r="X129" s="13"/>
      <c r="Y129" s="13"/>
      <c r="Z129" s="13"/>
    </row>
    <row r="130" spans="9:26" x14ac:dyDescent="0.3">
      <c r="I130" s="13"/>
      <c r="J130" s="13"/>
      <c r="K130" s="13"/>
      <c r="M130" s="13">
        <v>25.006799999999998</v>
      </c>
      <c r="N130" s="13">
        <v>5.758</v>
      </c>
      <c r="O130" s="13">
        <v>100.044</v>
      </c>
      <c r="Q130" s="85">
        <v>25.006799999999998</v>
      </c>
      <c r="R130" s="13">
        <v>0</v>
      </c>
      <c r="S130" s="13">
        <v>199.80099999999999</v>
      </c>
      <c r="U130" s="13">
        <v>25.006799999999998</v>
      </c>
      <c r="V130" s="13">
        <v>19.166</v>
      </c>
      <c r="W130" s="13">
        <v>0</v>
      </c>
      <c r="X130" s="13"/>
      <c r="Y130" s="13"/>
      <c r="Z130" s="13"/>
    </row>
    <row r="131" spans="9:26" x14ac:dyDescent="0.3">
      <c r="I131" s="13"/>
      <c r="J131" s="13"/>
      <c r="K131" s="13"/>
      <c r="M131" s="13">
        <v>25.205300000000001</v>
      </c>
      <c r="N131" s="13">
        <v>2.7160000000000002</v>
      </c>
      <c r="O131" s="13">
        <v>109.657</v>
      </c>
      <c r="Q131" s="85">
        <v>25.205300000000001</v>
      </c>
      <c r="R131" s="35">
        <v>9.6759999999999999E-4</v>
      </c>
      <c r="S131" s="13">
        <v>199.113</v>
      </c>
      <c r="U131" s="13">
        <v>25.205300000000001</v>
      </c>
      <c r="V131" s="13">
        <v>17.991</v>
      </c>
      <c r="W131" s="13">
        <v>0</v>
      </c>
      <c r="X131" s="13"/>
      <c r="Y131" s="13"/>
      <c r="Z131" s="13"/>
    </row>
    <row r="132" spans="9:26" x14ac:dyDescent="0.3">
      <c r="I132" s="13"/>
      <c r="J132" s="13"/>
      <c r="K132" s="13"/>
      <c r="M132" s="13">
        <v>25.403700000000001</v>
      </c>
      <c r="N132" s="13">
        <v>4.2619999999999996</v>
      </c>
      <c r="O132" s="13">
        <v>126.44499999999999</v>
      </c>
      <c r="Q132" s="85">
        <v>25.403700000000001</v>
      </c>
      <c r="R132" s="13">
        <v>1.3</v>
      </c>
      <c r="S132" s="13">
        <v>187.63499999999999</v>
      </c>
      <c r="U132" s="13">
        <v>25.403700000000001</v>
      </c>
      <c r="V132" s="13">
        <v>11.666</v>
      </c>
      <c r="W132" s="13">
        <v>0</v>
      </c>
      <c r="X132" s="13"/>
      <c r="Y132" s="13"/>
      <c r="Z132" s="13"/>
    </row>
    <row r="133" spans="9:26" x14ac:dyDescent="0.3">
      <c r="I133" s="13"/>
      <c r="J133" s="13"/>
      <c r="K133" s="13"/>
      <c r="M133" s="13">
        <v>25.6022</v>
      </c>
      <c r="N133" s="13">
        <v>3.335</v>
      </c>
      <c r="O133" s="13">
        <v>138.226</v>
      </c>
      <c r="Q133" s="85">
        <v>25.6022</v>
      </c>
      <c r="R133" s="13">
        <v>2.0750000000000002</v>
      </c>
      <c r="S133" s="13">
        <v>174.29400000000001</v>
      </c>
      <c r="U133" s="13">
        <v>25.6022</v>
      </c>
      <c r="V133" s="13">
        <v>29.931999999999999</v>
      </c>
      <c r="W133" s="13">
        <v>0</v>
      </c>
      <c r="X133" s="13"/>
      <c r="Y133" s="13"/>
      <c r="Z133" s="13"/>
    </row>
    <row r="134" spans="9:26" x14ac:dyDescent="0.3">
      <c r="I134" s="13"/>
      <c r="J134" s="13"/>
      <c r="K134" s="13"/>
      <c r="M134" s="13">
        <v>25.800699999999999</v>
      </c>
      <c r="N134" s="13">
        <v>10.324999999999999</v>
      </c>
      <c r="O134" s="13">
        <v>119.06399999999999</v>
      </c>
      <c r="Q134" s="85">
        <v>25.800699999999999</v>
      </c>
      <c r="R134" s="13">
        <v>0.95699999999999996</v>
      </c>
      <c r="S134" s="13">
        <v>166.55600000000001</v>
      </c>
      <c r="U134" s="13">
        <v>25.800699999999999</v>
      </c>
      <c r="V134" s="13">
        <v>18.547000000000001</v>
      </c>
      <c r="W134" s="13">
        <v>0</v>
      </c>
      <c r="X134" s="13"/>
      <c r="Y134" s="13"/>
      <c r="Z134" s="13"/>
    </row>
    <row r="135" spans="9:26" x14ac:dyDescent="0.3">
      <c r="I135" s="13"/>
      <c r="J135" s="13"/>
      <c r="K135" s="13"/>
      <c r="M135" s="13">
        <v>25.999099999999999</v>
      </c>
      <c r="N135" s="13">
        <v>13.593999999999999</v>
      </c>
      <c r="O135" s="13">
        <v>129.69800000000001</v>
      </c>
      <c r="Q135" s="85">
        <v>25.999099999999999</v>
      </c>
      <c r="R135" s="13">
        <v>1.7849999999999999</v>
      </c>
      <c r="S135" s="13">
        <v>164.779</v>
      </c>
      <c r="U135" s="13">
        <v>25.999099999999999</v>
      </c>
      <c r="V135" s="13">
        <v>22.58</v>
      </c>
      <c r="W135" s="13">
        <v>0</v>
      </c>
      <c r="X135" s="13"/>
      <c r="Y135" s="13"/>
      <c r="Z135" s="13"/>
    </row>
    <row r="136" spans="9:26" x14ac:dyDescent="0.3">
      <c r="I136" s="13"/>
      <c r="J136" s="13"/>
      <c r="K136" s="13"/>
      <c r="M136" s="13">
        <v>26.197600000000001</v>
      </c>
      <c r="N136" s="13">
        <v>23.742000000000001</v>
      </c>
      <c r="O136" s="13">
        <v>115.97799999999999</v>
      </c>
      <c r="Q136" s="85">
        <v>26.197600000000001</v>
      </c>
      <c r="R136" s="13">
        <v>3.9089999999999998</v>
      </c>
      <c r="S136" s="13">
        <v>156.203</v>
      </c>
      <c r="U136" s="13">
        <v>26.197600000000001</v>
      </c>
      <c r="V136" s="13">
        <v>18.22</v>
      </c>
      <c r="W136" s="13">
        <v>0</v>
      </c>
      <c r="X136" s="13"/>
      <c r="Y136" s="13"/>
      <c r="Z136" s="13"/>
    </row>
    <row r="137" spans="9:26" x14ac:dyDescent="0.3">
      <c r="I137" s="13"/>
      <c r="J137" s="13"/>
      <c r="K137" s="13"/>
      <c r="M137" s="13">
        <v>26.396100000000001</v>
      </c>
      <c r="N137" s="13">
        <v>22.338000000000001</v>
      </c>
      <c r="O137" s="13">
        <v>100.369</v>
      </c>
      <c r="Q137" s="85">
        <v>26.396100000000001</v>
      </c>
      <c r="R137" s="13">
        <v>1.645</v>
      </c>
      <c r="S137" s="13">
        <v>120.642</v>
      </c>
      <c r="U137" s="13">
        <v>26.396100000000001</v>
      </c>
      <c r="V137" s="13">
        <v>25.798999999999999</v>
      </c>
      <c r="W137" s="13">
        <v>0</v>
      </c>
      <c r="X137" s="13"/>
      <c r="Y137" s="13"/>
      <c r="Z137" s="13"/>
    </row>
    <row r="138" spans="9:26" x14ac:dyDescent="0.3">
      <c r="I138" s="13"/>
      <c r="J138" s="13"/>
      <c r="K138" s="13"/>
      <c r="M138" s="13">
        <v>26.5945</v>
      </c>
      <c r="N138" s="13">
        <v>22.373999999999999</v>
      </c>
      <c r="O138" s="13">
        <v>115.078</v>
      </c>
      <c r="Q138" s="85">
        <v>26.5945</v>
      </c>
      <c r="R138" s="13">
        <v>12.573</v>
      </c>
      <c r="S138" s="13">
        <v>132.15600000000001</v>
      </c>
      <c r="U138" s="13">
        <v>26.5945</v>
      </c>
      <c r="V138" s="13">
        <v>26.838000000000001</v>
      </c>
      <c r="W138" s="13">
        <v>0</v>
      </c>
      <c r="X138" s="13"/>
      <c r="Y138" s="13"/>
      <c r="Z138" s="13"/>
    </row>
    <row r="139" spans="9:26" x14ac:dyDescent="0.3">
      <c r="I139" s="13"/>
      <c r="J139" s="13"/>
      <c r="K139" s="13"/>
      <c r="M139" s="13">
        <v>26.792999999999999</v>
      </c>
      <c r="N139" s="13">
        <v>30.314</v>
      </c>
      <c r="O139" s="13">
        <v>106.297</v>
      </c>
      <c r="Q139" s="85">
        <v>26.792999999999999</v>
      </c>
      <c r="R139" s="13">
        <v>7.6109999999999998</v>
      </c>
      <c r="S139" s="13">
        <v>130.14699999999999</v>
      </c>
      <c r="U139" s="13">
        <v>26.792999999999999</v>
      </c>
      <c r="V139" s="13">
        <v>13.324999999999999</v>
      </c>
      <c r="W139" s="13">
        <v>0</v>
      </c>
      <c r="X139" s="13"/>
      <c r="Y139" s="13"/>
      <c r="Z139" s="13"/>
    </row>
    <row r="140" spans="9:26" x14ac:dyDescent="0.3">
      <c r="I140" s="13"/>
      <c r="J140" s="13"/>
      <c r="K140" s="13"/>
      <c r="M140" s="13">
        <v>26.991499999999998</v>
      </c>
      <c r="N140" s="13">
        <v>27.047999999999998</v>
      </c>
      <c r="O140" s="13">
        <v>76.558999999999997</v>
      </c>
      <c r="Q140" s="85">
        <v>26.991499999999998</v>
      </c>
      <c r="R140" s="13">
        <v>1.2529999999999999</v>
      </c>
      <c r="S140" s="13">
        <v>131.67699999999999</v>
      </c>
      <c r="U140" s="13">
        <v>26.991499999999998</v>
      </c>
      <c r="V140" s="13">
        <v>9.01</v>
      </c>
      <c r="W140" s="13">
        <v>0</v>
      </c>
      <c r="X140" s="13"/>
      <c r="Y140" s="13"/>
      <c r="Z140" s="13"/>
    </row>
    <row r="141" spans="9:26" x14ac:dyDescent="0.3">
      <c r="I141" s="13"/>
      <c r="J141" s="13"/>
      <c r="K141" s="13"/>
      <c r="M141" s="13">
        <v>27.189900000000002</v>
      </c>
      <c r="N141" s="13">
        <v>31.292999999999999</v>
      </c>
      <c r="O141" s="13">
        <v>62.848999999999997</v>
      </c>
      <c r="Q141" s="85">
        <v>27.189900000000002</v>
      </c>
      <c r="R141" s="13">
        <v>0.76100000000000001</v>
      </c>
      <c r="S141" s="13">
        <v>104.127</v>
      </c>
      <c r="U141" s="13">
        <v>27.189900000000002</v>
      </c>
      <c r="V141" s="13">
        <v>0.92100000000000004</v>
      </c>
      <c r="W141" s="13">
        <v>0</v>
      </c>
      <c r="X141" s="13"/>
      <c r="Y141" s="13"/>
      <c r="Z141" s="13"/>
    </row>
    <row r="142" spans="9:26" x14ac:dyDescent="0.3">
      <c r="I142" s="13"/>
      <c r="J142" s="13"/>
      <c r="K142" s="13"/>
      <c r="M142" s="13">
        <v>27.388400000000001</v>
      </c>
      <c r="N142" s="13">
        <v>23.138000000000002</v>
      </c>
      <c r="O142" s="13">
        <v>62.121000000000002</v>
      </c>
      <c r="Q142" s="85">
        <v>27.388400000000001</v>
      </c>
      <c r="R142" s="13">
        <v>0</v>
      </c>
      <c r="S142" s="13">
        <v>87.506</v>
      </c>
      <c r="U142" s="13">
        <v>27.388400000000001</v>
      </c>
      <c r="V142" s="13">
        <v>0.39</v>
      </c>
      <c r="W142" s="13">
        <v>0</v>
      </c>
      <c r="X142" s="13"/>
      <c r="Y142" s="13"/>
      <c r="Z142" s="13"/>
    </row>
    <row r="143" spans="9:26" x14ac:dyDescent="0.3">
      <c r="I143" s="13"/>
      <c r="J143" s="13"/>
      <c r="K143" s="13"/>
      <c r="M143" s="13">
        <v>27.5869</v>
      </c>
      <c r="N143" s="13">
        <v>18.524999999999999</v>
      </c>
      <c r="O143" s="13">
        <v>59.786999999999999</v>
      </c>
      <c r="Q143" s="85">
        <v>27.5869</v>
      </c>
      <c r="R143" s="13">
        <v>0</v>
      </c>
      <c r="S143" s="13">
        <v>109.741</v>
      </c>
      <c r="U143" s="13">
        <v>27.5869</v>
      </c>
      <c r="V143" s="13">
        <v>0.998</v>
      </c>
      <c r="W143" s="13">
        <v>0</v>
      </c>
      <c r="X143" s="13"/>
      <c r="Y143" s="13"/>
      <c r="Z143" s="13"/>
    </row>
    <row r="144" spans="9:26" x14ac:dyDescent="0.3">
      <c r="I144" s="13"/>
      <c r="J144" s="13"/>
      <c r="K144" s="13"/>
      <c r="M144" s="13">
        <v>27.785299999999999</v>
      </c>
      <c r="N144" s="13">
        <v>16.949000000000002</v>
      </c>
      <c r="O144" s="13">
        <v>66.706000000000003</v>
      </c>
      <c r="Q144" s="85">
        <v>27.785299999999999</v>
      </c>
      <c r="R144" s="13">
        <v>0.55200000000000005</v>
      </c>
      <c r="S144" s="13">
        <v>93.113</v>
      </c>
      <c r="U144" s="13">
        <v>27.785299999999999</v>
      </c>
      <c r="V144" s="13">
        <v>0.73699999999999999</v>
      </c>
      <c r="W144" s="13">
        <v>0</v>
      </c>
      <c r="X144" s="13"/>
      <c r="Y144" s="13"/>
      <c r="Z144" s="13"/>
    </row>
    <row r="145" spans="9:26" x14ac:dyDescent="0.3">
      <c r="I145" s="13"/>
      <c r="J145" s="13"/>
      <c r="K145" s="13"/>
      <c r="M145" s="13">
        <v>27.983799999999999</v>
      </c>
      <c r="N145" s="13">
        <v>8.06</v>
      </c>
      <c r="O145" s="13">
        <v>77.075999999999993</v>
      </c>
      <c r="Q145" s="85">
        <v>27.983799999999999</v>
      </c>
      <c r="R145" s="13">
        <v>2.6779999999999999</v>
      </c>
      <c r="S145" s="13">
        <v>79.566999999999993</v>
      </c>
      <c r="U145" s="13">
        <v>27.983799999999999</v>
      </c>
      <c r="V145" s="13">
        <v>1.923</v>
      </c>
      <c r="W145" s="13">
        <v>0</v>
      </c>
      <c r="X145" s="13"/>
      <c r="Y145" s="13"/>
      <c r="Z145" s="13"/>
    </row>
    <row r="146" spans="9:26" x14ac:dyDescent="0.3">
      <c r="I146" s="13"/>
      <c r="J146" s="13"/>
      <c r="K146" s="13"/>
      <c r="M146" s="13">
        <v>28.182300000000001</v>
      </c>
      <c r="N146" s="13">
        <v>6.8680000000000003</v>
      </c>
      <c r="O146" s="13">
        <v>74.566999999999993</v>
      </c>
      <c r="Q146" s="85">
        <v>28.182300000000001</v>
      </c>
      <c r="R146" s="13">
        <v>3.4780000000000002</v>
      </c>
      <c r="S146" s="13">
        <v>97.338999999999999</v>
      </c>
      <c r="U146" s="13">
        <v>28.182300000000001</v>
      </c>
      <c r="V146" s="13">
        <v>5.2649999999999997</v>
      </c>
      <c r="W146" s="13">
        <v>0</v>
      </c>
      <c r="X146" s="13"/>
      <c r="Y146" s="13"/>
      <c r="Z146" s="13"/>
    </row>
    <row r="147" spans="9:26" x14ac:dyDescent="0.3">
      <c r="I147" s="13"/>
      <c r="J147" s="13"/>
      <c r="K147" s="13"/>
      <c r="M147" s="13">
        <v>28.380700000000001</v>
      </c>
      <c r="N147" s="13">
        <v>5.5679999999999996</v>
      </c>
      <c r="O147" s="13">
        <v>61.573999999999998</v>
      </c>
      <c r="Q147" s="85">
        <v>28.380700000000001</v>
      </c>
      <c r="R147" s="13">
        <v>0.26</v>
      </c>
      <c r="S147" s="13">
        <v>91.454999999999998</v>
      </c>
      <c r="U147" s="13">
        <v>28.380700000000001</v>
      </c>
      <c r="V147" s="13">
        <v>0</v>
      </c>
      <c r="W147" s="13">
        <v>0</v>
      </c>
      <c r="X147" s="13"/>
      <c r="Y147" s="13"/>
      <c r="Z147" s="13"/>
    </row>
    <row r="148" spans="9:26" x14ac:dyDescent="0.3">
      <c r="I148" s="13"/>
      <c r="J148" s="13"/>
      <c r="K148" s="13"/>
      <c r="M148" s="13">
        <v>28.5792</v>
      </c>
      <c r="N148" s="13">
        <v>5.5049999999999999</v>
      </c>
      <c r="O148" s="13">
        <v>77.296999999999997</v>
      </c>
      <c r="Q148" s="85">
        <v>28.5792</v>
      </c>
      <c r="R148" s="13">
        <v>0.19700000000000001</v>
      </c>
      <c r="S148" s="13">
        <v>93.826999999999998</v>
      </c>
      <c r="U148" s="13">
        <v>28.5792</v>
      </c>
      <c r="V148" s="13">
        <v>0</v>
      </c>
      <c r="W148" s="13">
        <v>0</v>
      </c>
      <c r="X148" s="13"/>
      <c r="Y148" s="13"/>
      <c r="Z148" s="13"/>
    </row>
    <row r="149" spans="9:26" x14ac:dyDescent="0.3">
      <c r="I149" s="13"/>
      <c r="J149" s="13"/>
      <c r="K149" s="13"/>
      <c r="M149" s="13">
        <v>28.777699999999999</v>
      </c>
      <c r="N149" s="13">
        <v>15.504</v>
      </c>
      <c r="O149" s="13">
        <v>85.159000000000006</v>
      </c>
      <c r="Q149" s="85">
        <v>28.777699999999999</v>
      </c>
      <c r="R149" s="13">
        <v>2.0129999999999999</v>
      </c>
      <c r="S149" s="13">
        <v>103.626</v>
      </c>
      <c r="U149" s="13">
        <v>28.777699999999999</v>
      </c>
      <c r="V149" s="13">
        <v>0</v>
      </c>
      <c r="W149" s="13">
        <v>0</v>
      </c>
      <c r="X149" s="13"/>
      <c r="Y149" s="13"/>
      <c r="Z149" s="13"/>
    </row>
    <row r="150" spans="9:26" x14ac:dyDescent="0.3">
      <c r="I150" s="13"/>
      <c r="J150" s="13"/>
      <c r="K150" s="13"/>
      <c r="M150" s="13">
        <v>28.976099999999999</v>
      </c>
      <c r="N150" s="13">
        <v>11.516</v>
      </c>
      <c r="O150" s="13">
        <v>71.343000000000004</v>
      </c>
      <c r="Q150" s="85">
        <v>28.976099999999999</v>
      </c>
      <c r="R150" s="13">
        <v>5.617</v>
      </c>
      <c r="S150" s="13">
        <v>99.835999999999999</v>
      </c>
      <c r="U150" s="13">
        <v>28.976099999999999</v>
      </c>
      <c r="V150" s="13">
        <v>0</v>
      </c>
      <c r="W150" s="13">
        <v>0</v>
      </c>
      <c r="X150" s="13"/>
      <c r="Y150" s="13"/>
      <c r="Z150" s="13"/>
    </row>
    <row r="151" spans="9:26" x14ac:dyDescent="0.3">
      <c r="I151" s="13"/>
      <c r="J151" s="13"/>
      <c r="K151" s="13"/>
      <c r="M151" s="13">
        <v>29.174600000000002</v>
      </c>
      <c r="N151" s="13">
        <v>7.9729999999999999</v>
      </c>
      <c r="O151" s="13">
        <v>73.400999999999996</v>
      </c>
      <c r="Q151" s="85">
        <v>29.174600000000002</v>
      </c>
      <c r="R151" s="13">
        <v>0.39900000000000002</v>
      </c>
      <c r="S151" s="13">
        <v>86.6</v>
      </c>
      <c r="U151" s="13">
        <v>29.174600000000002</v>
      </c>
      <c r="V151" s="13">
        <v>2.5000000000000001E-2</v>
      </c>
      <c r="W151" s="13">
        <v>0</v>
      </c>
      <c r="X151" s="13"/>
      <c r="Y151" s="13"/>
      <c r="Z151" s="13"/>
    </row>
    <row r="152" spans="9:26" x14ac:dyDescent="0.3">
      <c r="I152" s="13"/>
      <c r="J152" s="13"/>
      <c r="K152" s="13"/>
      <c r="M152" s="13">
        <v>29.373100000000001</v>
      </c>
      <c r="N152" s="13">
        <v>15.364000000000001</v>
      </c>
      <c r="O152" s="13">
        <v>68.870999999999995</v>
      </c>
      <c r="Q152" s="85">
        <v>29.373100000000001</v>
      </c>
      <c r="R152" s="13">
        <v>0.28799999999999998</v>
      </c>
      <c r="S152" s="13">
        <v>79.662000000000006</v>
      </c>
      <c r="U152" s="13">
        <v>29.373100000000001</v>
      </c>
      <c r="V152" s="13">
        <v>2.2850000000000001</v>
      </c>
      <c r="W152" s="13">
        <v>0</v>
      </c>
      <c r="X152" s="13"/>
      <c r="Y152" s="13"/>
      <c r="Z152" s="13"/>
    </row>
    <row r="153" spans="9:26" x14ac:dyDescent="0.3">
      <c r="I153" s="13"/>
      <c r="J153" s="13"/>
      <c r="K153" s="13"/>
      <c r="M153" s="13">
        <v>29.5715</v>
      </c>
      <c r="N153" s="13">
        <v>11.308</v>
      </c>
      <c r="O153" s="13">
        <v>59.548000000000002</v>
      </c>
      <c r="Q153" s="85">
        <v>29.5715</v>
      </c>
      <c r="R153" s="13">
        <v>2.3570000000000002</v>
      </c>
      <c r="S153" s="13">
        <v>87.637</v>
      </c>
      <c r="U153" s="13">
        <v>29.5715</v>
      </c>
      <c r="V153" s="13">
        <v>2.577</v>
      </c>
      <c r="W153" s="13">
        <v>0</v>
      </c>
      <c r="X153" s="13"/>
      <c r="Y153" s="13"/>
      <c r="Z153" s="13"/>
    </row>
    <row r="154" spans="9:26" x14ac:dyDescent="0.3">
      <c r="I154" s="13"/>
      <c r="J154" s="13"/>
      <c r="K154" s="13"/>
      <c r="M154" s="13">
        <v>29.77</v>
      </c>
      <c r="N154" s="13">
        <v>14.414</v>
      </c>
      <c r="O154" s="13">
        <v>65.478999999999999</v>
      </c>
      <c r="Q154" s="85">
        <v>29.77</v>
      </c>
      <c r="R154" s="13">
        <v>0</v>
      </c>
      <c r="S154" s="13">
        <v>69.83</v>
      </c>
      <c r="U154" s="13">
        <v>29.77</v>
      </c>
      <c r="V154" s="13">
        <v>3.21</v>
      </c>
      <c r="W154" s="13">
        <v>0</v>
      </c>
      <c r="X154" s="13"/>
      <c r="Y154" s="13"/>
      <c r="Z154" s="13"/>
    </row>
    <row r="155" spans="9:26" x14ac:dyDescent="0.3">
      <c r="I155" s="13"/>
      <c r="J155" s="13"/>
      <c r="K155" s="13"/>
      <c r="M155" s="13">
        <v>29.968499999999999</v>
      </c>
      <c r="N155" s="13">
        <v>18.658000000000001</v>
      </c>
      <c r="O155" s="13">
        <v>60.820999999999998</v>
      </c>
      <c r="Q155" s="85">
        <v>29.968499999999999</v>
      </c>
      <c r="R155" s="13">
        <v>0.122</v>
      </c>
      <c r="S155" s="13">
        <v>84.373999999999995</v>
      </c>
      <c r="U155" s="13">
        <v>29.968499999999999</v>
      </c>
      <c r="V155" s="13">
        <v>9.74</v>
      </c>
      <c r="W155" s="13">
        <v>0</v>
      </c>
      <c r="X155" s="13"/>
      <c r="Y155" s="13"/>
      <c r="Z155" s="13"/>
    </row>
    <row r="156" spans="9:26" x14ac:dyDescent="0.3">
      <c r="I156" s="13"/>
      <c r="J156" s="13"/>
      <c r="K156" s="13"/>
      <c r="M156" s="13">
        <v>30.166899999999998</v>
      </c>
      <c r="N156" s="13">
        <v>11.961</v>
      </c>
      <c r="O156" s="13">
        <v>53.323999999999998</v>
      </c>
      <c r="Q156" s="85">
        <v>30.166899999999998</v>
      </c>
      <c r="R156" s="13">
        <v>0.66300000000000003</v>
      </c>
      <c r="S156" s="13">
        <v>82.879000000000005</v>
      </c>
      <c r="U156" s="13">
        <v>30.166899999999998</v>
      </c>
      <c r="V156" s="13">
        <v>3.1110000000000002</v>
      </c>
      <c r="W156" s="13">
        <v>0</v>
      </c>
      <c r="X156" s="13"/>
      <c r="Y156" s="13"/>
      <c r="Z156" s="13"/>
    </row>
    <row r="157" spans="9:26" x14ac:dyDescent="0.3">
      <c r="I157" s="13"/>
      <c r="J157" s="13"/>
      <c r="K157" s="13"/>
      <c r="M157" s="13">
        <v>30.365400000000001</v>
      </c>
      <c r="N157" s="13">
        <v>9.8230000000000004</v>
      </c>
      <c r="O157" s="13">
        <v>52.143000000000001</v>
      </c>
      <c r="Q157" s="85">
        <v>30.365400000000001</v>
      </c>
      <c r="R157" s="35">
        <v>6.9490000000000003E-4</v>
      </c>
      <c r="S157" s="13">
        <v>88.385999999999996</v>
      </c>
      <c r="U157" s="13">
        <v>30.365400000000001</v>
      </c>
      <c r="V157" s="13">
        <v>1.1679999999999999</v>
      </c>
      <c r="W157" s="13">
        <v>0</v>
      </c>
      <c r="X157" s="13"/>
      <c r="Y157" s="13"/>
      <c r="Z157" s="13"/>
    </row>
    <row r="158" spans="9:26" x14ac:dyDescent="0.3">
      <c r="I158" s="13"/>
      <c r="J158" s="13"/>
      <c r="K158" s="13"/>
      <c r="M158" s="13"/>
      <c r="N158" s="13"/>
      <c r="O158" s="13"/>
      <c r="Q158" s="85">
        <v>30.5639</v>
      </c>
      <c r="R158" s="13">
        <v>0</v>
      </c>
      <c r="S158" s="13">
        <v>83.77</v>
      </c>
      <c r="U158" s="13">
        <v>30.5639</v>
      </c>
      <c r="V158" s="13">
        <v>0</v>
      </c>
      <c r="W158" s="13">
        <v>0</v>
      </c>
      <c r="X158" s="13"/>
      <c r="Y158" s="13"/>
      <c r="Z158" s="13"/>
    </row>
    <row r="159" spans="9:26" x14ac:dyDescent="0.3">
      <c r="I159" s="13"/>
      <c r="J159" s="13"/>
      <c r="K159" s="13"/>
      <c r="M159" s="13"/>
      <c r="N159" s="13"/>
      <c r="O159" s="13"/>
      <c r="Q159" s="85">
        <v>30.7623</v>
      </c>
      <c r="R159" s="13">
        <v>0</v>
      </c>
      <c r="S159" s="13">
        <v>90.084000000000003</v>
      </c>
      <c r="U159" s="13">
        <v>30.7623</v>
      </c>
      <c r="V159" s="13">
        <v>0</v>
      </c>
      <c r="W159" s="13">
        <v>0</v>
      </c>
      <c r="X159" s="13"/>
      <c r="Y159" s="13"/>
      <c r="Z159" s="13"/>
    </row>
    <row r="160" spans="9:26" x14ac:dyDescent="0.3">
      <c r="I160" s="13"/>
      <c r="J160" s="13"/>
      <c r="K160" s="13"/>
      <c r="M160" s="13"/>
      <c r="N160" s="13"/>
      <c r="O160" s="13"/>
      <c r="Q160" s="85">
        <v>30.960799999999999</v>
      </c>
      <c r="R160" s="13">
        <v>0</v>
      </c>
      <c r="S160" s="13">
        <v>82.768000000000001</v>
      </c>
      <c r="U160" s="13"/>
      <c r="V160" s="13"/>
      <c r="W160" s="13"/>
      <c r="X160" s="13"/>
      <c r="Y160" s="13"/>
      <c r="Z160" s="13"/>
    </row>
    <row r="161" spans="21:21" x14ac:dyDescent="0.3">
      <c r="U161" s="85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U37"/>
  <sheetViews>
    <sheetView topLeftCell="A5" workbookViewId="0">
      <selection activeCell="T36" sqref="T36"/>
    </sheetView>
  </sheetViews>
  <sheetFormatPr defaultRowHeight="14.4" x14ac:dyDescent="0.3"/>
  <cols>
    <col min="1" max="1" width="18.88671875" customWidth="1"/>
    <col min="2" max="2" width="9.6640625" customWidth="1"/>
    <col min="3" max="3" width="12.33203125" customWidth="1"/>
    <col min="4" max="4" width="7.44140625" style="26" customWidth="1"/>
    <col min="5" max="5" width="16.33203125" customWidth="1"/>
    <col min="6" max="6" width="15.44140625" customWidth="1"/>
    <col min="7" max="7" width="16.33203125" customWidth="1"/>
    <col min="8" max="8" width="3.33203125" customWidth="1"/>
    <col min="9" max="10" width="15" customWidth="1"/>
    <col min="11" max="11" width="7.6640625" style="26" customWidth="1"/>
    <col min="12" max="12" width="17.5546875" customWidth="1"/>
    <col min="13" max="13" width="12.6640625" customWidth="1"/>
    <col min="14" max="14" width="11.33203125" customWidth="1"/>
    <col min="15" max="15" width="7.33203125" style="26" customWidth="1"/>
    <col min="16" max="16" width="13.6640625" customWidth="1"/>
    <col min="18" max="18" width="11.109375" customWidth="1"/>
    <col min="19" max="19" width="7.33203125" style="26" customWidth="1"/>
    <col min="20" max="20" width="19.88671875" customWidth="1"/>
    <col min="21" max="21" width="11" customWidth="1"/>
    <col min="22" max="22" width="13.6640625" customWidth="1"/>
    <col min="23" max="23" width="7.33203125" style="26" customWidth="1"/>
    <col min="24" max="24" width="16.6640625" customWidth="1"/>
    <col min="25" max="25" width="13.6640625" customWidth="1"/>
    <col min="26" max="26" width="19.33203125" customWidth="1"/>
    <col min="27" max="27" width="6.88671875" style="26" customWidth="1"/>
    <col min="28" max="28" width="16.109375" customWidth="1"/>
    <col min="29" max="29" width="11.33203125" customWidth="1"/>
    <col min="30" max="30" width="13" customWidth="1"/>
    <col min="31" max="31" width="7.44140625" style="26" customWidth="1"/>
    <col min="32" max="32" width="12.6640625" customWidth="1"/>
    <col min="33" max="33" width="12.109375" customWidth="1"/>
    <col min="34" max="34" width="11.5546875" customWidth="1"/>
    <col min="35" max="35" width="6.6640625" style="26" customWidth="1"/>
    <col min="36" max="36" width="19.44140625" customWidth="1"/>
    <col min="37" max="37" width="10.6640625" customWidth="1"/>
    <col min="38" max="38" width="13.6640625" customWidth="1"/>
    <col min="39" max="39" width="8" style="26" customWidth="1"/>
    <col min="40" max="40" width="15.5546875" customWidth="1"/>
    <col min="41" max="41" width="11" customWidth="1"/>
    <col min="42" max="42" width="17.33203125" customWidth="1"/>
    <col min="43" max="43" width="8.88671875" style="26"/>
    <col min="44" max="44" width="16.44140625" customWidth="1"/>
    <col min="45" max="45" width="13.33203125" customWidth="1"/>
    <col min="46" max="46" width="14.109375" customWidth="1"/>
    <col min="47" max="47" width="12.6640625" customWidth="1"/>
  </cols>
  <sheetData>
    <row r="1" spans="1:47" x14ac:dyDescent="0.3">
      <c r="A1" s="6" t="s">
        <v>361</v>
      </c>
      <c r="B1" s="13"/>
      <c r="C1" s="13"/>
      <c r="E1" s="6" t="s">
        <v>362</v>
      </c>
      <c r="F1" s="13"/>
      <c r="G1" s="13"/>
      <c r="H1" s="13"/>
      <c r="I1" s="13"/>
      <c r="J1" s="13"/>
      <c r="L1" s="6" t="s">
        <v>363</v>
      </c>
      <c r="M1" s="13"/>
      <c r="N1" s="13"/>
      <c r="P1" s="6" t="s">
        <v>364</v>
      </c>
      <c r="Q1" s="2"/>
      <c r="R1" s="2"/>
      <c r="T1" s="6" t="s">
        <v>365</v>
      </c>
      <c r="U1" s="13"/>
      <c r="V1" s="13"/>
      <c r="X1" s="6" t="s">
        <v>366</v>
      </c>
      <c r="Y1" s="13"/>
      <c r="Z1" s="13"/>
      <c r="AB1" s="6" t="s">
        <v>367</v>
      </c>
      <c r="AC1" s="13"/>
      <c r="AD1" s="13"/>
      <c r="AF1" s="6" t="s">
        <v>368</v>
      </c>
      <c r="AG1" s="13"/>
      <c r="AH1" s="13"/>
      <c r="AJ1" s="6" t="s">
        <v>369</v>
      </c>
      <c r="AK1" s="13"/>
      <c r="AL1" s="13"/>
      <c r="AN1" s="6" t="s">
        <v>370</v>
      </c>
      <c r="AO1" s="13"/>
      <c r="AP1" s="13"/>
      <c r="AR1" s="6" t="s">
        <v>370</v>
      </c>
      <c r="AS1" s="13"/>
      <c r="AT1" s="13"/>
      <c r="AU1" s="13"/>
    </row>
    <row r="2" spans="1:47" x14ac:dyDescent="0.3">
      <c r="A2" s="3" t="s">
        <v>371</v>
      </c>
      <c r="B2" s="3" t="s">
        <v>5</v>
      </c>
      <c r="C2" s="3" t="s">
        <v>168</v>
      </c>
      <c r="E2" s="3" t="s">
        <v>271</v>
      </c>
      <c r="F2" s="3" t="s">
        <v>5</v>
      </c>
      <c r="G2" s="3" t="s">
        <v>168</v>
      </c>
      <c r="H2" s="13"/>
      <c r="I2" s="3" t="s">
        <v>5</v>
      </c>
      <c r="J2" s="3" t="s">
        <v>168</v>
      </c>
      <c r="L2" s="3" t="s">
        <v>372</v>
      </c>
      <c r="M2" s="3" t="s">
        <v>5</v>
      </c>
      <c r="N2" s="3" t="s">
        <v>168</v>
      </c>
      <c r="P2" s="3" t="s">
        <v>373</v>
      </c>
      <c r="Q2" s="3" t="s">
        <v>5</v>
      </c>
      <c r="R2" s="3" t="s">
        <v>168</v>
      </c>
      <c r="T2" s="3" t="s">
        <v>374</v>
      </c>
      <c r="U2" s="3" t="s">
        <v>5</v>
      </c>
      <c r="V2" s="3" t="s">
        <v>168</v>
      </c>
      <c r="X2" s="3" t="s">
        <v>375</v>
      </c>
      <c r="Y2" s="3" t="s">
        <v>5</v>
      </c>
      <c r="Z2" s="3" t="s">
        <v>168</v>
      </c>
      <c r="AB2" s="3" t="s">
        <v>376</v>
      </c>
      <c r="AC2" s="3" t="s">
        <v>5</v>
      </c>
      <c r="AD2" s="3" t="s">
        <v>168</v>
      </c>
      <c r="AF2" s="3" t="s">
        <v>377</v>
      </c>
      <c r="AG2" s="3" t="s">
        <v>5</v>
      </c>
      <c r="AH2" s="3" t="s">
        <v>168</v>
      </c>
      <c r="AJ2" s="3" t="s">
        <v>378</v>
      </c>
      <c r="AK2" s="3" t="s">
        <v>5</v>
      </c>
      <c r="AL2" s="3" t="s">
        <v>168</v>
      </c>
      <c r="AN2" s="3" t="s">
        <v>122</v>
      </c>
      <c r="AO2" s="3" t="s">
        <v>5</v>
      </c>
      <c r="AP2" s="3" t="s">
        <v>379</v>
      </c>
      <c r="AR2" s="3" t="s">
        <v>122</v>
      </c>
      <c r="AS2" s="3" t="s">
        <v>380</v>
      </c>
      <c r="AT2" s="3" t="s">
        <v>381</v>
      </c>
      <c r="AU2" s="3" t="s">
        <v>382</v>
      </c>
    </row>
    <row r="3" spans="1:47" x14ac:dyDescent="0.3">
      <c r="A3" s="3" t="s">
        <v>181</v>
      </c>
      <c r="B3" s="13" t="s">
        <v>69</v>
      </c>
      <c r="C3" s="13" t="s">
        <v>102</v>
      </c>
      <c r="E3" s="3" t="s">
        <v>181</v>
      </c>
      <c r="F3" s="3" t="s">
        <v>67</v>
      </c>
      <c r="G3" s="3" t="s">
        <v>67</v>
      </c>
      <c r="H3" s="13"/>
      <c r="I3" s="3" t="s">
        <v>383</v>
      </c>
      <c r="J3" s="3" t="s">
        <v>383</v>
      </c>
      <c r="L3" s="3" t="s">
        <v>384</v>
      </c>
      <c r="M3" s="13" t="s">
        <v>69</v>
      </c>
      <c r="N3" s="13" t="s">
        <v>102</v>
      </c>
      <c r="P3" s="3" t="s">
        <v>385</v>
      </c>
      <c r="Q3" s="2" t="s">
        <v>69</v>
      </c>
      <c r="R3" s="2" t="s">
        <v>102</v>
      </c>
      <c r="T3" s="2"/>
      <c r="U3" s="13" t="s">
        <v>69</v>
      </c>
      <c r="V3" s="13" t="s">
        <v>102</v>
      </c>
      <c r="X3" s="22" t="s">
        <v>386</v>
      </c>
      <c r="Y3" s="13" t="s">
        <v>69</v>
      </c>
      <c r="Z3" s="13" t="s">
        <v>102</v>
      </c>
      <c r="AB3" s="3" t="s">
        <v>176</v>
      </c>
      <c r="AC3" s="13" t="s">
        <v>102</v>
      </c>
      <c r="AD3" s="13" t="s">
        <v>182</v>
      </c>
      <c r="AF3" s="3" t="s">
        <v>176</v>
      </c>
      <c r="AG3" s="13" t="s">
        <v>102</v>
      </c>
      <c r="AH3" s="13" t="s">
        <v>182</v>
      </c>
      <c r="AJ3" s="2"/>
      <c r="AK3" s="13" t="s">
        <v>102</v>
      </c>
      <c r="AL3" s="13" t="s">
        <v>182</v>
      </c>
      <c r="AN3" s="3" t="s">
        <v>131</v>
      </c>
      <c r="AO3" s="13" t="s">
        <v>238</v>
      </c>
      <c r="AP3" s="13" t="s">
        <v>15</v>
      </c>
      <c r="AR3" s="3" t="s">
        <v>131</v>
      </c>
      <c r="AS3" s="13" t="s">
        <v>15</v>
      </c>
      <c r="AT3" s="13" t="s">
        <v>15</v>
      </c>
      <c r="AU3" s="13" t="s">
        <v>15</v>
      </c>
    </row>
    <row r="4" spans="1:47" x14ac:dyDescent="0.3">
      <c r="A4" s="13"/>
      <c r="B4" s="7">
        <v>40.677966099999999</v>
      </c>
      <c r="C4" s="7">
        <v>31</v>
      </c>
      <c r="E4" s="13"/>
      <c r="F4" s="13" t="s">
        <v>69</v>
      </c>
      <c r="G4" s="13" t="s">
        <v>102</v>
      </c>
      <c r="H4" s="13"/>
      <c r="I4" s="13" t="s">
        <v>69</v>
      </c>
      <c r="J4" s="13" t="s">
        <v>102</v>
      </c>
      <c r="L4" s="13"/>
      <c r="M4" s="7">
        <v>0.80198842000000004</v>
      </c>
      <c r="N4" s="7">
        <v>0.63108614200000002</v>
      </c>
      <c r="P4" s="3" t="s">
        <v>181</v>
      </c>
      <c r="Q4" s="30">
        <v>2</v>
      </c>
      <c r="R4" s="30">
        <v>0</v>
      </c>
      <c r="S4" s="28"/>
      <c r="T4" s="13"/>
      <c r="U4" s="7">
        <v>4.2578616350000003</v>
      </c>
      <c r="V4" s="7">
        <v>0</v>
      </c>
      <c r="X4" s="13"/>
      <c r="Y4" s="7">
        <v>1.17</v>
      </c>
      <c r="Z4" s="7">
        <v>0.94</v>
      </c>
      <c r="AB4" s="13"/>
      <c r="AC4" s="7">
        <v>1.9515723270000001</v>
      </c>
      <c r="AD4" s="7">
        <v>0.64482879100000001</v>
      </c>
      <c r="AF4" s="13"/>
      <c r="AG4" s="7">
        <v>1.7298427670000001</v>
      </c>
      <c r="AH4" s="7">
        <v>0.46750524100000002</v>
      </c>
      <c r="AJ4" s="13"/>
      <c r="AK4" s="7">
        <v>1.1348319520000001</v>
      </c>
      <c r="AL4" s="7">
        <v>1.3830128209999999</v>
      </c>
      <c r="AN4" s="13"/>
      <c r="AO4" s="7">
        <v>138.01013</v>
      </c>
      <c r="AP4" s="7">
        <v>5.8017884999999998</v>
      </c>
      <c r="AR4" s="13"/>
      <c r="AS4" s="7">
        <v>91.583141810000001</v>
      </c>
      <c r="AT4" s="7">
        <v>99.876371180000007</v>
      </c>
      <c r="AU4" s="7">
        <v>199.67861690000001</v>
      </c>
    </row>
    <row r="5" spans="1:47" x14ac:dyDescent="0.3">
      <c r="A5" s="13"/>
      <c r="B5" s="7">
        <v>74.285714290000001</v>
      </c>
      <c r="C5" s="7">
        <v>13.79310345</v>
      </c>
      <c r="E5" s="13"/>
      <c r="F5" s="7">
        <v>59.333333330000002</v>
      </c>
      <c r="G5" s="7">
        <v>85</v>
      </c>
      <c r="H5" s="13"/>
      <c r="I5" s="7">
        <v>47.666666669999998</v>
      </c>
      <c r="J5" s="7">
        <v>53.5</v>
      </c>
      <c r="L5" s="13"/>
      <c r="M5" s="7">
        <v>0.651539537</v>
      </c>
      <c r="N5" s="7">
        <v>0.707609292</v>
      </c>
      <c r="P5" s="2"/>
      <c r="Q5" s="30">
        <v>1.3333333329999999</v>
      </c>
      <c r="R5" s="30">
        <v>0</v>
      </c>
      <c r="S5" s="28"/>
      <c r="T5" s="13"/>
      <c r="U5" s="7">
        <v>2.9952237309999998</v>
      </c>
      <c r="V5" s="7">
        <v>0</v>
      </c>
      <c r="X5" s="13"/>
      <c r="Y5" s="7">
        <v>1.1399999999999999</v>
      </c>
      <c r="Z5" s="7">
        <v>0.94</v>
      </c>
      <c r="AB5" s="13"/>
      <c r="AC5" s="7">
        <v>2.887456008</v>
      </c>
      <c r="AD5" s="7">
        <v>0.84178321700000003</v>
      </c>
      <c r="AF5" s="13"/>
      <c r="AG5" s="7">
        <v>2.783924082</v>
      </c>
      <c r="AH5" s="7">
        <v>0.75174825199999995</v>
      </c>
      <c r="AJ5" s="13"/>
      <c r="AK5" s="7">
        <v>0.93497678799999995</v>
      </c>
      <c r="AL5" s="7">
        <v>1.121517028</v>
      </c>
      <c r="AN5" s="13"/>
      <c r="AO5" s="7">
        <v>113.6865</v>
      </c>
      <c r="AP5" s="7">
        <v>61.399121000000001</v>
      </c>
      <c r="AR5" s="13"/>
      <c r="AS5" s="7">
        <v>109.001711</v>
      </c>
      <c r="AT5" s="7">
        <v>150.43423540000001</v>
      </c>
      <c r="AU5" s="7">
        <v>140.0487292</v>
      </c>
    </row>
    <row r="6" spans="1:47" x14ac:dyDescent="0.3">
      <c r="A6" s="13"/>
      <c r="B6" s="7">
        <v>68.493150679999999</v>
      </c>
      <c r="C6" s="7">
        <v>36.666666669999998</v>
      </c>
      <c r="E6" s="13"/>
      <c r="F6" s="7">
        <v>66.333333330000002</v>
      </c>
      <c r="G6" s="7">
        <v>74</v>
      </c>
      <c r="H6" s="13"/>
      <c r="I6" s="7">
        <v>43.333333330000002</v>
      </c>
      <c r="J6" s="7">
        <v>52.5</v>
      </c>
      <c r="L6" s="13"/>
      <c r="M6" s="7">
        <v>0.59523545</v>
      </c>
      <c r="N6" s="7">
        <v>0.61482820999999999</v>
      </c>
      <c r="P6" s="2"/>
      <c r="Q6" s="30">
        <v>1</v>
      </c>
      <c r="R6" s="30">
        <v>1</v>
      </c>
      <c r="S6" s="28"/>
      <c r="T6" s="13"/>
      <c r="U6" s="7">
        <v>1.237716024</v>
      </c>
      <c r="V6" s="7">
        <v>1.923076923</v>
      </c>
      <c r="X6" s="13"/>
      <c r="Y6" s="7">
        <v>1.0529999999999999</v>
      </c>
      <c r="Z6" s="7">
        <v>1.01</v>
      </c>
      <c r="AB6" s="13"/>
      <c r="AC6" s="7">
        <v>2.030024278</v>
      </c>
      <c r="AD6" s="7">
        <v>0.61206896600000005</v>
      </c>
      <c r="AF6" s="13"/>
      <c r="AG6" s="7">
        <v>1.7966992559999999</v>
      </c>
      <c r="AH6" s="7">
        <v>0.50626959199999999</v>
      </c>
      <c r="AJ6" s="13"/>
      <c r="AK6" s="7">
        <v>1.127100902</v>
      </c>
      <c r="AL6" s="7">
        <v>1.2111111109999999</v>
      </c>
      <c r="AN6" s="13"/>
      <c r="AO6" s="7">
        <v>92.646161000000006</v>
      </c>
      <c r="AP6" s="7">
        <v>82.612891000000005</v>
      </c>
      <c r="AR6" s="13"/>
      <c r="AS6" s="7">
        <v>60.104840920000001</v>
      </c>
      <c r="AT6" s="7">
        <v>63.600153509999998</v>
      </c>
      <c r="AU6" s="7">
        <v>174.06608650000001</v>
      </c>
    </row>
    <row r="7" spans="1:47" x14ac:dyDescent="0.3">
      <c r="A7" s="13"/>
      <c r="B7" s="7">
        <v>44.047619050000002</v>
      </c>
      <c r="C7" s="7">
        <v>25.675675680000001</v>
      </c>
      <c r="E7" s="13"/>
      <c r="F7" s="7">
        <v>136.33333329999999</v>
      </c>
      <c r="G7" s="7">
        <v>78</v>
      </c>
      <c r="H7" s="13"/>
      <c r="I7" s="7">
        <v>81</v>
      </c>
      <c r="J7" s="7">
        <v>48</v>
      </c>
      <c r="L7" s="13"/>
      <c r="M7" s="7">
        <v>0.78884582000000003</v>
      </c>
      <c r="N7" s="7">
        <v>0.55841121500000002</v>
      </c>
      <c r="P7" s="2"/>
      <c r="Q7" s="30">
        <v>2.6666666669999999</v>
      </c>
      <c r="R7" s="30">
        <v>1</v>
      </c>
      <c r="S7" s="28"/>
      <c r="T7" s="13"/>
      <c r="U7" s="7">
        <v>3.8147812800000001</v>
      </c>
      <c r="V7" s="7">
        <v>1.724137931</v>
      </c>
      <c r="X7" s="13"/>
      <c r="Y7" s="7">
        <v>1.7366666669999999</v>
      </c>
      <c r="Z7" s="7">
        <v>1.19</v>
      </c>
      <c r="AB7" s="13"/>
      <c r="AC7" s="7">
        <v>1.286190379</v>
      </c>
      <c r="AD7" s="7">
        <v>0.56750483600000001</v>
      </c>
      <c r="AF7" s="13"/>
      <c r="AG7" s="7">
        <v>1.014180565</v>
      </c>
      <c r="AH7" s="7">
        <v>0.458220503</v>
      </c>
      <c r="AJ7" s="13"/>
      <c r="AK7" s="7">
        <v>1.2795981519999999</v>
      </c>
      <c r="AL7" s="7">
        <v>1.2425925929999999</v>
      </c>
      <c r="AN7" s="13"/>
      <c r="AO7" s="7">
        <v>72.265636999999998</v>
      </c>
      <c r="AP7" s="7">
        <v>65.169918999999993</v>
      </c>
      <c r="AR7" s="13"/>
      <c r="AS7" s="7">
        <v>78.708078159999999</v>
      </c>
      <c r="AT7" s="7">
        <v>58.162157829999998</v>
      </c>
      <c r="AU7" s="7">
        <v>160.93840689999999</v>
      </c>
    </row>
    <row r="8" spans="1:47" x14ac:dyDescent="0.3">
      <c r="A8" s="13"/>
      <c r="B8" s="7">
        <v>67.796610169999994</v>
      </c>
      <c r="C8" s="7">
        <v>25</v>
      </c>
      <c r="E8" s="13"/>
      <c r="F8" s="7">
        <v>89</v>
      </c>
      <c r="G8" s="7">
        <v>111.5</v>
      </c>
      <c r="H8" s="13"/>
      <c r="I8" s="7">
        <v>70</v>
      </c>
      <c r="J8" s="7">
        <v>62</v>
      </c>
      <c r="L8" s="13"/>
      <c r="M8" s="7">
        <v>0.71905330999999995</v>
      </c>
      <c r="N8" s="7">
        <v>0.80181598099999996</v>
      </c>
      <c r="P8" s="2"/>
      <c r="Q8" s="30">
        <v>0</v>
      </c>
      <c r="R8" s="30">
        <v>4</v>
      </c>
      <c r="S8" s="28"/>
      <c r="T8" s="13"/>
      <c r="U8" s="7">
        <v>0</v>
      </c>
      <c r="V8" s="7">
        <v>7.2727272730000001</v>
      </c>
      <c r="X8" s="13"/>
      <c r="Y8" s="7">
        <v>0.92</v>
      </c>
      <c r="Z8" s="7">
        <v>1.42</v>
      </c>
      <c r="AB8" s="13"/>
      <c r="AC8" s="7">
        <v>1.985272798</v>
      </c>
      <c r="AD8" s="7">
        <v>0.56855326900000003</v>
      </c>
      <c r="AF8" s="13"/>
      <c r="AG8" s="7">
        <v>1.832858213</v>
      </c>
      <c r="AH8" s="7">
        <v>0.47124697300000001</v>
      </c>
      <c r="AJ8" s="13"/>
      <c r="AK8" s="7">
        <v>1.0917113329999999</v>
      </c>
      <c r="AL8" s="7">
        <v>1.191666667</v>
      </c>
      <c r="AN8" s="13"/>
      <c r="AO8" s="7">
        <v>83.391572999999994</v>
      </c>
      <c r="AP8" s="7">
        <v>119.73377000000001</v>
      </c>
      <c r="AR8" s="13"/>
      <c r="AS8" s="7">
        <v>96.197639080000002</v>
      </c>
      <c r="AT8" s="7">
        <v>95.856755829999997</v>
      </c>
      <c r="AU8" s="7">
        <v>212.36049360000001</v>
      </c>
    </row>
    <row r="9" spans="1:47" x14ac:dyDescent="0.3">
      <c r="A9" s="13"/>
      <c r="B9" s="7">
        <v>62.5</v>
      </c>
      <c r="C9" s="7">
        <v>28.09917355</v>
      </c>
      <c r="E9" s="13"/>
      <c r="F9" s="7">
        <v>106</v>
      </c>
      <c r="G9" s="7">
        <v>64.5</v>
      </c>
      <c r="H9" s="13"/>
      <c r="I9" s="7">
        <v>76.333333330000002</v>
      </c>
      <c r="J9" s="7">
        <v>51</v>
      </c>
      <c r="L9" s="13"/>
      <c r="M9" s="7">
        <v>0.57827840900000005</v>
      </c>
      <c r="N9" s="7">
        <v>0.658882784</v>
      </c>
      <c r="P9" s="2"/>
      <c r="Q9" s="30">
        <v>0</v>
      </c>
      <c r="R9" s="30">
        <v>5</v>
      </c>
      <c r="S9" s="28"/>
      <c r="T9" s="13"/>
      <c r="U9" s="7">
        <v>0</v>
      </c>
      <c r="V9" s="7">
        <v>8.9285714289999998</v>
      </c>
      <c r="X9" s="13"/>
      <c r="Y9" s="7">
        <v>0.88</v>
      </c>
      <c r="Z9" s="7">
        <v>1.42</v>
      </c>
      <c r="AB9" s="13"/>
      <c r="AC9" s="7">
        <v>1.052486848</v>
      </c>
      <c r="AD9" s="7">
        <v>0.61795698899999996</v>
      </c>
      <c r="AF9" s="13"/>
      <c r="AG9" s="7">
        <v>0.88713534199999999</v>
      </c>
      <c r="AH9" s="7">
        <v>0.53682795699999997</v>
      </c>
      <c r="AJ9" s="13"/>
      <c r="AK9" s="7">
        <v>1.2575518779999999</v>
      </c>
      <c r="AL9" s="7">
        <v>1.1703065130000001</v>
      </c>
      <c r="AN9" s="13"/>
      <c r="AO9" s="7">
        <v>133.09631999999999</v>
      </c>
      <c r="AP9" s="7">
        <v>88.545535999999998</v>
      </c>
      <c r="AR9" s="13"/>
      <c r="AS9" s="7">
        <v>138.67437029999999</v>
      </c>
      <c r="AT9" s="7">
        <v>127.1959919</v>
      </c>
      <c r="AU9" s="7">
        <v>116.1069439</v>
      </c>
    </row>
    <row r="10" spans="1:47" x14ac:dyDescent="0.3">
      <c r="A10" s="13"/>
      <c r="B10" s="7">
        <v>60.317460320000002</v>
      </c>
      <c r="C10" s="7">
        <v>29.09090909</v>
      </c>
      <c r="E10" s="13"/>
      <c r="F10" s="7">
        <v>115.33333330000001</v>
      </c>
      <c r="G10" s="7">
        <v>87.5</v>
      </c>
      <c r="H10" s="13"/>
      <c r="I10" s="7">
        <v>67</v>
      </c>
      <c r="J10" s="7">
        <v>57.5</v>
      </c>
      <c r="L10" s="13"/>
      <c r="M10" s="7">
        <v>0.67955748000000005</v>
      </c>
      <c r="N10" s="7">
        <v>0.78179753399999996</v>
      </c>
      <c r="P10" s="2"/>
      <c r="Q10" s="30">
        <v>0</v>
      </c>
      <c r="R10" s="30">
        <v>2</v>
      </c>
      <c r="S10" s="28"/>
      <c r="T10" s="13"/>
      <c r="U10" s="7">
        <v>0</v>
      </c>
      <c r="V10" s="7">
        <v>2</v>
      </c>
      <c r="X10" s="13"/>
      <c r="Y10" s="7">
        <v>0.85</v>
      </c>
      <c r="Z10" s="7">
        <v>1.25</v>
      </c>
      <c r="AB10" s="13"/>
      <c r="AC10" s="7">
        <v>1.90062508</v>
      </c>
      <c r="AD10" s="7">
        <v>0.81081081099999996</v>
      </c>
      <c r="AF10" s="13"/>
      <c r="AG10" s="7">
        <v>1.82925118</v>
      </c>
      <c r="AH10" s="7">
        <v>0.62162162200000004</v>
      </c>
      <c r="AJ10" s="13"/>
      <c r="AK10" s="7">
        <v>1.0756968330000001</v>
      </c>
      <c r="AL10" s="7">
        <v>1.3043478260000001</v>
      </c>
      <c r="AN10" s="13"/>
      <c r="AO10" s="7">
        <v>42.795851999999996</v>
      </c>
      <c r="AP10" s="7">
        <v>32.158591999999999</v>
      </c>
      <c r="AR10" s="13"/>
      <c r="AS10" s="7">
        <v>100.7601176</v>
      </c>
      <c r="AT10" s="7">
        <v>114.2625566</v>
      </c>
      <c r="AU10" s="7">
        <v>190.28254720000001</v>
      </c>
    </row>
    <row r="11" spans="1:47" x14ac:dyDescent="0.3">
      <c r="A11" s="13"/>
      <c r="B11" s="7">
        <v>54.545454550000002</v>
      </c>
      <c r="C11" s="7">
        <v>15.87301587</v>
      </c>
      <c r="E11" s="13"/>
      <c r="F11" s="7">
        <v>110</v>
      </c>
      <c r="G11" s="7">
        <v>124.5</v>
      </c>
      <c r="H11" s="13"/>
      <c r="I11" s="7">
        <v>74.333333330000002</v>
      </c>
      <c r="J11" s="7">
        <v>96.5</v>
      </c>
      <c r="L11" s="13"/>
      <c r="M11" s="7">
        <v>0.79055848699999998</v>
      </c>
      <c r="N11" s="7">
        <v>0.58730158700000001</v>
      </c>
      <c r="P11" s="2"/>
      <c r="Q11" s="30">
        <v>0.33333333300000001</v>
      </c>
      <c r="R11" s="30">
        <v>14</v>
      </c>
      <c r="S11" s="28"/>
      <c r="T11" s="13"/>
      <c r="U11" s="7">
        <v>0.30864197500000001</v>
      </c>
      <c r="V11" s="7">
        <v>37.837837839999999</v>
      </c>
      <c r="X11" s="13"/>
      <c r="Y11" s="7">
        <v>0.87333333300000004</v>
      </c>
      <c r="Z11" s="7">
        <v>1.77</v>
      </c>
      <c r="AB11" s="13"/>
      <c r="AC11" s="7">
        <v>1.962405972</v>
      </c>
      <c r="AD11" s="7">
        <v>0.35294117600000002</v>
      </c>
      <c r="AF11" s="13"/>
      <c r="AG11" s="7">
        <v>1.815552684</v>
      </c>
      <c r="AH11" s="7">
        <v>0.235294118</v>
      </c>
      <c r="AJ11" s="13"/>
      <c r="AK11" s="7">
        <v>1.0880250490000001</v>
      </c>
      <c r="AL11" s="7">
        <v>1.5</v>
      </c>
      <c r="AN11" s="13"/>
      <c r="AO11" s="7">
        <v>108.28489</v>
      </c>
      <c r="AP11" s="7">
        <v>43.202185</v>
      </c>
      <c r="AR11" s="13"/>
      <c r="AS11" s="7">
        <v>128.11316969999999</v>
      </c>
      <c r="AT11" s="7">
        <v>92.99338994</v>
      </c>
      <c r="AU11" s="7">
        <v>167.43844089999999</v>
      </c>
    </row>
    <row r="12" spans="1:47" x14ac:dyDescent="0.3">
      <c r="A12" s="13"/>
      <c r="B12" s="7">
        <v>61.53846154</v>
      </c>
      <c r="C12" s="7">
        <v>9.4594594589999996</v>
      </c>
      <c r="E12" s="13"/>
      <c r="F12" s="7">
        <v>163</v>
      </c>
      <c r="G12" s="7">
        <v>63</v>
      </c>
      <c r="H12" s="13"/>
      <c r="I12" s="7">
        <v>129</v>
      </c>
      <c r="J12" s="7">
        <v>37</v>
      </c>
      <c r="L12" s="13"/>
      <c r="M12" s="7">
        <v>0.82167832200000002</v>
      </c>
      <c r="N12" s="7">
        <v>0.52307692299999997</v>
      </c>
      <c r="P12" s="2"/>
      <c r="Q12" s="30">
        <v>0</v>
      </c>
      <c r="R12" s="30">
        <v>17</v>
      </c>
      <c r="S12" s="28"/>
      <c r="T12" s="13"/>
      <c r="U12" s="7">
        <v>0</v>
      </c>
      <c r="V12" s="7">
        <v>50</v>
      </c>
      <c r="X12" s="13"/>
      <c r="Y12" s="7">
        <v>0.93</v>
      </c>
      <c r="Z12" s="7">
        <v>2.0699999999999998</v>
      </c>
      <c r="AB12" s="13"/>
      <c r="AC12" s="7">
        <v>3.2457627119999999</v>
      </c>
      <c r="AD12" s="7">
        <v>0.33333333300000001</v>
      </c>
      <c r="AF12" s="13"/>
      <c r="AG12" s="7">
        <v>2.9745762710000001</v>
      </c>
      <c r="AH12" s="7">
        <v>0.17647058800000001</v>
      </c>
      <c r="AJ12" s="13"/>
      <c r="AK12" s="7">
        <v>1.0911680909999999</v>
      </c>
      <c r="AL12" s="7">
        <v>1.888888889</v>
      </c>
      <c r="AN12" s="13"/>
      <c r="AO12" s="7">
        <v>102.91154</v>
      </c>
      <c r="AP12" s="7">
        <v>111.75763999999999</v>
      </c>
      <c r="AR12" s="13"/>
      <c r="AS12" s="7">
        <v>75.262861209999997</v>
      </c>
      <c r="AT12" s="7">
        <v>103.0276272</v>
      </c>
      <c r="AU12" s="7">
        <v>204.28064430000001</v>
      </c>
    </row>
    <row r="13" spans="1:47" x14ac:dyDescent="0.3">
      <c r="A13" s="13"/>
      <c r="B13" s="7">
        <v>65.968586389999999</v>
      </c>
      <c r="C13" s="7">
        <v>2.7027027029999999</v>
      </c>
      <c r="E13" s="13"/>
      <c r="F13" s="7">
        <v>286</v>
      </c>
      <c r="G13" s="7">
        <v>65</v>
      </c>
      <c r="H13" s="13"/>
      <c r="I13" s="7">
        <v>235</v>
      </c>
      <c r="J13" s="7">
        <v>34</v>
      </c>
      <c r="L13" s="13"/>
      <c r="M13" s="7">
        <v>0.61780104700000005</v>
      </c>
      <c r="N13" s="7">
        <v>0.67105263199999998</v>
      </c>
      <c r="P13" s="2"/>
      <c r="Q13" s="30">
        <v>2</v>
      </c>
      <c r="R13" s="30">
        <v>11</v>
      </c>
      <c r="S13" s="28"/>
      <c r="T13" s="13"/>
      <c r="U13" s="7">
        <v>1.6949152540000001</v>
      </c>
      <c r="V13" s="7">
        <v>21.568627450000001</v>
      </c>
      <c r="X13" s="13"/>
      <c r="Y13" s="7">
        <v>1.01</v>
      </c>
      <c r="Z13" s="7">
        <v>1.95</v>
      </c>
      <c r="AB13" s="13"/>
      <c r="AC13" s="7">
        <v>2.0687500000000001</v>
      </c>
      <c r="AD13" s="7">
        <v>0.5</v>
      </c>
      <c r="AF13" s="13"/>
      <c r="AG13" s="7">
        <v>1.9624999999999999</v>
      </c>
      <c r="AH13" s="7">
        <v>0.5</v>
      </c>
      <c r="AJ13" s="13"/>
      <c r="AK13" s="7">
        <v>1.0541401269999999</v>
      </c>
      <c r="AL13" s="7">
        <v>1</v>
      </c>
      <c r="AN13" s="13"/>
      <c r="AO13" s="7">
        <v>50.629358000000003</v>
      </c>
      <c r="AP13" s="7">
        <v>105.02768</v>
      </c>
      <c r="AR13" s="13"/>
      <c r="AS13" s="7">
        <v>121.5940506</v>
      </c>
      <c r="AT13" s="7">
        <v>110.8129703</v>
      </c>
      <c r="AU13" s="7">
        <v>162.34845200000001</v>
      </c>
    </row>
    <row r="14" spans="1:47" x14ac:dyDescent="0.3">
      <c r="A14" s="13"/>
      <c r="B14" s="7">
        <v>58.715596329999997</v>
      </c>
      <c r="C14" s="7">
        <v>5</v>
      </c>
      <c r="E14" s="13"/>
      <c r="F14" s="7">
        <v>191</v>
      </c>
      <c r="G14" s="7">
        <v>76</v>
      </c>
      <c r="H14" s="13"/>
      <c r="I14" s="7">
        <v>118</v>
      </c>
      <c r="J14" s="7">
        <v>51</v>
      </c>
      <c r="L14" s="13"/>
      <c r="M14" s="7">
        <v>0.73394495400000004</v>
      </c>
      <c r="N14" s="7">
        <v>0.659090909</v>
      </c>
      <c r="P14" s="2"/>
      <c r="Q14" s="30">
        <v>0</v>
      </c>
      <c r="R14" s="30">
        <v>6</v>
      </c>
      <c r="S14" s="28"/>
      <c r="T14" s="13"/>
      <c r="U14" s="7">
        <v>0</v>
      </c>
      <c r="V14" s="7">
        <v>10.34482759</v>
      </c>
      <c r="X14" s="13"/>
      <c r="Y14" s="7">
        <v>0.96</v>
      </c>
      <c r="Z14" s="7">
        <v>1.33</v>
      </c>
      <c r="AB14" s="13"/>
      <c r="AC14" s="7">
        <v>2.1513944220000001</v>
      </c>
      <c r="AD14" s="13"/>
      <c r="AF14" s="13"/>
      <c r="AG14" s="7">
        <v>2.027888446</v>
      </c>
      <c r="AH14" s="13"/>
      <c r="AJ14" s="13"/>
      <c r="AK14" s="7">
        <v>1.060903733</v>
      </c>
      <c r="AL14" s="13"/>
      <c r="AN14" s="13"/>
      <c r="AO14" s="7">
        <v>83.795377999999999</v>
      </c>
      <c r="AP14" s="7">
        <v>89.845268000000004</v>
      </c>
      <c r="AR14" s="13"/>
      <c r="AS14" s="7">
        <v>127.6470436</v>
      </c>
      <c r="AT14" s="7">
        <v>114.38361329999999</v>
      </c>
      <c r="AU14" s="7">
        <v>203.86161060000001</v>
      </c>
    </row>
    <row r="15" spans="1:47" x14ac:dyDescent="0.3">
      <c r="A15" s="13"/>
      <c r="B15" s="7">
        <v>64.822134390000002</v>
      </c>
      <c r="C15" s="7">
        <v>15.78947368</v>
      </c>
      <c r="E15" s="13"/>
      <c r="F15" s="7">
        <v>218</v>
      </c>
      <c r="G15" s="7">
        <v>88</v>
      </c>
      <c r="H15" s="13"/>
      <c r="I15" s="7">
        <v>160</v>
      </c>
      <c r="J15" s="7">
        <v>58</v>
      </c>
      <c r="L15" s="13"/>
      <c r="M15" s="7">
        <v>0.99209486199999997</v>
      </c>
      <c r="N15" s="7">
        <v>1</v>
      </c>
      <c r="P15" s="2"/>
      <c r="Q15" s="30">
        <v>1</v>
      </c>
      <c r="R15" s="30">
        <v>16</v>
      </c>
      <c r="S15" s="28"/>
      <c r="T15" s="13"/>
      <c r="U15" s="7">
        <v>0.39840637499999998</v>
      </c>
      <c r="V15" s="7">
        <v>37.837837839999999</v>
      </c>
      <c r="X15" s="13"/>
      <c r="Y15" s="7">
        <v>1.06</v>
      </c>
      <c r="Z15" s="7">
        <v>2.17</v>
      </c>
      <c r="AB15" s="13"/>
      <c r="AC15" s="7">
        <v>2.5575221240000001</v>
      </c>
      <c r="AD15" s="7"/>
      <c r="AF15" s="13"/>
      <c r="AG15" s="7">
        <v>2.5929203539999999</v>
      </c>
      <c r="AH15" s="7"/>
      <c r="AJ15" s="13"/>
      <c r="AK15" s="7">
        <v>0.98634812299999997</v>
      </c>
      <c r="AL15" s="7"/>
      <c r="AN15" s="13"/>
      <c r="AO15" s="7">
        <v>185.81225000000001</v>
      </c>
      <c r="AP15" s="7">
        <v>51.800798999999998</v>
      </c>
      <c r="AR15" s="13"/>
      <c r="AS15" s="7">
        <v>72.921380470000003</v>
      </c>
      <c r="AT15" s="7">
        <v>106.5046377</v>
      </c>
      <c r="AU15" s="7">
        <v>134.05553159999999</v>
      </c>
    </row>
    <row r="16" spans="1:47" x14ac:dyDescent="0.3">
      <c r="A16" s="13"/>
      <c r="B16" s="7">
        <v>77.725118480000006</v>
      </c>
      <c r="C16" s="7">
        <v>38.235294119999999</v>
      </c>
      <c r="E16" s="13"/>
      <c r="F16" s="7">
        <v>253</v>
      </c>
      <c r="G16" s="7">
        <v>37</v>
      </c>
      <c r="H16" s="13"/>
      <c r="I16" s="7">
        <v>251</v>
      </c>
      <c r="J16" s="7">
        <v>37</v>
      </c>
      <c r="L16" s="13"/>
      <c r="M16" s="7">
        <v>0.53554502400000004</v>
      </c>
      <c r="N16" s="7">
        <v>0.61818181800000005</v>
      </c>
      <c r="P16" s="2"/>
      <c r="Q16" s="30">
        <v>2</v>
      </c>
      <c r="R16" s="30">
        <v>2</v>
      </c>
      <c r="S16" s="28"/>
      <c r="T16" s="13"/>
      <c r="U16" s="7">
        <v>1.769911504</v>
      </c>
      <c r="V16" s="7">
        <v>2.9411764709999999</v>
      </c>
      <c r="X16" s="13"/>
      <c r="Y16" s="7">
        <v>1.1599999999999999</v>
      </c>
      <c r="Z16" s="7">
        <v>1.31</v>
      </c>
      <c r="AB16" s="13"/>
      <c r="AC16" s="7">
        <v>2.6341463410000001</v>
      </c>
      <c r="AD16" s="7"/>
      <c r="AF16" s="13"/>
      <c r="AG16" s="7">
        <v>2.6260162600000001</v>
      </c>
      <c r="AH16" s="7"/>
      <c r="AJ16" s="13"/>
      <c r="AK16" s="7">
        <v>1.0030959749999999</v>
      </c>
      <c r="AL16" s="7"/>
      <c r="AN16" s="13"/>
      <c r="AO16" s="7">
        <v>117.19784</v>
      </c>
      <c r="AP16" s="7">
        <v>79.842415000000003</v>
      </c>
      <c r="AR16" s="13"/>
      <c r="AS16" s="7">
        <v>80.152943160000007</v>
      </c>
      <c r="AT16" s="7">
        <v>98.273230409999996</v>
      </c>
      <c r="AU16" s="7">
        <v>114.7719702</v>
      </c>
    </row>
    <row r="17" spans="2:47" x14ac:dyDescent="0.3">
      <c r="B17" s="7">
        <v>70.776255710000001</v>
      </c>
      <c r="C17" s="7"/>
      <c r="E17" s="13"/>
      <c r="F17" s="7">
        <v>211</v>
      </c>
      <c r="G17" s="7">
        <v>110</v>
      </c>
      <c r="H17" s="13"/>
      <c r="I17" s="7">
        <v>113</v>
      </c>
      <c r="J17" s="7">
        <v>68</v>
      </c>
      <c r="L17" s="13"/>
      <c r="M17" s="7">
        <v>0.56164383600000001</v>
      </c>
      <c r="N17" s="7"/>
      <c r="P17" s="2"/>
      <c r="Q17" s="30">
        <v>1</v>
      </c>
      <c r="R17" s="30"/>
      <c r="S17" s="28"/>
      <c r="T17" s="13"/>
      <c r="U17" s="7">
        <v>0.81300813000000005</v>
      </c>
      <c r="V17" s="7"/>
      <c r="X17" s="13"/>
      <c r="Y17" s="7">
        <v>1.02</v>
      </c>
      <c r="Z17" s="7"/>
      <c r="AB17" s="13"/>
      <c r="AC17" s="13"/>
      <c r="AD17" s="7"/>
      <c r="AF17" s="13"/>
      <c r="AG17" s="13"/>
      <c r="AH17" s="7"/>
      <c r="AJ17" s="13"/>
      <c r="AK17" s="13"/>
      <c r="AL17" s="7"/>
      <c r="AN17" s="13"/>
      <c r="AO17" s="7">
        <v>60.093975</v>
      </c>
      <c r="AP17" s="7">
        <v>101.42158000000001</v>
      </c>
      <c r="AR17" s="13"/>
      <c r="AS17" s="7">
        <v>112.6901877</v>
      </c>
      <c r="AT17" s="7">
        <v>78.26096115</v>
      </c>
      <c r="AU17" s="7">
        <v>84.742793559999996</v>
      </c>
    </row>
    <row r="18" spans="2:47" x14ac:dyDescent="0.3">
      <c r="B18" s="13"/>
      <c r="C18" s="13"/>
      <c r="E18" s="13"/>
      <c r="F18" s="7">
        <v>219</v>
      </c>
      <c r="G18" s="7"/>
      <c r="H18" s="13"/>
      <c r="I18" s="7">
        <v>123</v>
      </c>
      <c r="J18" s="7"/>
      <c r="L18" s="13"/>
      <c r="M18" s="7"/>
      <c r="N18" s="7"/>
      <c r="P18" s="2"/>
      <c r="Q18" s="30"/>
      <c r="R18" s="30"/>
      <c r="S18" s="28"/>
      <c r="T18" s="13"/>
      <c r="U18" s="13"/>
      <c r="V18" s="13"/>
      <c r="X18" s="13"/>
      <c r="Y18" s="13"/>
      <c r="Z18" s="13"/>
      <c r="AB18" s="13"/>
      <c r="AC18" s="7"/>
      <c r="AD18" s="7"/>
      <c r="AF18" s="13"/>
      <c r="AG18" s="13"/>
      <c r="AH18" s="13"/>
      <c r="AJ18" s="13"/>
      <c r="AK18" s="13"/>
      <c r="AL18" s="13"/>
      <c r="AN18" s="13"/>
      <c r="AO18" s="7">
        <v>61.862822999999999</v>
      </c>
      <c r="AP18" s="7">
        <v>68.000761999999995</v>
      </c>
      <c r="AR18" s="13"/>
      <c r="AS18" s="7">
        <v>109.3923961</v>
      </c>
      <c r="AT18" s="7">
        <v>83.317296920000004</v>
      </c>
      <c r="AU18" s="7">
        <v>109.879305</v>
      </c>
    </row>
    <row r="19" spans="2:47" x14ac:dyDescent="0.3">
      <c r="B19" s="13"/>
      <c r="C19" s="13"/>
      <c r="E19" s="13"/>
      <c r="F19" s="7"/>
      <c r="G19" s="7"/>
      <c r="H19" s="13"/>
      <c r="I19" s="13"/>
      <c r="J19" s="13"/>
      <c r="L19" s="13"/>
      <c r="M19" s="13" t="s">
        <v>387</v>
      </c>
      <c r="N19" s="7"/>
      <c r="P19" s="2"/>
      <c r="Q19" s="2" t="s">
        <v>387</v>
      </c>
      <c r="R19" s="2"/>
      <c r="T19" s="13"/>
      <c r="U19" s="13" t="s">
        <v>387</v>
      </c>
      <c r="V19" s="13"/>
      <c r="X19" s="13"/>
      <c r="Y19" s="13"/>
      <c r="Z19" s="13" t="s">
        <v>387</v>
      </c>
      <c r="AB19" s="13"/>
      <c r="AC19" s="13" t="s">
        <v>387</v>
      </c>
      <c r="AD19" s="13"/>
      <c r="AF19" s="13"/>
      <c r="AG19" s="13" t="s">
        <v>387</v>
      </c>
      <c r="AH19" s="13"/>
      <c r="AJ19" s="13"/>
      <c r="AK19" s="13" t="s">
        <v>387</v>
      </c>
      <c r="AL19" s="13"/>
      <c r="AN19" s="13"/>
      <c r="AO19" s="7">
        <v>153.51979</v>
      </c>
      <c r="AP19" s="7">
        <v>76.418965</v>
      </c>
      <c r="AR19" s="13"/>
      <c r="AS19" s="7">
        <v>93.091056199999997</v>
      </c>
      <c r="AT19" s="7">
        <v>20.320515270000001</v>
      </c>
      <c r="AU19" s="7">
        <v>104.818192</v>
      </c>
    </row>
    <row r="20" spans="2:47" x14ac:dyDescent="0.3">
      <c r="B20" s="13" t="s">
        <v>17</v>
      </c>
      <c r="C20" s="13"/>
      <c r="E20" s="13"/>
      <c r="F20" s="13" t="s">
        <v>387</v>
      </c>
      <c r="G20" s="13"/>
      <c r="H20" s="13"/>
      <c r="I20" s="13" t="s">
        <v>387</v>
      </c>
      <c r="J20" s="13"/>
      <c r="L20" s="13"/>
      <c r="M20" s="13" t="s">
        <v>248</v>
      </c>
      <c r="N20" s="13"/>
      <c r="P20" s="2"/>
      <c r="Q20" s="2" t="s">
        <v>248</v>
      </c>
      <c r="R20" s="2"/>
      <c r="T20" s="13"/>
      <c r="U20" s="13" t="s">
        <v>248</v>
      </c>
      <c r="V20" s="13"/>
      <c r="X20" s="13"/>
      <c r="Y20" s="13"/>
      <c r="Z20" s="13" t="s">
        <v>248</v>
      </c>
      <c r="AB20" s="13"/>
      <c r="AC20" s="13" t="s">
        <v>248</v>
      </c>
      <c r="AD20" s="13"/>
      <c r="AF20" s="13"/>
      <c r="AG20" s="13" t="s">
        <v>248</v>
      </c>
      <c r="AH20" s="13"/>
      <c r="AJ20" s="13"/>
      <c r="AK20" s="13" t="s">
        <v>248</v>
      </c>
      <c r="AL20" s="13"/>
      <c r="AN20" s="13"/>
      <c r="AO20" s="7">
        <v>78.018810999999999</v>
      </c>
      <c r="AP20" s="7">
        <v>100.10767</v>
      </c>
      <c r="AR20" s="13"/>
      <c r="AS20" s="7">
        <v>109.5859619</v>
      </c>
      <c r="AT20" s="7">
        <v>60.758184659999998</v>
      </c>
      <c r="AU20" s="7">
        <v>170.42785760000001</v>
      </c>
    </row>
    <row r="21" spans="2:47" x14ac:dyDescent="0.3">
      <c r="B21" s="13" t="s">
        <v>20</v>
      </c>
      <c r="C21" s="13"/>
      <c r="E21" s="13"/>
      <c r="F21" s="13" t="s">
        <v>248</v>
      </c>
      <c r="G21" s="13"/>
      <c r="H21" s="13"/>
      <c r="I21" s="13" t="s">
        <v>248</v>
      </c>
      <c r="J21" s="13"/>
      <c r="L21" s="13"/>
      <c r="M21" s="13" t="s">
        <v>388</v>
      </c>
      <c r="N21" s="13"/>
      <c r="P21" s="2"/>
      <c r="Q21" s="2" t="s">
        <v>388</v>
      </c>
      <c r="R21" s="2"/>
      <c r="T21" s="13"/>
      <c r="U21" s="13" t="s">
        <v>388</v>
      </c>
      <c r="V21" s="13"/>
      <c r="X21" s="13"/>
      <c r="Y21" s="13"/>
      <c r="Z21" s="13" t="s">
        <v>388</v>
      </c>
      <c r="AB21" s="13"/>
      <c r="AC21" s="13" t="s">
        <v>388</v>
      </c>
      <c r="AD21" s="13"/>
      <c r="AF21" s="13"/>
      <c r="AG21" s="13" t="s">
        <v>388</v>
      </c>
      <c r="AH21" s="13"/>
      <c r="AJ21" s="13"/>
      <c r="AK21" s="13" t="s">
        <v>388</v>
      </c>
      <c r="AL21" s="13"/>
      <c r="AN21" s="13"/>
      <c r="AO21" s="7">
        <v>103.86251</v>
      </c>
      <c r="AP21" s="7">
        <v>135.61086</v>
      </c>
      <c r="AR21" s="13"/>
      <c r="AS21" s="7">
        <v>91.572982510000003</v>
      </c>
      <c r="AT21" s="7">
        <v>90.95841102</v>
      </c>
      <c r="AU21" s="7">
        <v>91.475036270000004</v>
      </c>
    </row>
    <row r="22" spans="2:47" x14ac:dyDescent="0.3">
      <c r="B22" s="13" t="s">
        <v>24</v>
      </c>
      <c r="C22" s="13"/>
      <c r="E22" s="13"/>
      <c r="F22" s="13" t="s">
        <v>388</v>
      </c>
      <c r="G22" s="13"/>
      <c r="H22" s="13"/>
      <c r="I22" s="13" t="s">
        <v>388</v>
      </c>
      <c r="J22" s="13"/>
      <c r="L22" s="13"/>
      <c r="M22" s="13" t="s">
        <v>389</v>
      </c>
      <c r="N22" s="13"/>
      <c r="P22" s="2"/>
      <c r="Q22" s="2" t="s">
        <v>390</v>
      </c>
      <c r="R22" s="2"/>
      <c r="T22" s="13"/>
      <c r="U22" s="13" t="s">
        <v>391</v>
      </c>
      <c r="V22" s="13"/>
      <c r="X22" s="13"/>
      <c r="Y22" s="13"/>
      <c r="Z22" s="13" t="s">
        <v>392</v>
      </c>
      <c r="AB22" s="13"/>
      <c r="AC22" s="13" t="s">
        <v>24</v>
      </c>
      <c r="AD22" s="13"/>
      <c r="AF22" s="13"/>
      <c r="AG22" s="13" t="s">
        <v>24</v>
      </c>
      <c r="AH22" s="13"/>
      <c r="AJ22" s="13"/>
      <c r="AK22" s="13" t="s">
        <v>393</v>
      </c>
      <c r="AL22" s="13"/>
      <c r="AN22" s="13"/>
      <c r="AO22" s="7">
        <v>86.649416000000002</v>
      </c>
      <c r="AP22" s="7">
        <v>68.992850000000004</v>
      </c>
      <c r="AR22" s="13"/>
      <c r="AS22" s="7">
        <v>58.570037300000003</v>
      </c>
      <c r="AT22" s="7">
        <v>72.755259420000002</v>
      </c>
      <c r="AU22" s="7">
        <v>65.948316270000007</v>
      </c>
    </row>
    <row r="23" spans="2:47" x14ac:dyDescent="0.3">
      <c r="B23" s="13" t="s">
        <v>394</v>
      </c>
      <c r="C23" s="13"/>
      <c r="E23" s="13"/>
      <c r="F23" s="13" t="s">
        <v>395</v>
      </c>
      <c r="G23" s="13"/>
      <c r="H23" s="13"/>
      <c r="I23" s="13" t="s">
        <v>396</v>
      </c>
      <c r="J23" s="13"/>
      <c r="L23" s="13"/>
      <c r="M23" s="13" t="s">
        <v>397</v>
      </c>
      <c r="N23" s="13"/>
      <c r="P23" s="2"/>
      <c r="Q23" s="2" t="s">
        <v>398</v>
      </c>
      <c r="R23" s="2"/>
      <c r="T23" s="13"/>
      <c r="U23" s="13" t="s">
        <v>399</v>
      </c>
      <c r="V23" s="13"/>
      <c r="X23" s="13"/>
      <c r="Y23" s="13"/>
      <c r="Z23" s="13" t="s">
        <v>400</v>
      </c>
      <c r="AB23" s="13"/>
      <c r="AC23" s="13" t="s">
        <v>401</v>
      </c>
      <c r="AD23" s="13"/>
      <c r="AF23" s="13"/>
      <c r="AG23" s="13" t="s">
        <v>402</v>
      </c>
      <c r="AH23" s="13"/>
      <c r="AJ23" s="13"/>
      <c r="AK23" s="13" t="s">
        <v>403</v>
      </c>
      <c r="AL23" s="13"/>
      <c r="AN23" s="13"/>
      <c r="AO23" s="7">
        <v>103.75086</v>
      </c>
      <c r="AP23" s="7">
        <v>67.311362000000003</v>
      </c>
      <c r="AR23" s="13"/>
      <c r="AS23" s="7">
        <v>144.3760111</v>
      </c>
      <c r="AT23" s="7">
        <v>75.148564519999994</v>
      </c>
      <c r="AU23" s="7">
        <v>120.5782497</v>
      </c>
    </row>
    <row r="24" spans="2:47" x14ac:dyDescent="0.3">
      <c r="B24" s="13" t="s">
        <v>404</v>
      </c>
      <c r="C24" s="13"/>
      <c r="E24" s="13"/>
      <c r="F24" s="13" t="s">
        <v>405</v>
      </c>
      <c r="G24" s="13"/>
      <c r="H24" s="13"/>
      <c r="I24" s="13" t="s">
        <v>406</v>
      </c>
      <c r="J24" s="13"/>
      <c r="L24" s="13"/>
      <c r="M24" s="13" t="s">
        <v>407</v>
      </c>
      <c r="N24" s="13"/>
      <c r="P24" s="2"/>
      <c r="Q24" s="2" t="s">
        <v>408</v>
      </c>
      <c r="R24" s="2"/>
      <c r="T24" s="13"/>
      <c r="U24" s="13" t="s">
        <v>409</v>
      </c>
      <c r="V24" s="13"/>
      <c r="X24" s="13"/>
      <c r="Y24" s="13"/>
      <c r="Z24" s="13" t="s">
        <v>410</v>
      </c>
      <c r="AB24" s="13"/>
      <c r="AC24" s="13" t="s">
        <v>411</v>
      </c>
      <c r="AD24" s="13"/>
      <c r="AF24" s="13"/>
      <c r="AG24" s="13" t="s">
        <v>412</v>
      </c>
      <c r="AH24" s="13"/>
      <c r="AJ24" s="13"/>
      <c r="AK24" s="13" t="s">
        <v>413</v>
      </c>
      <c r="AL24" s="13"/>
      <c r="AN24" s="13"/>
      <c r="AO24" s="7">
        <v>92.555414999999996</v>
      </c>
      <c r="AP24" s="7"/>
      <c r="AR24" s="13"/>
      <c r="AS24" s="13"/>
      <c r="AT24" s="13"/>
      <c r="AU24" s="13"/>
    </row>
    <row r="25" spans="2:47" x14ac:dyDescent="0.3">
      <c r="B25" s="13" t="s">
        <v>37</v>
      </c>
      <c r="C25" s="13"/>
      <c r="E25" s="13"/>
      <c r="F25" s="13" t="s">
        <v>414</v>
      </c>
      <c r="G25" s="13"/>
      <c r="H25" s="13"/>
      <c r="I25" s="13" t="s">
        <v>415</v>
      </c>
      <c r="J25" s="13"/>
      <c r="L25" s="13"/>
      <c r="M25" s="13" t="s">
        <v>78</v>
      </c>
      <c r="N25" s="13"/>
      <c r="P25" s="2"/>
      <c r="Q25" s="2" t="s">
        <v>287</v>
      </c>
      <c r="R25" s="2"/>
      <c r="T25" s="13"/>
      <c r="U25" s="13" t="s">
        <v>80</v>
      </c>
      <c r="V25" s="13"/>
      <c r="X25" s="13"/>
      <c r="Y25" s="13"/>
      <c r="Z25" s="13" t="s">
        <v>80</v>
      </c>
      <c r="AB25" s="13"/>
      <c r="AC25" s="13" t="s">
        <v>37</v>
      </c>
      <c r="AD25" s="13"/>
      <c r="AF25" s="13"/>
      <c r="AG25" s="13" t="s">
        <v>37</v>
      </c>
      <c r="AH25" s="13"/>
      <c r="AJ25" s="13"/>
      <c r="AK25" s="13" t="s">
        <v>80</v>
      </c>
      <c r="AL25" s="13"/>
      <c r="AN25" s="13"/>
      <c r="AO25" s="7">
        <v>135.16300000000001</v>
      </c>
      <c r="AP25" s="7"/>
      <c r="AR25" s="13"/>
      <c r="AS25" s="13"/>
      <c r="AT25" s="13"/>
      <c r="AU25" s="13"/>
    </row>
    <row r="26" spans="2:47" x14ac:dyDescent="0.3">
      <c r="B26" s="13"/>
      <c r="C26" s="13"/>
      <c r="E26" s="13"/>
      <c r="F26" s="13" t="s">
        <v>80</v>
      </c>
      <c r="G26" s="13"/>
      <c r="H26" s="13"/>
      <c r="I26" s="13" t="s">
        <v>37</v>
      </c>
      <c r="J26" s="13"/>
      <c r="L26" s="13"/>
      <c r="M26" s="13"/>
      <c r="N26" s="13"/>
      <c r="P26" s="2"/>
      <c r="Q26" s="2"/>
      <c r="R26" s="2"/>
      <c r="T26" s="13"/>
      <c r="U26" s="13"/>
      <c r="V26" s="13"/>
      <c r="X26" s="13"/>
      <c r="Y26" s="13"/>
      <c r="Z26" s="13"/>
      <c r="AB26" s="13"/>
      <c r="AC26" s="13"/>
      <c r="AD26" s="13"/>
      <c r="AF26" s="13"/>
      <c r="AG26" s="13"/>
      <c r="AH26" s="13"/>
      <c r="AJ26" s="13"/>
      <c r="AK26" s="13"/>
      <c r="AL26" s="13"/>
      <c r="AN26" s="13"/>
      <c r="AO26" s="13"/>
      <c r="AP26" s="13"/>
      <c r="AR26" s="13"/>
      <c r="AS26" s="13"/>
      <c r="AT26" s="13"/>
      <c r="AU26" s="13"/>
    </row>
    <row r="27" spans="2:47" x14ac:dyDescent="0.3">
      <c r="B27" s="13"/>
      <c r="C27" s="13"/>
      <c r="E27" s="13"/>
      <c r="F27" s="13"/>
      <c r="G27" s="13"/>
      <c r="H27" s="13"/>
      <c r="I27" s="13"/>
      <c r="J27" s="13"/>
      <c r="L27" s="13"/>
      <c r="M27" s="13"/>
      <c r="N27" s="13"/>
      <c r="P27" s="13"/>
      <c r="Q27" s="13"/>
      <c r="R27" s="13"/>
      <c r="T27" s="13"/>
      <c r="U27" s="13"/>
      <c r="V27" s="13"/>
      <c r="X27" s="13"/>
      <c r="Y27" s="13"/>
      <c r="Z27" s="13"/>
      <c r="AB27" s="13"/>
      <c r="AC27" s="13"/>
      <c r="AD27" s="13"/>
      <c r="AF27" s="13"/>
      <c r="AG27" s="13"/>
      <c r="AH27" s="13"/>
      <c r="AJ27" s="13"/>
      <c r="AK27" s="13"/>
      <c r="AL27" s="13"/>
      <c r="AN27" s="13"/>
      <c r="AO27" s="13" t="s">
        <v>17</v>
      </c>
      <c r="AP27" s="13"/>
      <c r="AR27" s="13"/>
      <c r="AS27" s="13" t="s">
        <v>18</v>
      </c>
      <c r="AT27" s="13"/>
      <c r="AU27" s="13"/>
    </row>
    <row r="28" spans="2:47" x14ac:dyDescent="0.3">
      <c r="B28" s="13"/>
      <c r="C28" s="13"/>
      <c r="E28" s="13"/>
      <c r="F28" s="13"/>
      <c r="G28" s="13"/>
      <c r="H28" s="13"/>
      <c r="I28" s="13"/>
      <c r="J28" s="13"/>
      <c r="L28" s="13"/>
      <c r="M28" s="13"/>
      <c r="N28" s="13"/>
      <c r="P28" s="13"/>
      <c r="Q28" s="13"/>
      <c r="R28" s="13"/>
      <c r="T28" s="13"/>
      <c r="U28" s="13"/>
      <c r="V28" s="13"/>
      <c r="X28" s="13"/>
      <c r="Y28" s="13"/>
      <c r="Z28" s="13"/>
      <c r="AB28" s="13"/>
      <c r="AC28" s="13"/>
      <c r="AD28" s="13"/>
      <c r="AF28" s="13"/>
      <c r="AG28" s="13"/>
      <c r="AH28" s="13"/>
      <c r="AJ28" s="13"/>
      <c r="AK28" s="13"/>
      <c r="AL28" s="13"/>
      <c r="AN28" s="13"/>
      <c r="AO28" s="13" t="s">
        <v>248</v>
      </c>
      <c r="AP28" s="13"/>
      <c r="AR28" s="13"/>
      <c r="AS28" s="13" t="s">
        <v>416</v>
      </c>
      <c r="AT28" s="13"/>
      <c r="AU28" s="13"/>
    </row>
    <row r="29" spans="2:47" x14ac:dyDescent="0.3">
      <c r="B29" s="13"/>
      <c r="C29" s="13"/>
      <c r="E29" s="13"/>
      <c r="F29" s="13"/>
      <c r="G29" s="13"/>
      <c r="H29" s="13"/>
      <c r="I29" s="13"/>
      <c r="J29" s="13"/>
      <c r="L29" s="13"/>
      <c r="M29" s="13"/>
      <c r="N29" s="13"/>
      <c r="P29" s="13"/>
      <c r="Q29" s="13"/>
      <c r="R29" s="13"/>
      <c r="T29" s="13"/>
      <c r="U29" s="13"/>
      <c r="V29" s="13"/>
      <c r="X29" s="13"/>
      <c r="Y29" s="13"/>
      <c r="Z29" s="13"/>
      <c r="AB29" s="13"/>
      <c r="AC29" s="13"/>
      <c r="AD29" s="13"/>
      <c r="AF29" s="13"/>
      <c r="AG29" s="13"/>
      <c r="AH29" s="13"/>
      <c r="AJ29" s="13"/>
      <c r="AK29" s="13"/>
      <c r="AL29" s="13"/>
      <c r="AN29" s="13"/>
      <c r="AO29" s="13" t="s">
        <v>417</v>
      </c>
      <c r="AP29" s="13"/>
      <c r="AR29" s="13"/>
      <c r="AS29" s="13"/>
      <c r="AT29" s="13"/>
      <c r="AU29" s="13"/>
    </row>
    <row r="30" spans="2:47" x14ac:dyDescent="0.3">
      <c r="B30" s="13"/>
      <c r="C30" s="13"/>
      <c r="E30" s="13"/>
      <c r="F30" s="13"/>
      <c r="G30" s="13"/>
      <c r="H30" s="13"/>
      <c r="I30" s="13"/>
      <c r="J30" s="13"/>
      <c r="L30" s="13"/>
      <c r="M30" s="13"/>
      <c r="N30" s="13"/>
      <c r="P30" s="13"/>
      <c r="Q30" s="13"/>
      <c r="R30" s="13"/>
      <c r="T30" s="13"/>
      <c r="U30" s="13"/>
      <c r="V30" s="13"/>
      <c r="X30" s="13"/>
      <c r="Y30" s="13"/>
      <c r="Z30" s="13"/>
      <c r="AB30" s="13"/>
      <c r="AC30" s="13"/>
      <c r="AD30" s="13"/>
      <c r="AF30" s="13"/>
      <c r="AG30" s="13"/>
      <c r="AH30" s="13"/>
      <c r="AJ30" s="13"/>
      <c r="AK30" s="13"/>
      <c r="AL30" s="13"/>
      <c r="AN30" s="13"/>
      <c r="AO30" s="13" t="s">
        <v>287</v>
      </c>
      <c r="AP30" s="13"/>
      <c r="AR30" s="13"/>
      <c r="AS30" s="13" t="s">
        <v>418</v>
      </c>
      <c r="AT30" s="13"/>
      <c r="AU30" s="13" t="s">
        <v>78</v>
      </c>
    </row>
    <row r="31" spans="2:47" x14ac:dyDescent="0.3">
      <c r="B31" s="13"/>
      <c r="C31" s="13"/>
      <c r="E31" s="13"/>
      <c r="F31" s="13"/>
      <c r="G31" s="13"/>
      <c r="H31" s="13"/>
      <c r="I31" s="13"/>
      <c r="J31" s="13"/>
      <c r="L31" s="13"/>
      <c r="M31" s="13"/>
      <c r="N31" s="13"/>
      <c r="P31" s="13"/>
      <c r="Q31" s="13"/>
      <c r="R31" s="13"/>
      <c r="T31" s="13"/>
      <c r="U31" s="13"/>
      <c r="V31" s="13"/>
      <c r="X31" s="13"/>
      <c r="Y31" s="13"/>
      <c r="Z31" s="13"/>
      <c r="AB31" s="13"/>
      <c r="AC31" s="13"/>
      <c r="AD31" s="13"/>
      <c r="AF31" s="13"/>
      <c r="AG31" s="13"/>
      <c r="AH31" s="13"/>
      <c r="AJ31" s="13"/>
      <c r="AK31" s="13"/>
      <c r="AL31" s="13"/>
      <c r="AN31" s="13"/>
      <c r="AO31" s="13"/>
      <c r="AP31" s="13"/>
      <c r="AR31" s="13"/>
      <c r="AS31" s="13" t="s">
        <v>419</v>
      </c>
      <c r="AT31" s="13"/>
      <c r="AU31" s="13" t="s">
        <v>37</v>
      </c>
    </row>
    <row r="32" spans="2:47" x14ac:dyDescent="0.3">
      <c r="B32" s="13"/>
      <c r="C32" s="13"/>
      <c r="E32" s="13"/>
      <c r="F32" s="13"/>
      <c r="G32" s="13"/>
      <c r="H32" s="13"/>
      <c r="I32" s="13"/>
      <c r="J32" s="13"/>
      <c r="L32" s="13"/>
      <c r="M32" s="13"/>
      <c r="N32" s="13"/>
      <c r="P32" s="13"/>
      <c r="Q32" s="13"/>
      <c r="R32" s="13"/>
      <c r="T32" s="13"/>
      <c r="U32" s="13"/>
      <c r="V32" s="13"/>
      <c r="X32" s="13"/>
      <c r="Y32" s="13"/>
      <c r="Z32" s="13"/>
      <c r="AB32" s="13"/>
      <c r="AC32" s="13"/>
      <c r="AD32" s="13"/>
      <c r="AF32" s="13"/>
      <c r="AG32" s="13"/>
      <c r="AH32" s="13"/>
      <c r="AJ32" s="13"/>
      <c r="AK32" s="13"/>
      <c r="AL32" s="13"/>
      <c r="AN32" s="13"/>
      <c r="AO32" s="15" t="s">
        <v>146</v>
      </c>
      <c r="AP32" s="7"/>
      <c r="AR32" s="13"/>
      <c r="AS32" s="13"/>
      <c r="AT32" s="13"/>
      <c r="AU32" s="13"/>
    </row>
    <row r="33" spans="38:47" x14ac:dyDescent="0.3">
      <c r="AL33" s="13"/>
      <c r="AN33" s="13"/>
      <c r="AO33" s="15" t="s">
        <v>420</v>
      </c>
      <c r="AP33" s="7">
        <v>100</v>
      </c>
      <c r="AR33" s="13"/>
      <c r="AS33" s="13"/>
      <c r="AT33" s="13"/>
      <c r="AU33" s="13"/>
    </row>
    <row r="34" spans="38:47" x14ac:dyDescent="0.3">
      <c r="AL34" s="13"/>
      <c r="AN34" s="13"/>
      <c r="AO34" s="15" t="s">
        <v>421</v>
      </c>
      <c r="AP34" s="7">
        <v>77.739999999999995</v>
      </c>
      <c r="AR34" s="13"/>
      <c r="AS34" s="13"/>
      <c r="AT34" s="13"/>
      <c r="AU34" s="13"/>
    </row>
    <row r="35" spans="38:47" x14ac:dyDescent="0.3">
      <c r="AL35" s="13"/>
      <c r="AN35" s="13"/>
      <c r="AO35" s="15" t="s">
        <v>31</v>
      </c>
      <c r="AP35" s="7" t="s">
        <v>422</v>
      </c>
      <c r="AR35" s="13"/>
      <c r="AS35" s="13"/>
      <c r="AT35" s="13"/>
      <c r="AU35" s="13"/>
    </row>
    <row r="36" spans="38:47" x14ac:dyDescent="0.3">
      <c r="AL36" s="13"/>
      <c r="AN36" s="13"/>
      <c r="AO36" s="15" t="s">
        <v>34</v>
      </c>
      <c r="AP36" s="7" t="s">
        <v>423</v>
      </c>
      <c r="AR36" s="13"/>
      <c r="AS36" s="13"/>
      <c r="AT36" s="13"/>
      <c r="AU36" s="13"/>
    </row>
    <row r="37" spans="38:47" x14ac:dyDescent="0.3">
      <c r="AL37" s="13"/>
      <c r="AN37" s="13"/>
      <c r="AO37" s="15" t="s">
        <v>36</v>
      </c>
      <c r="AP37" s="7">
        <v>0.10639999999999999</v>
      </c>
      <c r="AR37" s="13"/>
      <c r="AS37" s="13"/>
      <c r="AT37" s="13"/>
      <c r="AU37" s="13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5"/>
  <sheetViews>
    <sheetView topLeftCell="T1" workbookViewId="0">
      <selection activeCell="S33" sqref="S33"/>
    </sheetView>
  </sheetViews>
  <sheetFormatPr defaultRowHeight="14.4" x14ac:dyDescent="0.3"/>
  <cols>
    <col min="1" max="1" width="27.5546875" style="2" customWidth="1"/>
    <col min="2" max="2" width="15.33203125" style="2" customWidth="1"/>
    <col min="3" max="4" width="17.33203125" style="2" customWidth="1"/>
    <col min="5" max="5" width="8.6640625" customWidth="1"/>
    <col min="6" max="6" width="16.6640625" customWidth="1"/>
    <col min="7" max="7" width="12.33203125" customWidth="1"/>
    <col min="8" max="8" width="16.44140625" customWidth="1"/>
    <col min="9" max="9" width="15.33203125" customWidth="1"/>
    <col min="10" max="10" width="2.109375" customWidth="1"/>
    <col min="11" max="11" width="16.109375" customWidth="1"/>
    <col min="13" max="13" width="11.6640625" customWidth="1"/>
    <col min="14" max="14" width="12" customWidth="1"/>
    <col min="15" max="15" width="6.33203125" style="26" customWidth="1"/>
    <col min="16" max="16" width="21" customWidth="1"/>
    <col min="17" max="17" width="13.33203125" customWidth="1"/>
    <col min="18" max="18" width="15.33203125" customWidth="1"/>
    <col min="19" max="19" width="14.33203125" customWidth="1"/>
    <col min="20" max="20" width="6.33203125" style="2" customWidth="1"/>
    <col min="22" max="22" width="6.33203125" style="26" customWidth="1"/>
  </cols>
  <sheetData>
    <row r="1" spans="1:19" x14ac:dyDescent="0.3">
      <c r="A1" s="6" t="s">
        <v>39</v>
      </c>
      <c r="C1" s="5"/>
      <c r="E1" s="13"/>
      <c r="F1" s="13"/>
      <c r="G1" s="13"/>
      <c r="H1" s="13"/>
      <c r="I1" s="13"/>
      <c r="J1" s="13"/>
      <c r="K1" s="13"/>
      <c r="L1" s="13"/>
      <c r="M1" s="13"/>
      <c r="N1" s="13"/>
      <c r="P1" s="6" t="s">
        <v>40</v>
      </c>
      <c r="Q1" s="2"/>
      <c r="R1" s="2"/>
      <c r="S1" s="2"/>
    </row>
    <row r="2" spans="1:19" x14ac:dyDescent="0.3">
      <c r="A2" s="3" t="s">
        <v>4</v>
      </c>
      <c r="B2" s="3" t="s">
        <v>5</v>
      </c>
      <c r="C2" s="3" t="s">
        <v>41</v>
      </c>
      <c r="D2" s="3" t="s">
        <v>42</v>
      </c>
      <c r="E2" s="2"/>
      <c r="F2" s="3" t="s">
        <v>4</v>
      </c>
      <c r="G2" s="3" t="s">
        <v>5</v>
      </c>
      <c r="H2" s="3" t="s">
        <v>41</v>
      </c>
      <c r="I2" s="3" t="s">
        <v>42</v>
      </c>
      <c r="J2" s="2"/>
      <c r="K2" s="3" t="s">
        <v>4</v>
      </c>
      <c r="L2" s="3" t="s">
        <v>5</v>
      </c>
      <c r="M2" s="3" t="s">
        <v>41</v>
      </c>
      <c r="N2" s="3" t="s">
        <v>42</v>
      </c>
      <c r="P2" s="3" t="s">
        <v>43</v>
      </c>
      <c r="Q2" s="3" t="s">
        <v>5</v>
      </c>
      <c r="R2" s="3" t="s">
        <v>41</v>
      </c>
      <c r="S2" s="3" t="s">
        <v>42</v>
      </c>
    </row>
    <row r="3" spans="1:19" x14ac:dyDescent="0.3">
      <c r="A3" s="3" t="s">
        <v>9</v>
      </c>
      <c r="B3" s="2" t="s">
        <v>10</v>
      </c>
      <c r="C3" s="2" t="s">
        <v>44</v>
      </c>
      <c r="D3" s="2" t="s">
        <v>15</v>
      </c>
      <c r="E3" s="13"/>
      <c r="F3" s="3" t="s">
        <v>11</v>
      </c>
      <c r="G3" s="2" t="s">
        <v>10</v>
      </c>
      <c r="H3" s="2" t="s">
        <v>44</v>
      </c>
      <c r="I3" s="2" t="s">
        <v>15</v>
      </c>
      <c r="J3" s="13"/>
      <c r="K3" s="3" t="s">
        <v>12</v>
      </c>
      <c r="L3" s="2" t="s">
        <v>10</v>
      </c>
      <c r="M3" s="2" t="s">
        <v>44</v>
      </c>
      <c r="N3" s="2" t="s">
        <v>15</v>
      </c>
      <c r="P3" s="55" t="s">
        <v>13</v>
      </c>
      <c r="Q3" s="2" t="s">
        <v>10</v>
      </c>
      <c r="R3" s="2" t="s">
        <v>44</v>
      </c>
      <c r="S3" s="2" t="s">
        <v>15</v>
      </c>
    </row>
    <row r="4" spans="1:19" x14ac:dyDescent="0.3">
      <c r="B4" s="13">
        <v>3</v>
      </c>
      <c r="C4" s="13">
        <v>4</v>
      </c>
      <c r="D4" s="13">
        <v>2</v>
      </c>
      <c r="E4" s="13"/>
      <c r="F4" s="13"/>
      <c r="G4" s="13">
        <v>9</v>
      </c>
      <c r="H4" s="13">
        <v>10</v>
      </c>
      <c r="I4" s="13">
        <v>4</v>
      </c>
      <c r="J4" s="13"/>
      <c r="K4" s="13"/>
      <c r="L4" s="13">
        <v>14</v>
      </c>
      <c r="M4" s="13">
        <v>15</v>
      </c>
      <c r="N4" s="13">
        <v>6</v>
      </c>
      <c r="P4" s="2"/>
      <c r="Q4" s="7">
        <v>26</v>
      </c>
      <c r="R4" s="7">
        <v>29</v>
      </c>
      <c r="S4" s="7">
        <v>12</v>
      </c>
    </row>
    <row r="5" spans="1:19" x14ac:dyDescent="0.3">
      <c r="B5" s="13">
        <v>2</v>
      </c>
      <c r="C5" s="13">
        <v>2</v>
      </c>
      <c r="D5" s="13">
        <v>3</v>
      </c>
      <c r="E5" s="13"/>
      <c r="F5" s="13"/>
      <c r="G5" s="13">
        <v>16</v>
      </c>
      <c r="H5" s="13">
        <v>18</v>
      </c>
      <c r="I5" s="13">
        <v>0</v>
      </c>
      <c r="J5" s="13"/>
      <c r="K5" s="13"/>
      <c r="L5" s="13">
        <v>11</v>
      </c>
      <c r="M5" s="13">
        <v>10</v>
      </c>
      <c r="N5" s="13">
        <v>0</v>
      </c>
      <c r="P5" s="2"/>
      <c r="Q5" s="7">
        <v>29</v>
      </c>
      <c r="R5" s="7">
        <v>30</v>
      </c>
      <c r="S5" s="7">
        <v>3</v>
      </c>
    </row>
    <row r="6" spans="1:19" x14ac:dyDescent="0.3">
      <c r="B6" s="13">
        <v>3</v>
      </c>
      <c r="C6" s="13">
        <v>2</v>
      </c>
      <c r="D6" s="13">
        <v>2</v>
      </c>
      <c r="E6" s="13"/>
      <c r="F6" s="13"/>
      <c r="G6" s="13">
        <v>14</v>
      </c>
      <c r="H6" s="13">
        <v>15</v>
      </c>
      <c r="I6" s="13">
        <v>4</v>
      </c>
      <c r="J6" s="13"/>
      <c r="K6" s="13"/>
      <c r="L6" s="13">
        <v>15</v>
      </c>
      <c r="M6" s="13">
        <v>14</v>
      </c>
      <c r="N6" s="13">
        <v>10</v>
      </c>
      <c r="P6" s="2"/>
      <c r="Q6" s="7">
        <v>32</v>
      </c>
      <c r="R6" s="7">
        <v>31</v>
      </c>
      <c r="S6" s="7">
        <v>16</v>
      </c>
    </row>
    <row r="7" spans="1:19" x14ac:dyDescent="0.3">
      <c r="B7" s="13">
        <v>1</v>
      </c>
      <c r="C7" s="13">
        <v>2</v>
      </c>
      <c r="D7" s="13">
        <v>1</v>
      </c>
      <c r="E7" s="13"/>
      <c r="F7" s="13"/>
      <c r="G7" s="13">
        <v>8</v>
      </c>
      <c r="H7" s="13">
        <v>10</v>
      </c>
      <c r="I7" s="13">
        <v>8</v>
      </c>
      <c r="J7" s="13"/>
      <c r="K7" s="13"/>
      <c r="L7" s="13">
        <v>14</v>
      </c>
      <c r="M7" s="13">
        <v>12</v>
      </c>
      <c r="N7" s="13">
        <v>17</v>
      </c>
      <c r="P7" s="2"/>
      <c r="Q7" s="7">
        <v>23</v>
      </c>
      <c r="R7" s="7">
        <v>24</v>
      </c>
      <c r="S7" s="7">
        <v>26</v>
      </c>
    </row>
    <row r="8" spans="1:19" x14ac:dyDescent="0.3">
      <c r="B8" s="13">
        <v>3</v>
      </c>
      <c r="C8" s="13">
        <v>0</v>
      </c>
      <c r="D8" s="13">
        <v>4</v>
      </c>
      <c r="E8" s="13"/>
      <c r="F8" s="13"/>
      <c r="G8" s="13">
        <v>10</v>
      </c>
      <c r="H8" s="13">
        <v>11</v>
      </c>
      <c r="I8" s="13">
        <v>1</v>
      </c>
      <c r="J8" s="13"/>
      <c r="K8" s="13"/>
      <c r="L8" s="13">
        <v>14</v>
      </c>
      <c r="M8" s="13">
        <v>14</v>
      </c>
      <c r="N8" s="13">
        <v>3</v>
      </c>
      <c r="P8" s="2"/>
      <c r="Q8" s="7">
        <v>27</v>
      </c>
      <c r="R8" s="7">
        <v>25</v>
      </c>
      <c r="S8" s="7">
        <v>8</v>
      </c>
    </row>
    <row r="9" spans="1:19" x14ac:dyDescent="0.3">
      <c r="B9" s="13">
        <v>2</v>
      </c>
      <c r="C9" s="13">
        <v>1</v>
      </c>
      <c r="D9" s="13">
        <v>3</v>
      </c>
      <c r="E9" s="13"/>
      <c r="F9" s="13"/>
      <c r="G9" s="13">
        <v>17</v>
      </c>
      <c r="H9" s="13">
        <v>15</v>
      </c>
      <c r="I9" s="13">
        <v>1</v>
      </c>
      <c r="J9" s="13"/>
      <c r="K9" s="13"/>
      <c r="L9" s="13">
        <v>16</v>
      </c>
      <c r="M9" s="13">
        <v>17</v>
      </c>
      <c r="N9" s="13">
        <v>8</v>
      </c>
      <c r="P9" s="2"/>
      <c r="Q9" s="7">
        <v>35</v>
      </c>
      <c r="R9" s="7">
        <v>33</v>
      </c>
      <c r="S9" s="7">
        <v>12</v>
      </c>
    </row>
    <row r="10" spans="1:19" x14ac:dyDescent="0.3">
      <c r="B10" s="13">
        <v>0</v>
      </c>
      <c r="C10" s="13">
        <v>0</v>
      </c>
      <c r="D10" s="13">
        <v>0</v>
      </c>
      <c r="E10" s="13"/>
      <c r="F10" s="13"/>
      <c r="G10" s="13">
        <v>16</v>
      </c>
      <c r="H10" s="13">
        <v>6</v>
      </c>
      <c r="I10" s="13">
        <v>1</v>
      </c>
      <c r="J10" s="13"/>
      <c r="K10" s="13"/>
      <c r="L10" s="13">
        <v>19</v>
      </c>
      <c r="M10" s="13">
        <v>13</v>
      </c>
      <c r="N10" s="13">
        <v>3</v>
      </c>
      <c r="P10" s="2"/>
      <c r="Q10" s="7">
        <v>35</v>
      </c>
      <c r="R10" s="7">
        <v>19</v>
      </c>
      <c r="S10" s="7">
        <v>4</v>
      </c>
    </row>
    <row r="11" spans="1:19" x14ac:dyDescent="0.3">
      <c r="B11" s="13">
        <v>1</v>
      </c>
      <c r="C11" s="13">
        <v>1</v>
      </c>
      <c r="D11" s="13">
        <v>0</v>
      </c>
      <c r="E11" s="13"/>
      <c r="F11" s="13"/>
      <c r="G11" s="13">
        <v>12</v>
      </c>
      <c r="H11" s="13">
        <v>9</v>
      </c>
      <c r="I11" s="13">
        <v>2</v>
      </c>
      <c r="J11" s="13"/>
      <c r="K11" s="13"/>
      <c r="L11" s="13">
        <v>15</v>
      </c>
      <c r="M11" s="13">
        <v>13</v>
      </c>
      <c r="N11" s="13">
        <v>4</v>
      </c>
      <c r="P11" s="2"/>
      <c r="Q11" s="7">
        <v>28</v>
      </c>
      <c r="R11" s="7">
        <v>23</v>
      </c>
      <c r="S11" s="7">
        <v>6</v>
      </c>
    </row>
    <row r="12" spans="1:19" x14ac:dyDescent="0.3">
      <c r="B12" s="2">
        <v>7</v>
      </c>
      <c r="C12" s="2">
        <v>4</v>
      </c>
      <c r="D12" s="2">
        <v>4</v>
      </c>
      <c r="E12" s="13"/>
      <c r="F12" s="13"/>
      <c r="G12" s="2">
        <v>15</v>
      </c>
      <c r="H12" s="2">
        <v>11</v>
      </c>
      <c r="I12" s="2">
        <v>1</v>
      </c>
      <c r="J12" s="2"/>
      <c r="K12" s="2"/>
      <c r="L12" s="2">
        <v>6</v>
      </c>
      <c r="M12" s="2">
        <v>14</v>
      </c>
      <c r="N12" s="2">
        <v>3</v>
      </c>
      <c r="P12" s="2"/>
      <c r="Q12" s="7">
        <v>28</v>
      </c>
      <c r="R12" s="7">
        <v>29</v>
      </c>
      <c r="S12" s="7">
        <v>8</v>
      </c>
    </row>
    <row r="13" spans="1:19" x14ac:dyDescent="0.3">
      <c r="B13" s="2">
        <v>5</v>
      </c>
      <c r="C13" s="2">
        <v>3</v>
      </c>
      <c r="D13" s="2">
        <v>1</v>
      </c>
      <c r="E13" s="13"/>
      <c r="F13" s="13"/>
      <c r="G13" s="2">
        <v>12</v>
      </c>
      <c r="H13" s="2">
        <v>6</v>
      </c>
      <c r="I13" s="2">
        <v>0</v>
      </c>
      <c r="J13" s="2"/>
      <c r="K13" s="2"/>
      <c r="L13" s="2">
        <v>17</v>
      </c>
      <c r="M13" s="2">
        <v>10</v>
      </c>
      <c r="N13" s="2">
        <v>4</v>
      </c>
      <c r="P13" s="2"/>
      <c r="Q13" s="7">
        <v>34</v>
      </c>
      <c r="R13" s="7">
        <v>19</v>
      </c>
      <c r="S13" s="7">
        <v>5</v>
      </c>
    </row>
    <row r="14" spans="1:19" x14ac:dyDescent="0.3">
      <c r="B14" s="2">
        <v>6</v>
      </c>
      <c r="C14" s="2">
        <v>5</v>
      </c>
      <c r="D14" s="2">
        <v>1</v>
      </c>
      <c r="E14" s="13"/>
      <c r="F14" s="13"/>
      <c r="G14" s="2">
        <v>16</v>
      </c>
      <c r="H14" s="2">
        <v>7</v>
      </c>
      <c r="I14" s="2">
        <v>0</v>
      </c>
      <c r="J14" s="2"/>
      <c r="K14" s="2"/>
      <c r="L14" s="2">
        <v>9</v>
      </c>
      <c r="M14" s="2">
        <v>9</v>
      </c>
      <c r="N14" s="2">
        <v>0</v>
      </c>
      <c r="P14" s="2"/>
      <c r="Q14" s="7">
        <v>31</v>
      </c>
      <c r="R14" s="7">
        <v>21</v>
      </c>
      <c r="S14" s="7">
        <v>1</v>
      </c>
    </row>
    <row r="15" spans="1:19" x14ac:dyDescent="0.3">
      <c r="B15" s="2">
        <v>3</v>
      </c>
      <c r="C15" s="2">
        <v>1</v>
      </c>
      <c r="D15" s="2">
        <v>1</v>
      </c>
      <c r="E15" s="13"/>
      <c r="F15" s="13"/>
      <c r="G15" s="2">
        <v>16</v>
      </c>
      <c r="H15" s="2">
        <v>16</v>
      </c>
      <c r="I15" s="2">
        <v>0</v>
      </c>
      <c r="J15" s="2"/>
      <c r="K15" s="2"/>
      <c r="L15" s="2">
        <v>14</v>
      </c>
      <c r="M15" s="2">
        <v>8</v>
      </c>
      <c r="N15" s="2">
        <v>4</v>
      </c>
      <c r="P15" s="2" t="s">
        <v>38</v>
      </c>
      <c r="Q15" s="7">
        <v>33</v>
      </c>
      <c r="R15" s="7">
        <v>25</v>
      </c>
      <c r="S15" s="7">
        <v>5</v>
      </c>
    </row>
    <row r="16" spans="1:19" x14ac:dyDescent="0.3">
      <c r="B16" s="2">
        <v>5</v>
      </c>
      <c r="C16" s="2">
        <v>0</v>
      </c>
      <c r="D16" s="2">
        <v>2</v>
      </c>
      <c r="E16" s="13"/>
      <c r="F16" s="13"/>
      <c r="G16" s="2">
        <v>28</v>
      </c>
      <c r="H16" s="2">
        <v>12</v>
      </c>
      <c r="I16" s="2">
        <v>1</v>
      </c>
      <c r="J16" s="2"/>
      <c r="K16" s="2"/>
      <c r="L16" s="2">
        <v>11</v>
      </c>
      <c r="M16" s="2">
        <v>12</v>
      </c>
      <c r="N16" s="2">
        <v>6</v>
      </c>
      <c r="P16" s="2"/>
      <c r="Q16" s="7">
        <v>44</v>
      </c>
      <c r="R16" s="7">
        <v>24</v>
      </c>
      <c r="S16" s="7">
        <v>9</v>
      </c>
    </row>
    <row r="17" spans="1:21" x14ac:dyDescent="0.3">
      <c r="B17" s="2">
        <v>7</v>
      </c>
      <c r="C17" s="2">
        <v>4</v>
      </c>
      <c r="D17" s="2">
        <v>2</v>
      </c>
      <c r="E17" s="13"/>
      <c r="F17" s="13"/>
      <c r="G17" s="2">
        <v>25</v>
      </c>
      <c r="H17" s="2">
        <v>13</v>
      </c>
      <c r="I17" s="2">
        <v>8</v>
      </c>
      <c r="J17" s="2"/>
      <c r="K17" s="2"/>
      <c r="L17" s="2">
        <v>17</v>
      </c>
      <c r="M17" s="2">
        <v>9</v>
      </c>
      <c r="N17" s="2">
        <v>5</v>
      </c>
      <c r="P17" s="2"/>
      <c r="Q17" s="7">
        <v>49</v>
      </c>
      <c r="R17" s="7">
        <v>26</v>
      </c>
      <c r="S17" s="7">
        <v>15</v>
      </c>
      <c r="U17" s="13"/>
    </row>
    <row r="18" spans="1:21" x14ac:dyDescent="0.3">
      <c r="B18" s="2">
        <v>4</v>
      </c>
      <c r="C18" s="2">
        <v>2</v>
      </c>
      <c r="D18" s="2">
        <v>2</v>
      </c>
      <c r="E18" s="13"/>
      <c r="F18" s="13"/>
      <c r="G18" s="2">
        <v>5</v>
      </c>
      <c r="H18" s="2">
        <v>10</v>
      </c>
      <c r="I18" s="2">
        <v>0</v>
      </c>
      <c r="J18" s="2"/>
      <c r="K18" s="2"/>
      <c r="L18" s="2">
        <v>24</v>
      </c>
      <c r="M18" s="2">
        <v>15</v>
      </c>
      <c r="N18" s="2">
        <v>4</v>
      </c>
      <c r="P18" s="2"/>
      <c r="Q18" s="7">
        <v>33</v>
      </c>
      <c r="R18" s="7">
        <v>27</v>
      </c>
      <c r="S18" s="7">
        <v>6</v>
      </c>
      <c r="U18" s="13"/>
    </row>
    <row r="19" spans="1:21" x14ac:dyDescent="0.3">
      <c r="B19" s="2">
        <v>6</v>
      </c>
      <c r="C19" s="2">
        <v>6</v>
      </c>
      <c r="D19" s="2">
        <v>2</v>
      </c>
      <c r="E19" s="13"/>
      <c r="F19" s="13"/>
      <c r="G19" s="2">
        <v>18</v>
      </c>
      <c r="H19" s="2">
        <v>16</v>
      </c>
      <c r="I19" s="2">
        <v>1</v>
      </c>
      <c r="J19" s="2"/>
      <c r="K19" s="2"/>
      <c r="L19" s="2">
        <v>10</v>
      </c>
      <c r="M19" s="2">
        <v>10</v>
      </c>
      <c r="N19" s="2">
        <v>0</v>
      </c>
      <c r="P19" s="2"/>
      <c r="Q19" s="7">
        <v>34</v>
      </c>
      <c r="R19" s="7">
        <v>32</v>
      </c>
      <c r="S19" s="7">
        <v>3</v>
      </c>
      <c r="U19" s="13"/>
    </row>
    <row r="20" spans="1:21" x14ac:dyDescent="0.3">
      <c r="C20" s="2">
        <v>5</v>
      </c>
      <c r="D20" s="2">
        <v>0</v>
      </c>
      <c r="E20" s="13"/>
      <c r="F20" s="13"/>
      <c r="G20" s="2"/>
      <c r="H20" s="2">
        <v>13</v>
      </c>
      <c r="I20" s="2">
        <v>1</v>
      </c>
      <c r="J20" s="2"/>
      <c r="K20" s="2"/>
      <c r="L20" s="2"/>
      <c r="M20" s="2">
        <v>11</v>
      </c>
      <c r="N20" s="2">
        <v>5</v>
      </c>
      <c r="P20" s="2"/>
      <c r="Q20" s="7"/>
      <c r="R20" s="7">
        <v>29</v>
      </c>
      <c r="S20" s="7">
        <v>6</v>
      </c>
      <c r="U20" s="13"/>
    </row>
    <row r="21" spans="1:21" x14ac:dyDescent="0.3">
      <c r="D21" s="2">
        <v>4</v>
      </c>
      <c r="E21" s="13"/>
      <c r="F21" s="13"/>
      <c r="G21" s="2"/>
      <c r="H21" s="2"/>
      <c r="I21" s="2">
        <v>0</v>
      </c>
      <c r="J21" s="2"/>
      <c r="K21" s="2"/>
      <c r="L21" s="2"/>
      <c r="M21" s="2"/>
      <c r="N21" s="2">
        <v>3</v>
      </c>
      <c r="P21" s="2"/>
      <c r="Q21" s="7"/>
      <c r="R21" s="7"/>
      <c r="S21" s="7">
        <v>7</v>
      </c>
      <c r="U21" s="13"/>
    </row>
    <row r="22" spans="1:21" x14ac:dyDescent="0.3">
      <c r="D22" s="2">
        <v>5</v>
      </c>
      <c r="E22" s="13"/>
      <c r="F22" s="13"/>
      <c r="G22" s="2"/>
      <c r="H22" s="2"/>
      <c r="I22" s="2">
        <v>0</v>
      </c>
      <c r="J22" s="2"/>
      <c r="K22" s="2"/>
      <c r="L22" s="2"/>
      <c r="M22" s="2"/>
      <c r="N22" s="2">
        <v>4</v>
      </c>
      <c r="P22" s="2"/>
      <c r="Q22" s="7"/>
      <c r="R22" s="7"/>
      <c r="S22" s="7">
        <v>9</v>
      </c>
      <c r="U22" s="13"/>
    </row>
    <row r="23" spans="1:21" x14ac:dyDescent="0.3">
      <c r="D23" s="2">
        <v>4</v>
      </c>
      <c r="E23" s="13"/>
      <c r="F23" s="13"/>
      <c r="G23" s="2"/>
      <c r="H23" s="2"/>
      <c r="I23" s="2">
        <v>7</v>
      </c>
      <c r="J23" s="2"/>
      <c r="K23" s="2"/>
      <c r="L23" s="2"/>
      <c r="M23" s="2"/>
      <c r="N23" s="2">
        <v>1</v>
      </c>
      <c r="P23" s="2"/>
      <c r="Q23" s="7"/>
      <c r="R23" s="7"/>
      <c r="S23" s="7">
        <v>12</v>
      </c>
      <c r="U23" s="13"/>
    </row>
    <row r="24" spans="1:21" x14ac:dyDescent="0.3">
      <c r="E24" s="13"/>
      <c r="F24" s="13"/>
      <c r="G24" s="2"/>
      <c r="H24" s="2"/>
      <c r="I24" s="2"/>
      <c r="J24" s="2"/>
      <c r="K24" s="2"/>
      <c r="L24" s="2"/>
      <c r="M24" s="2"/>
      <c r="N24" s="2"/>
      <c r="P24" s="2"/>
      <c r="Q24" s="2"/>
      <c r="R24" s="2"/>
      <c r="S24" s="2"/>
      <c r="U24" s="13"/>
    </row>
    <row r="25" spans="1:21" x14ac:dyDescent="0.3">
      <c r="A25" s="2" t="s">
        <v>45</v>
      </c>
      <c r="E25" s="13"/>
      <c r="F25" s="13"/>
      <c r="G25" s="2"/>
      <c r="H25" s="2"/>
      <c r="I25" s="2"/>
      <c r="J25" s="2"/>
      <c r="K25" s="2"/>
      <c r="L25" s="2"/>
      <c r="M25" s="2"/>
      <c r="N25" s="2"/>
      <c r="P25" s="2" t="s">
        <v>45</v>
      </c>
      <c r="Q25" s="13"/>
      <c r="R25" s="13"/>
      <c r="S25" s="13"/>
      <c r="U25" s="13"/>
    </row>
    <row r="26" spans="1:21" x14ac:dyDescent="0.3">
      <c r="A26" s="15" t="s">
        <v>46</v>
      </c>
      <c r="E26" s="13"/>
      <c r="F26" s="13"/>
      <c r="G26" s="2"/>
      <c r="H26" s="2"/>
      <c r="I26" s="2"/>
      <c r="J26" s="2"/>
      <c r="K26" s="2"/>
      <c r="L26" s="2"/>
      <c r="M26" s="2"/>
      <c r="N26" s="2"/>
      <c r="P26" s="15" t="s">
        <v>46</v>
      </c>
      <c r="Q26" s="13"/>
      <c r="R26" s="13"/>
      <c r="S26" s="13"/>
      <c r="U26" s="13"/>
    </row>
    <row r="27" spans="1:21" x14ac:dyDescent="0.3">
      <c r="A27" s="15"/>
      <c r="B27" s="7"/>
      <c r="C27" s="7"/>
      <c r="D27" s="7"/>
      <c r="E27" s="7"/>
      <c r="F27" s="7"/>
      <c r="G27" s="13"/>
      <c r="H27" s="13"/>
      <c r="I27" s="13"/>
      <c r="J27" s="13"/>
      <c r="K27" s="13"/>
      <c r="L27" s="13"/>
      <c r="M27" s="13"/>
      <c r="N27" s="13"/>
      <c r="P27" s="81" t="s">
        <v>47</v>
      </c>
      <c r="Q27" s="82"/>
      <c r="R27" s="82"/>
      <c r="S27" s="82"/>
      <c r="T27" s="84"/>
      <c r="U27" s="13"/>
    </row>
    <row r="28" spans="1:21" x14ac:dyDescent="0.3">
      <c r="A28" s="15" t="s">
        <v>48</v>
      </c>
      <c r="B28" s="7"/>
      <c r="C28" s="7"/>
      <c r="D28" s="7"/>
      <c r="E28" s="7"/>
      <c r="F28" s="7"/>
      <c r="G28" s="13"/>
      <c r="H28" s="13"/>
      <c r="I28" s="13"/>
      <c r="J28" s="13"/>
      <c r="K28" s="13"/>
      <c r="L28" s="13"/>
      <c r="M28" s="13"/>
      <c r="N28" s="13"/>
      <c r="P28" s="81" t="s">
        <v>49</v>
      </c>
      <c r="Q28" s="82"/>
      <c r="R28" s="82"/>
      <c r="S28" s="82"/>
      <c r="T28" s="84"/>
      <c r="U28" s="13"/>
    </row>
    <row r="29" spans="1:21" x14ac:dyDescent="0.3">
      <c r="A29" s="15" t="s">
        <v>50</v>
      </c>
      <c r="B29" s="7"/>
      <c r="C29" s="7"/>
      <c r="D29" s="7"/>
      <c r="E29" s="7"/>
      <c r="F29" s="7"/>
      <c r="G29" s="13"/>
      <c r="H29" s="13"/>
      <c r="I29" s="13"/>
      <c r="J29" s="13"/>
      <c r="K29" s="13"/>
      <c r="L29" s="13"/>
      <c r="M29" s="13"/>
      <c r="N29" s="13"/>
      <c r="P29" s="15"/>
      <c r="Q29" s="7"/>
      <c r="R29" s="7"/>
      <c r="S29" s="7"/>
      <c r="T29" s="30"/>
      <c r="U29" s="7"/>
    </row>
    <row r="30" spans="1:21" x14ac:dyDescent="0.3">
      <c r="A30" s="15" t="s">
        <v>51</v>
      </c>
      <c r="B30" s="7"/>
      <c r="C30" s="7"/>
      <c r="D30" s="7"/>
      <c r="E30" s="7"/>
      <c r="F30" s="7"/>
      <c r="G30" s="13"/>
      <c r="H30" s="13"/>
      <c r="I30" s="13"/>
      <c r="J30" s="13"/>
      <c r="K30" s="13"/>
      <c r="L30" s="13"/>
      <c r="M30" s="13"/>
      <c r="N30" s="13"/>
      <c r="P30" s="81"/>
      <c r="Q30" s="82"/>
      <c r="R30" s="82"/>
      <c r="S30" s="82"/>
      <c r="T30" s="84"/>
      <c r="U30" s="82"/>
    </row>
    <row r="31" spans="1:21" x14ac:dyDescent="0.3">
      <c r="A31" s="15" t="s">
        <v>52</v>
      </c>
      <c r="B31" s="7"/>
      <c r="C31" s="7"/>
      <c r="D31" s="7"/>
      <c r="E31" s="7"/>
      <c r="F31" s="7"/>
      <c r="G31" s="13"/>
      <c r="H31" s="13"/>
      <c r="I31" s="13"/>
      <c r="J31" s="13"/>
      <c r="K31" s="13"/>
      <c r="L31" s="13"/>
      <c r="M31" s="13"/>
      <c r="N31" s="13"/>
      <c r="P31" s="81"/>
      <c r="Q31" s="82"/>
      <c r="R31" s="82"/>
      <c r="S31" s="82"/>
      <c r="T31" s="84"/>
      <c r="U31" s="82"/>
    </row>
    <row r="32" spans="1:21" x14ac:dyDescent="0.3">
      <c r="A32" s="15" t="s">
        <v>53</v>
      </c>
      <c r="B32" s="7"/>
      <c r="C32" s="7"/>
      <c r="D32" s="7"/>
      <c r="E32" s="7"/>
      <c r="F32" s="7"/>
      <c r="G32" s="13"/>
      <c r="H32" s="13"/>
      <c r="I32" s="13"/>
      <c r="J32" s="13"/>
      <c r="K32" s="13"/>
      <c r="L32" s="13"/>
      <c r="M32" s="13"/>
      <c r="N32" s="13"/>
      <c r="P32" s="79"/>
      <c r="Q32" s="79"/>
      <c r="R32" s="79"/>
      <c r="S32" s="79"/>
      <c r="U32" s="13"/>
    </row>
    <row r="33" spans="1:19" x14ac:dyDescent="0.3">
      <c r="A33" s="15" t="s">
        <v>54</v>
      </c>
      <c r="B33" s="7"/>
      <c r="C33" s="7"/>
      <c r="D33" s="7"/>
      <c r="E33" s="7"/>
      <c r="F33" s="7"/>
      <c r="G33" s="79"/>
      <c r="H33" s="13"/>
      <c r="I33" s="13"/>
      <c r="J33" s="13"/>
      <c r="K33" s="13"/>
      <c r="L33" s="13"/>
      <c r="M33" s="13"/>
      <c r="N33" s="13"/>
      <c r="P33" s="80"/>
      <c r="Q33" s="79"/>
      <c r="R33" s="79"/>
      <c r="S33" s="79"/>
    </row>
    <row r="34" spans="1:19" x14ac:dyDescent="0.3">
      <c r="E34" s="13"/>
      <c r="F34" s="13"/>
      <c r="G34" s="13"/>
      <c r="H34" s="13"/>
      <c r="I34" s="13"/>
      <c r="J34" s="13"/>
      <c r="K34" s="13"/>
      <c r="L34" s="13"/>
      <c r="M34" s="13"/>
      <c r="N34" s="13"/>
      <c r="P34" s="13"/>
      <c r="Q34" s="13"/>
      <c r="R34" s="13"/>
      <c r="S34" s="13"/>
    </row>
    <row r="35" spans="1:19" x14ac:dyDescent="0.3">
      <c r="E35" s="13"/>
      <c r="F35" s="13"/>
      <c r="G35" s="13"/>
      <c r="H35" s="13"/>
      <c r="I35" s="13"/>
      <c r="J35" s="13"/>
      <c r="K35" s="13"/>
      <c r="L35" s="13"/>
      <c r="M35" s="13"/>
      <c r="N35" s="13"/>
      <c r="P35" s="13"/>
      <c r="Q35" s="13"/>
      <c r="R35" s="13"/>
      <c r="S35" s="13"/>
    </row>
    <row r="36" spans="1:19" x14ac:dyDescent="0.3">
      <c r="A36" s="15"/>
      <c r="B36" s="7"/>
      <c r="C36" s="7"/>
      <c r="D36" s="7"/>
      <c r="E36" s="7"/>
      <c r="F36" s="7"/>
      <c r="G36" s="13"/>
      <c r="H36" s="13"/>
      <c r="I36" s="13"/>
      <c r="J36" s="13"/>
      <c r="K36" s="13"/>
      <c r="L36" s="13"/>
      <c r="M36" s="13"/>
      <c r="N36" s="13"/>
      <c r="P36" s="13"/>
      <c r="Q36" s="13"/>
      <c r="R36" s="13"/>
      <c r="S36" s="13"/>
    </row>
    <row r="37" spans="1:19" x14ac:dyDescent="0.3">
      <c r="A37" s="15"/>
      <c r="B37" s="7"/>
      <c r="C37" s="7"/>
      <c r="D37" s="7"/>
      <c r="E37" s="7"/>
      <c r="F37" s="7"/>
      <c r="G37" s="13"/>
      <c r="H37" s="13"/>
      <c r="I37" s="13"/>
      <c r="J37" s="13"/>
      <c r="K37" s="13"/>
      <c r="L37" s="13"/>
      <c r="M37" s="13"/>
      <c r="N37" s="13"/>
      <c r="P37" s="13"/>
      <c r="Q37" s="13"/>
      <c r="R37" s="13"/>
      <c r="S37" s="13"/>
    </row>
    <row r="38" spans="1:19" x14ac:dyDescent="0.3">
      <c r="A38" s="15"/>
      <c r="B38" s="7"/>
      <c r="C38" s="7"/>
      <c r="D38" s="7"/>
      <c r="E38" s="7"/>
      <c r="F38" s="7"/>
      <c r="G38" s="13"/>
      <c r="H38" s="13"/>
      <c r="I38" s="13"/>
      <c r="J38" s="13"/>
      <c r="K38" s="13"/>
      <c r="L38" s="13"/>
      <c r="M38" s="13"/>
      <c r="N38" s="13"/>
      <c r="P38" s="13"/>
      <c r="Q38" s="13"/>
      <c r="R38" s="13"/>
      <c r="S38" s="13"/>
    </row>
    <row r="39" spans="1:19" x14ac:dyDescent="0.3">
      <c r="A39" s="15"/>
      <c r="B39" s="7"/>
      <c r="C39" s="7"/>
      <c r="D39" s="7"/>
      <c r="E39" s="7"/>
      <c r="F39" s="7"/>
      <c r="G39" s="13"/>
      <c r="H39" s="13"/>
      <c r="I39" s="13"/>
      <c r="J39" s="13"/>
      <c r="K39" s="13"/>
      <c r="L39" s="13"/>
      <c r="M39" s="13"/>
      <c r="N39" s="13"/>
      <c r="P39" s="13"/>
      <c r="Q39" s="13"/>
      <c r="R39" s="13"/>
      <c r="S39" s="13"/>
    </row>
    <row r="40" spans="1:19" x14ac:dyDescent="0.3">
      <c r="A40" s="15"/>
      <c r="B40" s="7"/>
      <c r="C40" s="7"/>
      <c r="D40" s="7"/>
      <c r="E40" s="7"/>
      <c r="F40" s="7"/>
      <c r="G40" s="13"/>
      <c r="H40" s="13"/>
      <c r="I40" s="13"/>
      <c r="J40" s="13"/>
      <c r="K40" s="13"/>
      <c r="L40" s="13"/>
      <c r="M40" s="13"/>
      <c r="N40" s="13"/>
      <c r="P40" s="13"/>
      <c r="Q40" s="13"/>
      <c r="R40" s="13"/>
      <c r="S40" s="13"/>
    </row>
    <row r="41" spans="1:19" x14ac:dyDescent="0.3">
      <c r="A41" s="15"/>
      <c r="B41" s="7"/>
      <c r="C41" s="7"/>
      <c r="D41" s="7"/>
      <c r="E41" s="7"/>
      <c r="F41" s="7"/>
      <c r="G41" s="13"/>
      <c r="H41" s="13"/>
      <c r="I41" s="13"/>
      <c r="J41" s="13"/>
      <c r="K41" s="13"/>
      <c r="L41" s="13"/>
      <c r="M41" s="13"/>
      <c r="N41" s="13"/>
      <c r="P41" s="13"/>
      <c r="Q41" s="13"/>
      <c r="R41" s="13"/>
      <c r="S41" s="13"/>
    </row>
    <row r="42" spans="1:19" x14ac:dyDescent="0.3">
      <c r="A42" s="15"/>
      <c r="B42" s="7"/>
      <c r="C42" s="7"/>
      <c r="D42" s="7"/>
      <c r="E42" s="7"/>
      <c r="F42" s="7"/>
      <c r="G42" s="13"/>
      <c r="H42" s="13"/>
      <c r="I42" s="13"/>
      <c r="J42" s="13"/>
      <c r="K42" s="13"/>
      <c r="L42" s="13"/>
      <c r="M42" s="13"/>
      <c r="N42" s="13"/>
      <c r="P42" s="13"/>
      <c r="Q42" s="13"/>
      <c r="R42" s="13"/>
      <c r="S42" s="13"/>
    </row>
    <row r="43" spans="1:19" x14ac:dyDescent="0.3">
      <c r="A43" s="15"/>
      <c r="B43" s="7"/>
      <c r="C43" s="7"/>
      <c r="D43" s="7"/>
      <c r="E43" s="7"/>
      <c r="F43" s="7"/>
      <c r="G43" s="13"/>
      <c r="H43" s="13"/>
      <c r="I43" s="13"/>
      <c r="J43" s="13"/>
      <c r="K43" s="13"/>
      <c r="L43" s="13"/>
      <c r="M43" s="13"/>
      <c r="N43" s="13"/>
      <c r="P43" s="13"/>
      <c r="Q43" s="13"/>
      <c r="R43" s="13"/>
      <c r="S43" s="13"/>
    </row>
    <row r="44" spans="1:19" x14ac:dyDescent="0.3">
      <c r="E44" s="13"/>
      <c r="F44" s="13"/>
      <c r="G44" s="13"/>
      <c r="H44" s="13"/>
      <c r="I44" s="13"/>
      <c r="J44" s="13"/>
      <c r="K44" s="13"/>
      <c r="L44" s="13"/>
      <c r="M44" s="13"/>
      <c r="N44" s="13"/>
      <c r="P44" s="13"/>
      <c r="Q44" s="13"/>
      <c r="R44" s="13"/>
      <c r="S44" s="13"/>
    </row>
    <row r="45" spans="1:19" x14ac:dyDescent="0.3">
      <c r="E45" s="13"/>
      <c r="F45" s="13"/>
      <c r="G45" s="13"/>
      <c r="H45" s="13"/>
      <c r="I45" s="13"/>
      <c r="J45" s="13"/>
      <c r="K45" s="13"/>
      <c r="L45" s="13"/>
      <c r="M45" s="13"/>
      <c r="N45" s="13"/>
      <c r="P45" s="13"/>
      <c r="Q45" s="13"/>
      <c r="R45" s="13"/>
      <c r="S4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1"/>
  <sheetViews>
    <sheetView topLeftCell="AB1" workbookViewId="0">
      <selection activeCell="B8" sqref="B8"/>
    </sheetView>
  </sheetViews>
  <sheetFormatPr defaultRowHeight="14.4" x14ac:dyDescent="0.3"/>
  <cols>
    <col min="1" max="1" width="21" style="13" customWidth="1"/>
    <col min="2" max="2" width="10.109375" style="13" customWidth="1"/>
    <col min="3" max="3" width="12.33203125" style="13" customWidth="1"/>
    <col min="4" max="4" width="1.33203125" style="13" customWidth="1"/>
    <col min="5" max="5" width="18" style="13" customWidth="1"/>
    <col min="6" max="6" width="13.33203125" style="13" customWidth="1"/>
    <col min="7" max="7" width="11.33203125" style="13" customWidth="1"/>
    <col min="8" max="8" width="6.33203125" style="26" customWidth="1"/>
    <col min="9" max="9" width="19.6640625" customWidth="1"/>
    <col min="10" max="10" width="23.5546875" style="74" customWidth="1"/>
    <col min="11" max="11" width="18.88671875" style="71" customWidth="1"/>
    <col min="12" max="12" width="2.5546875" style="10" customWidth="1"/>
    <col min="13" max="13" width="22.5546875" style="74" customWidth="1"/>
    <col min="14" max="14" width="23.5546875" style="68" customWidth="1"/>
    <col min="15" max="15" width="6.33203125" style="24" customWidth="1"/>
    <col min="16" max="16" width="32.5546875" customWidth="1"/>
    <col min="17" max="17" width="16.6640625" customWidth="1"/>
    <col min="18" max="18" width="17.33203125" customWidth="1"/>
    <col min="19" max="19" width="6.33203125" style="26" customWidth="1"/>
    <col min="20" max="20" width="30.109375" customWidth="1"/>
    <col min="21" max="21" width="19.5546875" style="8" customWidth="1"/>
    <col min="22" max="22" width="19.33203125" customWidth="1"/>
    <col min="23" max="23" width="6.33203125" style="26" customWidth="1"/>
    <col min="24" max="24" width="22.109375" customWidth="1"/>
    <col min="25" max="25" width="16.44140625" customWidth="1"/>
    <col min="26" max="26" width="21.44140625" customWidth="1"/>
    <col min="27" max="27" width="6.33203125" style="26" customWidth="1"/>
    <col min="28" max="28" width="28.5546875" customWidth="1"/>
    <col min="29" max="29" width="14" customWidth="1"/>
    <col min="30" max="30" width="17" customWidth="1"/>
    <col min="31" max="31" width="6.33203125" style="54" customWidth="1"/>
  </cols>
  <sheetData>
    <row r="1" spans="1:30" x14ac:dyDescent="0.3">
      <c r="A1" s="6" t="s">
        <v>55</v>
      </c>
      <c r="I1" s="6" t="s">
        <v>56</v>
      </c>
      <c r="P1" s="6" t="s">
        <v>57</v>
      </c>
      <c r="Q1" s="13"/>
      <c r="R1" s="13"/>
      <c r="T1" s="6" t="s">
        <v>58</v>
      </c>
      <c r="V1" s="13"/>
      <c r="X1" s="6" t="s">
        <v>59</v>
      </c>
      <c r="Y1" s="8"/>
      <c r="Z1" s="10"/>
      <c r="AB1" s="6" t="s">
        <v>60</v>
      </c>
      <c r="AC1" s="13"/>
      <c r="AD1" s="13"/>
    </row>
    <row r="2" spans="1:30" x14ac:dyDescent="0.3">
      <c r="A2" s="55" t="s">
        <v>61</v>
      </c>
      <c r="B2" s="55"/>
      <c r="I2" s="55" t="s">
        <v>62</v>
      </c>
      <c r="J2" s="75" t="s">
        <v>5</v>
      </c>
      <c r="M2" s="75" t="s">
        <v>6</v>
      </c>
      <c r="N2" s="69"/>
      <c r="P2" s="3" t="s">
        <v>63</v>
      </c>
      <c r="Q2" s="3" t="s">
        <v>5</v>
      </c>
      <c r="R2" s="3" t="s">
        <v>6</v>
      </c>
      <c r="T2" s="3" t="s">
        <v>64</v>
      </c>
      <c r="U2" s="9" t="s">
        <v>5</v>
      </c>
      <c r="V2" s="3" t="s">
        <v>6</v>
      </c>
      <c r="X2" s="3" t="s">
        <v>65</v>
      </c>
      <c r="Y2" s="9" t="s">
        <v>5</v>
      </c>
      <c r="Z2" s="3" t="s">
        <v>6</v>
      </c>
      <c r="AB2" s="19" t="s">
        <v>66</v>
      </c>
      <c r="AC2" s="9" t="s">
        <v>5</v>
      </c>
      <c r="AD2" s="3" t="s">
        <v>6</v>
      </c>
    </row>
    <row r="3" spans="1:30" x14ac:dyDescent="0.3">
      <c r="A3" s="55" t="s">
        <v>5</v>
      </c>
      <c r="B3" s="2"/>
      <c r="E3" s="3" t="s">
        <v>6</v>
      </c>
      <c r="I3" s="13"/>
      <c r="J3" s="76" t="s">
        <v>67</v>
      </c>
      <c r="K3" s="72" t="s">
        <v>68</v>
      </c>
      <c r="L3" s="56"/>
      <c r="M3" s="76" t="s">
        <v>67</v>
      </c>
      <c r="N3" s="69" t="s">
        <v>68</v>
      </c>
      <c r="O3" s="25"/>
      <c r="P3" s="13"/>
      <c r="Q3" s="13" t="s">
        <v>69</v>
      </c>
      <c r="R3" s="13" t="s">
        <v>69</v>
      </c>
      <c r="T3" s="13"/>
      <c r="U3" s="8" t="s">
        <v>69</v>
      </c>
      <c r="V3" s="13" t="s">
        <v>69</v>
      </c>
      <c r="X3" s="13"/>
      <c r="Y3" s="8" t="s">
        <v>69</v>
      </c>
      <c r="Z3" s="10" t="s">
        <v>69</v>
      </c>
      <c r="AB3" s="57"/>
      <c r="AC3" s="8" t="s">
        <v>69</v>
      </c>
      <c r="AD3" s="10" t="s">
        <v>69</v>
      </c>
    </row>
    <row r="4" spans="1:30" x14ac:dyDescent="0.3">
      <c r="A4" s="22" t="s">
        <v>70</v>
      </c>
      <c r="B4" s="9" t="s">
        <v>67</v>
      </c>
      <c r="C4" s="3" t="s">
        <v>71</v>
      </c>
      <c r="D4" s="2"/>
      <c r="E4" s="22" t="s">
        <v>70</v>
      </c>
      <c r="F4" s="9" t="s">
        <v>67</v>
      </c>
      <c r="G4" s="3" t="s">
        <v>71</v>
      </c>
      <c r="I4" s="13"/>
      <c r="J4" s="51" t="s">
        <v>69</v>
      </c>
      <c r="M4" s="51" t="s">
        <v>69</v>
      </c>
      <c r="O4" s="25"/>
      <c r="P4" s="13"/>
      <c r="Q4" s="7">
        <v>0.80198842000000004</v>
      </c>
      <c r="R4" s="7">
        <v>0.81406218200000002</v>
      </c>
      <c r="S4" s="28"/>
      <c r="T4" s="13"/>
      <c r="U4" s="7">
        <v>2</v>
      </c>
      <c r="V4" s="7">
        <v>7</v>
      </c>
      <c r="X4" s="13"/>
      <c r="Y4" s="7">
        <v>4.2578616350000003</v>
      </c>
      <c r="Z4" s="7">
        <v>22.379349049999998</v>
      </c>
      <c r="AB4" s="13"/>
      <c r="AC4" s="7">
        <v>1.17</v>
      </c>
      <c r="AD4" s="7">
        <v>1.753333333</v>
      </c>
    </row>
    <row r="5" spans="1:30" x14ac:dyDescent="0.3">
      <c r="A5" s="13">
        <v>0</v>
      </c>
      <c r="B5" s="36">
        <v>0</v>
      </c>
      <c r="C5" s="36">
        <v>3.3330000000000002</v>
      </c>
      <c r="D5" s="36"/>
      <c r="E5" s="13">
        <v>0</v>
      </c>
      <c r="F5" s="36">
        <v>4</v>
      </c>
      <c r="G5" s="36">
        <v>0</v>
      </c>
      <c r="I5" s="13"/>
      <c r="J5" s="77">
        <v>59.333333330000002</v>
      </c>
      <c r="K5" s="73">
        <v>47.666666669999998</v>
      </c>
      <c r="L5" s="11"/>
      <c r="M5" s="78">
        <v>39</v>
      </c>
      <c r="N5" s="70">
        <v>31.666666670000001</v>
      </c>
      <c r="O5" s="25"/>
      <c r="P5" s="13"/>
      <c r="Q5" s="7">
        <v>0.651539537</v>
      </c>
      <c r="R5" s="7">
        <v>0.663671024</v>
      </c>
      <c r="S5" s="28"/>
      <c r="T5" s="13"/>
      <c r="U5" s="7">
        <v>1.3333333329999999</v>
      </c>
      <c r="V5" s="7">
        <v>6</v>
      </c>
      <c r="X5" s="13"/>
      <c r="Y5" s="7">
        <v>2.9952237309999998</v>
      </c>
      <c r="Z5" s="7">
        <v>27.52380952</v>
      </c>
      <c r="AB5" s="13"/>
      <c r="AC5" s="7">
        <v>1.1399999999999999</v>
      </c>
      <c r="AD5" s="7">
        <v>2.137</v>
      </c>
    </row>
    <row r="6" spans="1:30" x14ac:dyDescent="0.3">
      <c r="A6" s="13">
        <v>0.10989</v>
      </c>
      <c r="B6" s="36">
        <v>0</v>
      </c>
      <c r="C6" s="36">
        <v>0.97299999999999998</v>
      </c>
      <c r="D6" s="36"/>
      <c r="E6" s="13">
        <v>0.10989</v>
      </c>
      <c r="F6" s="36">
        <v>53.850999999999999</v>
      </c>
      <c r="G6" s="36">
        <v>0</v>
      </c>
      <c r="I6" s="13"/>
      <c r="J6" s="77">
        <v>66.333333330000002</v>
      </c>
      <c r="K6" s="73">
        <v>43.333333330000002</v>
      </c>
      <c r="L6" s="11"/>
      <c r="M6" s="78">
        <v>33.666666669999998</v>
      </c>
      <c r="N6" s="70">
        <v>22</v>
      </c>
      <c r="O6" s="25"/>
      <c r="P6" s="13"/>
      <c r="Q6" s="7">
        <v>0.59523545</v>
      </c>
      <c r="R6" s="7">
        <v>0.34811044800000002</v>
      </c>
      <c r="S6" s="28"/>
      <c r="T6" s="13"/>
      <c r="U6" s="7">
        <v>1</v>
      </c>
      <c r="V6" s="7">
        <v>12.66666667</v>
      </c>
      <c r="X6" s="13"/>
      <c r="Y6" s="7">
        <v>1.237716024</v>
      </c>
      <c r="Z6" s="7">
        <v>53.714285709999999</v>
      </c>
      <c r="AB6" s="13"/>
      <c r="AC6" s="7">
        <v>1.0529999999999999</v>
      </c>
      <c r="AD6" s="7">
        <v>2.2200000000000002</v>
      </c>
    </row>
    <row r="7" spans="1:30" x14ac:dyDescent="0.3">
      <c r="A7" s="13">
        <v>0.21978</v>
      </c>
      <c r="B7" s="36">
        <v>0</v>
      </c>
      <c r="C7" s="36">
        <v>1.0489999999999999</v>
      </c>
      <c r="D7" s="36"/>
      <c r="E7" s="13">
        <v>0.21978</v>
      </c>
      <c r="F7" s="36">
        <v>113.285</v>
      </c>
      <c r="G7" s="36">
        <v>0</v>
      </c>
      <c r="I7" s="13"/>
      <c r="J7" s="77">
        <v>136.33333329999999</v>
      </c>
      <c r="K7" s="73">
        <v>81</v>
      </c>
      <c r="L7" s="11"/>
      <c r="M7" s="78">
        <v>68.666666669999998</v>
      </c>
      <c r="N7" s="70">
        <v>23.666666670000001</v>
      </c>
      <c r="O7" s="25"/>
      <c r="P7" s="13"/>
      <c r="Q7" s="7">
        <v>0.78884582000000003</v>
      </c>
      <c r="R7" s="7">
        <v>0.39324213800000002</v>
      </c>
      <c r="S7" s="28"/>
      <c r="T7" s="13"/>
      <c r="U7" s="7">
        <v>2.6666666669999999</v>
      </c>
      <c r="V7" s="7">
        <v>5.6666666670000003</v>
      </c>
      <c r="X7" s="13"/>
      <c r="Y7" s="7">
        <v>3.8147812800000001</v>
      </c>
      <c r="Z7" s="7">
        <v>18.163798920000001</v>
      </c>
      <c r="AB7" s="13"/>
      <c r="AC7" s="7">
        <v>1.7366666669999999</v>
      </c>
      <c r="AD7" s="7">
        <v>1.556666667</v>
      </c>
    </row>
    <row r="8" spans="1:30" x14ac:dyDescent="0.3">
      <c r="A8" s="13">
        <v>0.32967000000000002</v>
      </c>
      <c r="B8" s="36">
        <v>0</v>
      </c>
      <c r="C8" s="36">
        <v>1.083</v>
      </c>
      <c r="D8" s="36"/>
      <c r="E8" s="13">
        <v>0.32967000000000002</v>
      </c>
      <c r="F8" s="36">
        <v>140.398</v>
      </c>
      <c r="G8" s="36">
        <v>0</v>
      </c>
      <c r="I8" s="13"/>
      <c r="J8" s="77">
        <v>89</v>
      </c>
      <c r="K8" s="73">
        <v>70</v>
      </c>
      <c r="L8" s="11"/>
      <c r="M8" s="78">
        <v>82.666666669999998</v>
      </c>
      <c r="N8" s="70">
        <v>32</v>
      </c>
      <c r="O8" s="25"/>
      <c r="P8" s="13"/>
      <c r="Q8" s="7">
        <v>0.71905330999999995</v>
      </c>
      <c r="R8" s="7">
        <v>0.31400966200000002</v>
      </c>
      <c r="S8" s="28"/>
      <c r="T8" s="13"/>
      <c r="U8" s="7">
        <v>0</v>
      </c>
      <c r="V8" s="7">
        <v>7</v>
      </c>
      <c r="X8" s="13"/>
      <c r="Y8" s="7">
        <v>0</v>
      </c>
      <c r="Z8" s="7">
        <v>40.05847953</v>
      </c>
      <c r="AB8" s="13"/>
      <c r="AC8" s="7">
        <v>0.92</v>
      </c>
      <c r="AD8" s="7">
        <v>1.806666667</v>
      </c>
    </row>
    <row r="9" spans="1:30" x14ac:dyDescent="0.3">
      <c r="A9" s="13">
        <v>0.43956000000000001</v>
      </c>
      <c r="B9" s="36">
        <v>0</v>
      </c>
      <c r="C9" s="36">
        <v>3.2429999999999999</v>
      </c>
      <c r="D9" s="36"/>
      <c r="E9" s="13">
        <v>0.43956000000000001</v>
      </c>
      <c r="F9" s="36">
        <v>155.066</v>
      </c>
      <c r="G9" s="36">
        <v>86.442999999999998</v>
      </c>
      <c r="I9" s="13"/>
      <c r="J9" s="77">
        <v>106</v>
      </c>
      <c r="K9" s="73">
        <v>76.333333330000002</v>
      </c>
      <c r="L9" s="11"/>
      <c r="M9" s="78">
        <v>57.333333330000002</v>
      </c>
      <c r="N9" s="70">
        <v>18</v>
      </c>
      <c r="O9" s="25"/>
      <c r="P9" s="13"/>
      <c r="Q9" s="7">
        <v>0.57827840900000005</v>
      </c>
      <c r="R9" s="7">
        <v>0.39571319500000002</v>
      </c>
      <c r="S9" s="28"/>
      <c r="T9" s="13"/>
      <c r="U9" s="7">
        <v>0</v>
      </c>
      <c r="V9" s="7">
        <v>6.6666666670000003</v>
      </c>
      <c r="X9" s="13"/>
      <c r="Y9" s="7">
        <v>0</v>
      </c>
      <c r="Z9" s="7">
        <v>22.86079183</v>
      </c>
      <c r="AB9" s="13"/>
      <c r="AC9" s="7">
        <v>0.88</v>
      </c>
      <c r="AD9" s="7">
        <v>1.44</v>
      </c>
    </row>
    <row r="10" spans="1:30" x14ac:dyDescent="0.3">
      <c r="A10" s="13">
        <v>0.54944999999999999</v>
      </c>
      <c r="B10" s="36">
        <v>0</v>
      </c>
      <c r="C10" s="36">
        <v>0.90900000000000003</v>
      </c>
      <c r="D10" s="36"/>
      <c r="E10" s="13">
        <v>0.54944999999999999</v>
      </c>
      <c r="F10" s="36">
        <v>182.34700000000001</v>
      </c>
      <c r="G10" s="36">
        <v>230.512</v>
      </c>
      <c r="I10" s="13"/>
      <c r="J10" s="77">
        <v>115.33333330000001</v>
      </c>
      <c r="K10" s="73">
        <v>67</v>
      </c>
      <c r="L10" s="11"/>
      <c r="M10" s="78">
        <v>74.666666669999998</v>
      </c>
      <c r="N10" s="70">
        <v>29.666666670000001</v>
      </c>
      <c r="O10" s="25"/>
      <c r="P10" s="13"/>
      <c r="Q10" s="7">
        <v>0.67955748000000005</v>
      </c>
      <c r="R10" s="7">
        <v>0.73540813500000002</v>
      </c>
      <c r="S10" s="28"/>
      <c r="T10" s="13"/>
      <c r="U10" s="7">
        <v>0</v>
      </c>
      <c r="V10" s="7">
        <v>11.66666667</v>
      </c>
      <c r="X10" s="13"/>
      <c r="Y10" s="7">
        <v>0</v>
      </c>
      <c r="Z10" s="7">
        <v>47.944444439999998</v>
      </c>
      <c r="AB10" s="13"/>
      <c r="AC10" s="7">
        <v>0.85</v>
      </c>
      <c r="AD10" s="7">
        <v>2.1966666670000001</v>
      </c>
    </row>
    <row r="11" spans="1:30" x14ac:dyDescent="0.3">
      <c r="A11" s="13">
        <v>0.65934000000000004</v>
      </c>
      <c r="B11" s="36">
        <v>0</v>
      </c>
      <c r="C11" s="36">
        <v>0</v>
      </c>
      <c r="D11" s="36"/>
      <c r="E11" s="13">
        <v>0.65934000000000004</v>
      </c>
      <c r="F11" s="36">
        <v>246.99799999999999</v>
      </c>
      <c r="G11" s="36">
        <v>243.12700000000001</v>
      </c>
      <c r="I11" s="13"/>
      <c r="J11" s="77">
        <v>110</v>
      </c>
      <c r="K11" s="73">
        <v>74.333333330000002</v>
      </c>
      <c r="L11" s="11"/>
      <c r="M11" s="78">
        <v>33.333333330000002</v>
      </c>
      <c r="N11" s="70">
        <v>24.333333329999999</v>
      </c>
      <c r="O11" s="25"/>
      <c r="P11" s="13"/>
      <c r="Q11" s="7">
        <v>0.79055848699999998</v>
      </c>
      <c r="R11" s="7">
        <v>0.64118357500000001</v>
      </c>
      <c r="S11" s="28"/>
      <c r="T11" s="13"/>
      <c r="U11" s="7">
        <v>0.33333333300000001</v>
      </c>
      <c r="V11" s="7">
        <v>10.66666667</v>
      </c>
      <c r="X11" s="13"/>
      <c r="Y11" s="7">
        <v>0.30864197500000001</v>
      </c>
      <c r="Z11" s="7">
        <v>75.414781300000001</v>
      </c>
      <c r="AB11" s="13"/>
      <c r="AC11" s="7">
        <v>0.87333333300000004</v>
      </c>
      <c r="AD11" s="7">
        <v>2.66</v>
      </c>
    </row>
    <row r="12" spans="1:30" x14ac:dyDescent="0.3">
      <c r="A12" s="13">
        <v>0.76922999999999997</v>
      </c>
      <c r="B12" s="36">
        <v>0</v>
      </c>
      <c r="C12" s="36">
        <v>0.45400000000000001</v>
      </c>
      <c r="D12" s="36"/>
      <c r="E12" s="13">
        <v>0.76922999999999997</v>
      </c>
      <c r="F12" s="36">
        <v>255</v>
      </c>
      <c r="G12" s="36">
        <v>252.54400000000001</v>
      </c>
      <c r="I12" s="13"/>
      <c r="J12" s="77">
        <v>163</v>
      </c>
      <c r="K12" s="73">
        <v>129</v>
      </c>
      <c r="L12" s="11"/>
      <c r="M12" s="78">
        <v>22.333333329999999</v>
      </c>
      <c r="N12" s="70">
        <v>14.33333333</v>
      </c>
      <c r="O12" s="25"/>
      <c r="P12" s="13"/>
      <c r="Q12" s="7">
        <v>0.82167832200000002</v>
      </c>
      <c r="R12" s="7">
        <v>0.76595744700000001</v>
      </c>
      <c r="S12" s="28"/>
      <c r="T12" s="13"/>
      <c r="U12" s="7">
        <v>0</v>
      </c>
      <c r="V12" s="7">
        <v>14</v>
      </c>
      <c r="X12" s="13"/>
      <c r="Y12" s="7">
        <v>0</v>
      </c>
      <c r="Z12" s="7">
        <v>12.96296296</v>
      </c>
      <c r="AB12" s="13"/>
      <c r="AC12" s="7">
        <v>0.93</v>
      </c>
      <c r="AD12" s="7">
        <v>1.73</v>
      </c>
    </row>
    <row r="13" spans="1:30" x14ac:dyDescent="0.3">
      <c r="A13" s="13">
        <v>0.87912000000000001</v>
      </c>
      <c r="B13" s="36">
        <v>0</v>
      </c>
      <c r="C13" s="36">
        <v>2.4140000000000001</v>
      </c>
      <c r="D13" s="36"/>
      <c r="E13" s="13">
        <v>0.87912000000000001</v>
      </c>
      <c r="F13" s="36">
        <v>255</v>
      </c>
      <c r="G13" s="36">
        <v>255</v>
      </c>
      <c r="I13" s="13"/>
      <c r="J13" s="77">
        <v>286</v>
      </c>
      <c r="K13" s="73">
        <v>235</v>
      </c>
      <c r="L13" s="11"/>
      <c r="M13" s="78">
        <v>141</v>
      </c>
      <c r="N13" s="70">
        <v>108</v>
      </c>
      <c r="O13" s="25"/>
      <c r="P13" s="13"/>
      <c r="Q13" s="7">
        <v>0.61780104700000005</v>
      </c>
      <c r="R13" s="7">
        <v>0.60130718999999999</v>
      </c>
      <c r="S13" s="28"/>
      <c r="T13" s="13"/>
      <c r="U13" s="7">
        <v>2</v>
      </c>
      <c r="V13" s="7">
        <v>12</v>
      </c>
      <c r="X13" s="13"/>
      <c r="Y13" s="7">
        <v>1.6949152540000001</v>
      </c>
      <c r="Z13" s="7">
        <v>13.043478260000001</v>
      </c>
      <c r="AB13" s="13"/>
      <c r="AC13" s="7">
        <v>1.01</v>
      </c>
      <c r="AD13" s="7">
        <v>1.87</v>
      </c>
    </row>
    <row r="14" spans="1:30" x14ac:dyDescent="0.3">
      <c r="A14" s="13">
        <v>0.98900999999999994</v>
      </c>
      <c r="B14" s="36">
        <v>0</v>
      </c>
      <c r="C14" s="36">
        <v>6.625</v>
      </c>
      <c r="D14" s="36"/>
      <c r="E14" s="13">
        <v>0.98900999999999994</v>
      </c>
      <c r="F14" s="36">
        <v>243.91200000000001</v>
      </c>
      <c r="G14" s="36">
        <v>255</v>
      </c>
      <c r="I14" s="13"/>
      <c r="J14" s="77">
        <v>191</v>
      </c>
      <c r="K14" s="73">
        <v>118</v>
      </c>
      <c r="L14" s="11"/>
      <c r="M14" s="78">
        <v>153</v>
      </c>
      <c r="N14" s="70">
        <v>92</v>
      </c>
      <c r="O14" s="25"/>
      <c r="P14" s="13"/>
      <c r="Q14" s="7">
        <v>0.73394495400000004</v>
      </c>
      <c r="R14" s="7">
        <v>0.607594937</v>
      </c>
      <c r="S14" s="28"/>
      <c r="T14" s="13"/>
      <c r="U14" s="7">
        <v>0</v>
      </c>
      <c r="V14" s="7">
        <v>7</v>
      </c>
      <c r="X14" s="13"/>
      <c r="Y14" s="7">
        <v>0</v>
      </c>
      <c r="Z14" s="7">
        <v>14.58333333</v>
      </c>
      <c r="AB14" s="13"/>
      <c r="AC14" s="7">
        <v>0.96</v>
      </c>
      <c r="AD14" s="7">
        <v>2.11</v>
      </c>
    </row>
    <row r="15" spans="1:30" x14ac:dyDescent="0.3">
      <c r="A15" s="13">
        <v>1.0989</v>
      </c>
      <c r="B15" s="36">
        <v>0</v>
      </c>
      <c r="C15" s="36">
        <v>12.331</v>
      </c>
      <c r="D15" s="36"/>
      <c r="E15" s="13">
        <v>1.0989</v>
      </c>
      <c r="F15" s="36">
        <v>183.87200000000001</v>
      </c>
      <c r="G15" s="36">
        <v>255</v>
      </c>
      <c r="I15" s="13"/>
      <c r="J15" s="77">
        <v>218</v>
      </c>
      <c r="K15" s="73">
        <v>160</v>
      </c>
      <c r="L15" s="11"/>
      <c r="M15" s="78">
        <v>79</v>
      </c>
      <c r="N15" s="70">
        <v>48</v>
      </c>
      <c r="O15" s="25"/>
      <c r="P15" s="13"/>
      <c r="Q15" s="7">
        <v>0.99209486199999997</v>
      </c>
      <c r="R15" s="7">
        <v>0.84444444399999996</v>
      </c>
      <c r="S15" s="28"/>
      <c r="T15" s="13"/>
      <c r="U15" s="7">
        <v>1</v>
      </c>
      <c r="V15" s="7">
        <v>10</v>
      </c>
      <c r="X15" s="13"/>
      <c r="Y15" s="7">
        <v>0.39840637499999998</v>
      </c>
      <c r="Z15" s="7">
        <v>13.15789474</v>
      </c>
      <c r="AB15" s="13"/>
      <c r="AC15" s="7">
        <v>1.06</v>
      </c>
      <c r="AD15" s="7">
        <v>2.4700000000000002</v>
      </c>
    </row>
    <row r="16" spans="1:30" x14ac:dyDescent="0.3">
      <c r="A16" s="13">
        <v>1.20879</v>
      </c>
      <c r="B16" s="36">
        <v>6.3369999999999997</v>
      </c>
      <c r="C16" s="36">
        <v>31.341999999999999</v>
      </c>
      <c r="D16" s="36"/>
      <c r="E16" s="13">
        <v>1.20879</v>
      </c>
      <c r="F16" s="36">
        <v>123.211</v>
      </c>
      <c r="G16" s="36">
        <v>255</v>
      </c>
      <c r="I16" s="13"/>
      <c r="J16" s="77">
        <v>253</v>
      </c>
      <c r="K16" s="73">
        <v>251</v>
      </c>
      <c r="L16" s="11"/>
      <c r="M16" s="78">
        <v>90</v>
      </c>
      <c r="N16" s="70">
        <v>76</v>
      </c>
      <c r="O16" s="25"/>
      <c r="P16" s="13"/>
      <c r="Q16" s="7">
        <v>0.53554502400000004</v>
      </c>
      <c r="R16" s="7">
        <v>0.89090909100000004</v>
      </c>
      <c r="S16" s="28"/>
      <c r="T16" s="13"/>
      <c r="U16" s="7">
        <v>2</v>
      </c>
      <c r="V16" s="7">
        <v>14</v>
      </c>
      <c r="X16" s="13"/>
      <c r="Y16" s="7">
        <v>1.769911504</v>
      </c>
      <c r="Z16" s="7">
        <v>28.571428569999998</v>
      </c>
      <c r="AB16" s="13"/>
      <c r="AC16" s="7">
        <v>1.1599999999999999</v>
      </c>
      <c r="AD16" s="7">
        <v>2.0299999999999998</v>
      </c>
    </row>
    <row r="17" spans="1:30" x14ac:dyDescent="0.3">
      <c r="A17" s="13">
        <v>1.3186800000000001</v>
      </c>
      <c r="B17" s="36">
        <v>85.111000000000004</v>
      </c>
      <c r="C17" s="36">
        <v>113.556</v>
      </c>
      <c r="D17" s="36"/>
      <c r="E17" s="13">
        <v>1.3186800000000001</v>
      </c>
      <c r="F17" s="36">
        <v>61.878999999999998</v>
      </c>
      <c r="G17" s="36">
        <v>252.64699999999999</v>
      </c>
      <c r="I17" s="13"/>
      <c r="J17" s="77">
        <v>211</v>
      </c>
      <c r="K17" s="73">
        <v>113</v>
      </c>
      <c r="L17" s="11"/>
      <c r="M17" s="78">
        <v>55</v>
      </c>
      <c r="N17" s="70">
        <v>49</v>
      </c>
      <c r="P17" s="13"/>
      <c r="Q17" s="7">
        <v>0.56164383600000001</v>
      </c>
      <c r="R17" s="7">
        <v>0.369458128</v>
      </c>
      <c r="S17" s="28"/>
      <c r="T17" s="13"/>
      <c r="U17" s="7">
        <v>1</v>
      </c>
      <c r="V17" s="7">
        <v>9</v>
      </c>
      <c r="X17" s="13"/>
      <c r="Y17" s="7">
        <v>0.81300813000000005</v>
      </c>
      <c r="Z17" s="7">
        <v>12</v>
      </c>
      <c r="AB17" s="13"/>
      <c r="AC17" s="7">
        <v>1.02</v>
      </c>
      <c r="AD17" s="7">
        <v>1.68</v>
      </c>
    </row>
    <row r="18" spans="1:30" x14ac:dyDescent="0.3">
      <c r="A18" s="13">
        <v>1.4285699999999999</v>
      </c>
      <c r="B18" s="36">
        <v>216.60599999999999</v>
      </c>
      <c r="C18" s="36">
        <v>143.381</v>
      </c>
      <c r="D18" s="36"/>
      <c r="E18" s="13">
        <v>1.4285699999999999</v>
      </c>
      <c r="F18" s="36">
        <v>45.451999999999998</v>
      </c>
      <c r="G18" s="36">
        <v>168.87100000000001</v>
      </c>
      <c r="I18" s="13"/>
      <c r="J18" s="77">
        <v>219</v>
      </c>
      <c r="K18" s="73">
        <v>123</v>
      </c>
      <c r="L18" s="11"/>
      <c r="M18" s="78">
        <v>203</v>
      </c>
      <c r="N18" s="70">
        <v>75</v>
      </c>
      <c r="P18" s="13"/>
      <c r="Q18" s="13"/>
      <c r="R18" s="13"/>
      <c r="T18" s="13"/>
      <c r="V18" s="13"/>
      <c r="X18" s="13"/>
      <c r="Y18" s="8"/>
      <c r="Z18" s="10"/>
      <c r="AB18" s="13"/>
      <c r="AC18" s="13"/>
      <c r="AD18" s="13"/>
    </row>
    <row r="19" spans="1:30" x14ac:dyDescent="0.3">
      <c r="A19" s="13">
        <v>1.5384599999999999</v>
      </c>
      <c r="B19" s="36">
        <v>245.78800000000001</v>
      </c>
      <c r="C19" s="36">
        <v>217.7</v>
      </c>
      <c r="D19" s="36"/>
      <c r="E19" s="13">
        <v>1.5384599999999999</v>
      </c>
      <c r="F19" s="36">
        <v>34.024000000000001</v>
      </c>
      <c r="G19" s="36">
        <v>135.89599999999999</v>
      </c>
      <c r="I19" s="13"/>
      <c r="P19" s="13"/>
      <c r="Q19" s="13"/>
      <c r="R19" s="13"/>
      <c r="T19" s="13"/>
      <c r="V19" s="13"/>
      <c r="X19" s="13"/>
      <c r="Y19" s="13"/>
      <c r="Z19" s="10"/>
      <c r="AB19" s="13"/>
      <c r="AC19" s="13"/>
      <c r="AD19" s="13"/>
    </row>
    <row r="20" spans="1:30" x14ac:dyDescent="0.3">
      <c r="A20" s="13">
        <v>1.64835</v>
      </c>
      <c r="B20" s="36">
        <v>255</v>
      </c>
      <c r="C20" s="36">
        <v>255</v>
      </c>
      <c r="D20" s="36"/>
      <c r="E20" s="13">
        <v>1.64835</v>
      </c>
      <c r="F20" s="36">
        <v>59.305</v>
      </c>
      <c r="G20" s="36">
        <v>149.76400000000001</v>
      </c>
      <c r="I20" s="13"/>
      <c r="P20" s="13"/>
      <c r="Q20" s="13" t="s">
        <v>72</v>
      </c>
      <c r="R20" s="13"/>
      <c r="T20" s="13"/>
      <c r="U20" s="8" t="s">
        <v>72</v>
      </c>
      <c r="V20" s="13"/>
      <c r="X20" s="13"/>
      <c r="Y20" s="8" t="s">
        <v>72</v>
      </c>
      <c r="Z20" s="10"/>
      <c r="AB20" s="13"/>
      <c r="AC20" s="8" t="s">
        <v>72</v>
      </c>
      <c r="AD20" s="13"/>
    </row>
    <row r="21" spans="1:30" x14ac:dyDescent="0.3">
      <c r="A21" s="13">
        <v>1.75824</v>
      </c>
      <c r="B21" s="36">
        <v>255</v>
      </c>
      <c r="C21" s="36">
        <v>255</v>
      </c>
      <c r="D21" s="36"/>
      <c r="E21" s="13">
        <v>1.75824</v>
      </c>
      <c r="F21" s="36">
        <v>46.738</v>
      </c>
      <c r="G21" s="36">
        <v>140.41</v>
      </c>
      <c r="I21" s="83"/>
      <c r="J21" s="93"/>
      <c r="K21" s="94"/>
      <c r="M21" s="74" t="s">
        <v>67</v>
      </c>
      <c r="N21" s="68" t="s">
        <v>68</v>
      </c>
      <c r="P21" s="13"/>
      <c r="Q21" s="13" t="s">
        <v>20</v>
      </c>
      <c r="R21" s="13"/>
      <c r="T21" s="13"/>
      <c r="U21" s="8" t="s">
        <v>20</v>
      </c>
      <c r="V21" s="13"/>
      <c r="X21" s="13"/>
      <c r="Y21" s="8" t="s">
        <v>20</v>
      </c>
      <c r="Z21" s="10"/>
      <c r="AB21" s="13"/>
      <c r="AC21" s="8" t="s">
        <v>20</v>
      </c>
      <c r="AD21" s="13"/>
    </row>
    <row r="22" spans="1:30" x14ac:dyDescent="0.3">
      <c r="A22" s="13">
        <v>1.8681300000000001</v>
      </c>
      <c r="B22" s="36">
        <v>255</v>
      </c>
      <c r="C22" s="36">
        <v>255</v>
      </c>
      <c r="D22" s="36"/>
      <c r="E22" s="13">
        <v>1.8681300000000001</v>
      </c>
      <c r="F22" s="36">
        <v>26.457999999999998</v>
      </c>
      <c r="G22" s="36">
        <v>121.7</v>
      </c>
      <c r="I22" s="95"/>
      <c r="J22" s="93"/>
      <c r="K22" s="96"/>
      <c r="M22" s="51" t="s">
        <v>73</v>
      </c>
      <c r="N22" s="68" t="s">
        <v>73</v>
      </c>
      <c r="P22" s="13"/>
      <c r="Q22" s="13" t="s">
        <v>74</v>
      </c>
      <c r="R22" s="13"/>
      <c r="T22" s="13"/>
      <c r="U22" s="8" t="s">
        <v>24</v>
      </c>
      <c r="V22" s="13"/>
      <c r="X22" s="13"/>
      <c r="Y22" s="8" t="s">
        <v>24</v>
      </c>
      <c r="Z22" s="10"/>
      <c r="AB22" s="13"/>
      <c r="AC22" s="8" t="s">
        <v>24</v>
      </c>
      <c r="AD22" s="13"/>
    </row>
    <row r="23" spans="1:30" x14ac:dyDescent="0.3">
      <c r="A23" s="13">
        <v>1.9780199999999999</v>
      </c>
      <c r="B23" s="36">
        <v>252.5</v>
      </c>
      <c r="C23" s="36">
        <v>255</v>
      </c>
      <c r="D23" s="36"/>
      <c r="E23" s="13">
        <v>1.9780199999999999</v>
      </c>
      <c r="F23" s="36">
        <v>60.677999999999997</v>
      </c>
      <c r="G23" s="36">
        <v>118.764</v>
      </c>
      <c r="I23" s="2"/>
      <c r="J23" s="93"/>
      <c r="K23" s="96"/>
      <c r="M23" s="51" t="s">
        <v>20</v>
      </c>
      <c r="N23" s="68" t="s">
        <v>20</v>
      </c>
      <c r="P23" s="13"/>
      <c r="Q23" s="13" t="s">
        <v>75</v>
      </c>
      <c r="R23" s="13"/>
      <c r="T23" s="13"/>
      <c r="U23" s="13" t="s">
        <v>75</v>
      </c>
      <c r="V23" s="13"/>
      <c r="X23" s="13"/>
      <c r="Y23" s="8" t="s">
        <v>75</v>
      </c>
      <c r="Z23" s="10"/>
      <c r="AB23" s="13"/>
      <c r="AC23" s="8" t="s">
        <v>37</v>
      </c>
      <c r="AD23" s="13"/>
    </row>
    <row r="24" spans="1:30" x14ac:dyDescent="0.3">
      <c r="A24" s="13">
        <v>2.0879099999999999</v>
      </c>
      <c r="B24" s="36">
        <v>242.822</v>
      </c>
      <c r="C24" s="36">
        <v>251.81899999999999</v>
      </c>
      <c r="D24" s="36"/>
      <c r="E24" s="13">
        <v>2.0879099999999999</v>
      </c>
      <c r="F24" s="36">
        <v>51.543999999999997</v>
      </c>
      <c r="G24" s="36">
        <v>102.023</v>
      </c>
      <c r="I24" s="13"/>
      <c r="M24" s="51" t="s">
        <v>76</v>
      </c>
      <c r="N24" s="68" t="s">
        <v>77</v>
      </c>
      <c r="P24" s="58"/>
      <c r="Q24" s="13" t="s">
        <v>78</v>
      </c>
      <c r="R24" s="13"/>
      <c r="T24" s="58"/>
      <c r="U24" s="8" t="s">
        <v>37</v>
      </c>
      <c r="V24" s="13"/>
      <c r="X24" s="58"/>
      <c r="Y24" s="8" t="s">
        <v>37</v>
      </c>
      <c r="Z24" s="10"/>
      <c r="AB24" s="13"/>
      <c r="AC24" s="8" t="s">
        <v>79</v>
      </c>
      <c r="AD24" s="13"/>
    </row>
    <row r="25" spans="1:30" x14ac:dyDescent="0.3">
      <c r="A25" s="13">
        <v>2.1978</v>
      </c>
      <c r="B25" s="36">
        <v>166.01900000000001</v>
      </c>
      <c r="C25" s="36">
        <v>170.04300000000001</v>
      </c>
      <c r="D25" s="36"/>
      <c r="E25" s="13">
        <v>2.1978</v>
      </c>
      <c r="F25" s="36">
        <v>21.343</v>
      </c>
      <c r="G25" s="36">
        <v>71.924000000000007</v>
      </c>
      <c r="I25" s="13"/>
      <c r="M25" s="51" t="s">
        <v>80</v>
      </c>
      <c r="N25" s="68" t="s">
        <v>37</v>
      </c>
      <c r="P25" s="13"/>
      <c r="Q25" s="13" t="s">
        <v>81</v>
      </c>
      <c r="R25" s="13"/>
      <c r="T25" s="13"/>
      <c r="U25" s="8" t="s">
        <v>82</v>
      </c>
      <c r="V25" s="13"/>
      <c r="X25" s="13"/>
      <c r="Y25" s="8" t="s">
        <v>83</v>
      </c>
      <c r="Z25" s="10"/>
      <c r="AB25" s="13"/>
      <c r="AC25" s="8" t="s">
        <v>84</v>
      </c>
      <c r="AD25" s="13"/>
    </row>
    <row r="26" spans="1:30" x14ac:dyDescent="0.3">
      <c r="A26" s="13">
        <v>2.30769</v>
      </c>
      <c r="B26" s="36">
        <v>39.603999999999999</v>
      </c>
      <c r="C26" s="36">
        <v>121.014</v>
      </c>
      <c r="D26" s="36"/>
      <c r="E26" s="13">
        <v>2.30769</v>
      </c>
      <c r="F26" s="36">
        <v>43.262</v>
      </c>
      <c r="G26" s="36">
        <v>72.638000000000005</v>
      </c>
      <c r="I26" s="13"/>
      <c r="M26" s="74" t="s">
        <v>75</v>
      </c>
      <c r="N26" s="68" t="s">
        <v>75</v>
      </c>
      <c r="P26" s="13"/>
      <c r="Q26" s="13" t="s">
        <v>85</v>
      </c>
      <c r="R26" s="13"/>
      <c r="T26" s="13"/>
      <c r="U26" s="8" t="s">
        <v>86</v>
      </c>
      <c r="V26" s="13"/>
      <c r="X26" s="13"/>
      <c r="Y26" s="8" t="s">
        <v>87</v>
      </c>
      <c r="Z26" s="10"/>
      <c r="AB26" s="13"/>
      <c r="AC26" s="13"/>
      <c r="AD26" s="13"/>
    </row>
    <row r="27" spans="1:30" x14ac:dyDescent="0.3">
      <c r="A27" s="13">
        <v>2.4175800000000001</v>
      </c>
      <c r="B27" s="36">
        <v>14.691000000000001</v>
      </c>
      <c r="C27" s="36">
        <v>25.922000000000001</v>
      </c>
      <c r="D27" s="36"/>
      <c r="E27" s="13">
        <v>2.4175800000000001</v>
      </c>
      <c r="F27" s="36">
        <v>71.56</v>
      </c>
      <c r="G27" s="36">
        <v>80.221000000000004</v>
      </c>
      <c r="I27" s="13"/>
      <c r="M27" s="74" t="s">
        <v>88</v>
      </c>
      <c r="N27" s="68" t="s">
        <v>89</v>
      </c>
      <c r="P27" s="13"/>
      <c r="Q27" s="13"/>
      <c r="R27" s="13"/>
      <c r="T27" s="13"/>
      <c r="V27" s="13"/>
      <c r="X27" s="13"/>
      <c r="Y27" s="13"/>
      <c r="Z27" s="13"/>
      <c r="AB27" s="13"/>
      <c r="AC27" s="13"/>
      <c r="AD27" s="13"/>
    </row>
    <row r="28" spans="1:30" x14ac:dyDescent="0.3">
      <c r="A28" s="13">
        <v>2.5274700000000001</v>
      </c>
      <c r="B28" s="36">
        <v>7.0000000000000007E-2</v>
      </c>
      <c r="C28" s="36">
        <v>12.016</v>
      </c>
      <c r="D28" s="36"/>
      <c r="E28" s="13">
        <v>2.5274700000000001</v>
      </c>
      <c r="F28" s="36">
        <v>60.335999999999999</v>
      </c>
      <c r="G28" s="36">
        <v>114.624</v>
      </c>
      <c r="I28" s="13"/>
      <c r="M28" s="74" t="s">
        <v>90</v>
      </c>
      <c r="N28" s="68" t="s">
        <v>91</v>
      </c>
      <c r="O28" s="25"/>
      <c r="P28" s="13"/>
      <c r="Q28" s="13"/>
      <c r="R28" s="13"/>
      <c r="T28" s="13"/>
      <c r="V28" s="13"/>
      <c r="X28" s="13"/>
      <c r="Y28" s="13"/>
      <c r="Z28" s="13"/>
      <c r="AB28" s="13"/>
      <c r="AC28" s="13"/>
      <c r="AD28" s="13"/>
    </row>
    <row r="29" spans="1:30" x14ac:dyDescent="0.3">
      <c r="A29" s="13">
        <v>2.6373600000000001</v>
      </c>
      <c r="B29" s="36">
        <v>0</v>
      </c>
      <c r="C29" s="36">
        <v>2.778</v>
      </c>
      <c r="D29" s="36"/>
      <c r="E29" s="13">
        <v>2.6373600000000001</v>
      </c>
      <c r="F29" s="36">
        <v>89.277000000000001</v>
      </c>
      <c r="G29" s="36">
        <v>64.242999999999995</v>
      </c>
      <c r="I29" s="13"/>
      <c r="N29" s="70"/>
      <c r="O29" s="25"/>
      <c r="P29" s="13"/>
      <c r="Q29" s="13"/>
      <c r="R29" s="13"/>
      <c r="T29" s="13"/>
      <c r="V29" s="13"/>
      <c r="X29" s="13"/>
      <c r="Y29" s="13"/>
      <c r="Z29" s="13"/>
      <c r="AB29" s="13"/>
      <c r="AC29" s="13"/>
      <c r="AD29" s="13"/>
    </row>
    <row r="30" spans="1:30" x14ac:dyDescent="0.3">
      <c r="A30" s="13">
        <v>2.7472500000000002</v>
      </c>
      <c r="B30" s="36">
        <v>0</v>
      </c>
      <c r="C30" s="36">
        <v>1.323</v>
      </c>
      <c r="D30" s="36"/>
      <c r="E30" s="13">
        <v>2.7472500000000002</v>
      </c>
      <c r="F30" s="36">
        <v>118.535</v>
      </c>
      <c r="G30" s="36">
        <v>67.162999999999997</v>
      </c>
      <c r="I30" s="13"/>
      <c r="N30" s="70"/>
      <c r="O30" s="25"/>
      <c r="P30" s="13"/>
      <c r="Q30" s="13"/>
      <c r="R30" s="13"/>
      <c r="T30" s="13"/>
      <c r="V30" s="13"/>
      <c r="X30" s="13"/>
      <c r="Y30" s="13"/>
      <c r="Z30" s="13"/>
      <c r="AB30" s="13"/>
      <c r="AC30" s="13"/>
      <c r="AD30" s="13"/>
    </row>
    <row r="31" spans="1:30" x14ac:dyDescent="0.3">
      <c r="A31" s="13">
        <v>2.8571399999999998</v>
      </c>
      <c r="B31" s="36">
        <v>0</v>
      </c>
      <c r="C31" s="36">
        <v>0.67900000000000005</v>
      </c>
      <c r="D31" s="36"/>
      <c r="E31" s="13">
        <v>2.8571399999999998</v>
      </c>
      <c r="F31" s="36">
        <v>92.796000000000006</v>
      </c>
      <c r="G31" s="36">
        <v>63.222999999999999</v>
      </c>
      <c r="I31" s="13"/>
      <c r="N31" s="70"/>
      <c r="O31" s="25"/>
      <c r="P31" s="13"/>
      <c r="Q31" s="13"/>
      <c r="R31" s="13"/>
      <c r="T31" s="13"/>
      <c r="V31" s="13"/>
      <c r="X31" s="13"/>
      <c r="Y31" s="13"/>
      <c r="Z31" s="13"/>
      <c r="AB31" s="13"/>
      <c r="AC31" s="13"/>
      <c r="AD31" s="13"/>
    </row>
    <row r="32" spans="1:30" x14ac:dyDescent="0.3">
      <c r="A32" s="13">
        <v>2.9670299999999998</v>
      </c>
      <c r="B32" s="36">
        <v>0</v>
      </c>
      <c r="C32" s="36">
        <v>0.104</v>
      </c>
      <c r="D32" s="36"/>
      <c r="E32" s="13">
        <v>2.9670299999999998</v>
      </c>
      <c r="F32" s="36">
        <v>106.262</v>
      </c>
      <c r="G32" s="36">
        <v>74.760000000000005</v>
      </c>
      <c r="I32" s="13"/>
      <c r="P32" s="13"/>
      <c r="Q32" s="13"/>
      <c r="R32" s="13"/>
      <c r="T32" s="13"/>
      <c r="V32" s="13"/>
      <c r="X32" s="13"/>
      <c r="Y32" s="13"/>
      <c r="Z32" s="13"/>
      <c r="AB32" s="13"/>
      <c r="AC32" s="13"/>
      <c r="AD32" s="13"/>
    </row>
    <row r="33" spans="1:30" x14ac:dyDescent="0.3">
      <c r="A33" s="13">
        <v>3.0769199999999999</v>
      </c>
      <c r="B33" s="36">
        <v>0</v>
      </c>
      <c r="C33" s="36">
        <v>0</v>
      </c>
      <c r="D33" s="36"/>
      <c r="E33" s="13">
        <v>3.0769199999999999</v>
      </c>
      <c r="F33" s="36">
        <v>173.22300000000001</v>
      </c>
      <c r="G33" s="36">
        <v>53.054000000000002</v>
      </c>
      <c r="I33" s="13"/>
      <c r="P33" s="13"/>
      <c r="Q33" s="13"/>
      <c r="R33" s="13"/>
      <c r="T33" s="13"/>
      <c r="V33" s="13"/>
      <c r="X33" s="13"/>
      <c r="Y33" s="13"/>
      <c r="Z33" s="13"/>
      <c r="AB33" s="13"/>
      <c r="AC33" s="13"/>
      <c r="AD33" s="13"/>
    </row>
    <row r="34" spans="1:30" x14ac:dyDescent="0.3">
      <c r="A34" s="13">
        <v>3.1868099999999999</v>
      </c>
      <c r="B34" s="36">
        <v>0</v>
      </c>
      <c r="C34" s="36">
        <v>0</v>
      </c>
      <c r="D34" s="36"/>
      <c r="E34" s="13">
        <v>3.1868099999999999</v>
      </c>
      <c r="F34" s="36">
        <v>194.613</v>
      </c>
      <c r="G34" s="36">
        <v>47.923999999999999</v>
      </c>
      <c r="I34" s="13"/>
      <c r="P34" s="13"/>
      <c r="Q34" s="13"/>
      <c r="R34" s="13"/>
      <c r="T34" s="13"/>
      <c r="V34" s="13"/>
      <c r="X34" s="13"/>
      <c r="Y34" s="13"/>
      <c r="Z34" s="13"/>
      <c r="AB34" s="13"/>
      <c r="AC34" s="13"/>
      <c r="AD34" s="13"/>
    </row>
    <row r="35" spans="1:30" x14ac:dyDescent="0.3">
      <c r="A35" s="13">
        <v>3.2967</v>
      </c>
      <c r="B35" s="36">
        <v>0</v>
      </c>
      <c r="C35" s="36">
        <v>3</v>
      </c>
      <c r="D35" s="36"/>
      <c r="E35" s="13">
        <v>3.2967</v>
      </c>
      <c r="F35" s="36">
        <v>213.66499999999999</v>
      </c>
      <c r="G35" s="36">
        <v>0</v>
      </c>
      <c r="I35" s="13"/>
      <c r="P35" s="13"/>
      <c r="Q35" s="13"/>
      <c r="R35" s="13"/>
      <c r="T35" s="13"/>
      <c r="V35" s="13"/>
      <c r="X35" s="13"/>
      <c r="Y35" s="13"/>
      <c r="Z35" s="13"/>
      <c r="AB35" s="13"/>
      <c r="AC35" s="13"/>
      <c r="AD35" s="13"/>
    </row>
    <row r="36" spans="1:30" x14ac:dyDescent="0.3">
      <c r="A36" s="13">
        <v>3.40659</v>
      </c>
      <c r="B36" s="36">
        <v>0</v>
      </c>
      <c r="C36" s="36">
        <v>7.4550000000000001</v>
      </c>
      <c r="D36" s="36"/>
      <c r="E36" s="13">
        <v>3.40659</v>
      </c>
      <c r="F36" s="36">
        <v>233.77600000000001</v>
      </c>
      <c r="G36" s="36">
        <v>0</v>
      </c>
      <c r="I36" s="13"/>
      <c r="P36" s="13"/>
      <c r="Q36" s="13"/>
      <c r="R36" s="13"/>
      <c r="T36" s="13"/>
      <c r="V36" s="13"/>
      <c r="X36" s="13"/>
      <c r="Y36" s="13"/>
      <c r="Z36" s="13"/>
      <c r="AB36" s="13"/>
      <c r="AC36" s="13"/>
      <c r="AD36" s="13"/>
    </row>
    <row r="37" spans="1:30" x14ac:dyDescent="0.3">
      <c r="A37" s="13">
        <v>3.5164800000000001</v>
      </c>
      <c r="B37" s="36">
        <v>0</v>
      </c>
      <c r="C37" s="36">
        <v>6.7240000000000002</v>
      </c>
      <c r="D37" s="36"/>
      <c r="E37" s="13">
        <v>3.5164800000000001</v>
      </c>
      <c r="F37" s="36">
        <v>152.99700000000001</v>
      </c>
      <c r="G37" s="36">
        <v>0</v>
      </c>
      <c r="I37" s="13"/>
      <c r="P37" s="13"/>
      <c r="Q37" s="13"/>
      <c r="R37" s="13"/>
      <c r="T37" s="13"/>
      <c r="V37" s="13"/>
      <c r="X37" s="13"/>
      <c r="Y37" s="13"/>
      <c r="Z37" s="13"/>
      <c r="AB37" s="13"/>
      <c r="AC37" s="13"/>
      <c r="AD37" s="13"/>
    </row>
    <row r="38" spans="1:30" x14ac:dyDescent="0.3">
      <c r="A38" s="13">
        <v>3.6263700000000001</v>
      </c>
      <c r="B38" s="36">
        <v>0</v>
      </c>
      <c r="C38" s="36">
        <v>0</v>
      </c>
      <c r="D38" s="36"/>
      <c r="E38" s="13">
        <v>3.6263700000000001</v>
      </c>
      <c r="F38" s="36">
        <v>107.29300000000001</v>
      </c>
      <c r="G38" s="36">
        <v>0</v>
      </c>
      <c r="I38" s="13"/>
      <c r="P38" s="13"/>
      <c r="Q38" s="13"/>
      <c r="R38" s="13"/>
      <c r="T38" s="13"/>
      <c r="V38" s="13"/>
      <c r="X38" s="13"/>
      <c r="Y38" s="13"/>
      <c r="Z38" s="13"/>
      <c r="AB38" s="13"/>
      <c r="AC38" s="13"/>
      <c r="AD38" s="13"/>
    </row>
    <row r="39" spans="1:30" x14ac:dyDescent="0.3">
      <c r="A39" s="13">
        <v>3.7362600000000001</v>
      </c>
      <c r="B39" s="36">
        <v>0</v>
      </c>
      <c r="C39" s="36">
        <v>0</v>
      </c>
      <c r="D39" s="36"/>
      <c r="E39" s="13">
        <v>3.7362600000000001</v>
      </c>
      <c r="F39" s="36">
        <v>60.281999999999996</v>
      </c>
      <c r="G39" s="36">
        <v>0</v>
      </c>
      <c r="I39" s="13"/>
      <c r="P39" s="13"/>
      <c r="Q39" s="13"/>
      <c r="R39" s="13"/>
      <c r="T39" s="13"/>
      <c r="V39" s="13"/>
      <c r="X39" s="13"/>
      <c r="Y39" s="13"/>
      <c r="Z39" s="13"/>
      <c r="AB39" s="13"/>
      <c r="AC39" s="13"/>
      <c r="AD39" s="13"/>
    </row>
    <row r="40" spans="1:30" x14ac:dyDescent="0.3">
      <c r="A40" s="13">
        <v>3.8461500000000002</v>
      </c>
      <c r="B40" s="36">
        <v>0</v>
      </c>
      <c r="C40" s="36">
        <v>0</v>
      </c>
      <c r="D40" s="36"/>
      <c r="E40" s="13">
        <v>3.8461500000000002</v>
      </c>
      <c r="F40" s="36">
        <v>2.9289999999999998</v>
      </c>
      <c r="G40" s="36">
        <v>0</v>
      </c>
      <c r="I40" s="13"/>
      <c r="P40" s="13"/>
      <c r="Q40" s="13"/>
      <c r="R40" s="13"/>
      <c r="T40" s="13"/>
      <c r="V40" s="13"/>
      <c r="X40" s="13"/>
      <c r="Y40" s="13"/>
      <c r="Z40" s="13"/>
      <c r="AB40" s="13"/>
      <c r="AC40" s="13"/>
      <c r="AD40" s="13"/>
    </row>
    <row r="41" spans="1:30" x14ac:dyDescent="0.3">
      <c r="A41" s="13">
        <v>3.9560399999999998</v>
      </c>
      <c r="B41" s="36">
        <v>0</v>
      </c>
      <c r="C41" s="36">
        <v>0.5</v>
      </c>
      <c r="D41" s="36"/>
      <c r="F41" s="36"/>
      <c r="G41" s="36"/>
      <c r="I41" s="13"/>
      <c r="P41" s="13"/>
      <c r="Q41" s="13"/>
      <c r="R41" s="13"/>
      <c r="T41" s="13"/>
      <c r="V41" s="13"/>
      <c r="X41" s="13"/>
      <c r="Y41" s="13"/>
      <c r="Z41" s="13"/>
      <c r="AB41" s="13"/>
      <c r="AC41" s="13"/>
      <c r="AD41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7"/>
  <sheetViews>
    <sheetView topLeftCell="Q1" workbookViewId="0">
      <selection activeCell="O39" sqref="O39"/>
    </sheetView>
  </sheetViews>
  <sheetFormatPr defaultRowHeight="14.4" x14ac:dyDescent="0.3"/>
  <cols>
    <col min="1" max="1" width="27.88671875" customWidth="1"/>
    <col min="2" max="2" width="23.5546875" customWidth="1"/>
    <col min="3" max="3" width="17.44140625" customWidth="1"/>
    <col min="4" max="4" width="6.33203125" style="26" customWidth="1"/>
    <col min="5" max="5" width="22.44140625" customWidth="1"/>
    <col min="6" max="6" width="16.6640625" customWidth="1"/>
    <col min="7" max="7" width="18.33203125" customWidth="1"/>
    <col min="8" max="8" width="6.33203125" style="26" customWidth="1"/>
    <col min="9" max="9" width="28.88671875" customWidth="1"/>
    <col min="10" max="10" width="21.5546875" customWidth="1"/>
    <col min="11" max="11" width="18.5546875" customWidth="1"/>
    <col min="12" max="12" width="6.33203125" style="31" customWidth="1"/>
    <col min="13" max="13" width="20" customWidth="1"/>
    <col min="14" max="14" width="14.5546875" customWidth="1"/>
    <col min="15" max="15" width="18.88671875" customWidth="1"/>
    <col min="16" max="16" width="6.33203125" style="26" customWidth="1"/>
    <col min="17" max="17" width="22.33203125" customWidth="1"/>
    <col min="18" max="18" width="13.88671875" customWidth="1"/>
    <col min="19" max="19" width="18" customWidth="1"/>
    <col min="20" max="20" width="6.109375" style="54" customWidth="1"/>
  </cols>
  <sheetData>
    <row r="1" spans="1:19" x14ac:dyDescent="0.3">
      <c r="A1" s="6" t="s">
        <v>92</v>
      </c>
      <c r="B1" s="13"/>
      <c r="C1" s="13"/>
      <c r="E1" s="6" t="s">
        <v>93</v>
      </c>
      <c r="F1" s="13"/>
      <c r="G1" s="13"/>
      <c r="I1" s="6" t="s">
        <v>94</v>
      </c>
      <c r="J1" s="13"/>
      <c r="K1" s="13"/>
      <c r="M1" s="6" t="s">
        <v>95</v>
      </c>
      <c r="N1" s="13"/>
      <c r="O1" s="13"/>
      <c r="Q1" s="6" t="s">
        <v>96</v>
      </c>
      <c r="R1" s="13"/>
      <c r="S1" s="13"/>
    </row>
    <row r="2" spans="1:19" x14ac:dyDescent="0.3">
      <c r="A2" s="3" t="s">
        <v>97</v>
      </c>
      <c r="B2" s="3" t="s">
        <v>5</v>
      </c>
      <c r="C2" s="3" t="s">
        <v>6</v>
      </c>
      <c r="E2" s="3" t="s">
        <v>98</v>
      </c>
      <c r="F2" s="3" t="s">
        <v>5</v>
      </c>
      <c r="G2" s="3" t="s">
        <v>6</v>
      </c>
      <c r="I2" s="3" t="s">
        <v>99</v>
      </c>
      <c r="J2" s="3" t="s">
        <v>5</v>
      </c>
      <c r="K2" s="3" t="s">
        <v>6</v>
      </c>
      <c r="M2" s="3" t="s">
        <v>100</v>
      </c>
      <c r="N2" s="3" t="s">
        <v>5</v>
      </c>
      <c r="O2" s="3" t="s">
        <v>6</v>
      </c>
      <c r="Q2" s="3" t="s">
        <v>101</v>
      </c>
      <c r="R2" s="3" t="s">
        <v>5</v>
      </c>
      <c r="S2" s="3" t="s">
        <v>6</v>
      </c>
    </row>
    <row r="3" spans="1:19" x14ac:dyDescent="0.3">
      <c r="A3" s="13"/>
      <c r="B3" s="13" t="s">
        <v>102</v>
      </c>
      <c r="C3" s="13" t="s">
        <v>69</v>
      </c>
      <c r="E3" s="13"/>
      <c r="F3" s="13" t="s">
        <v>102</v>
      </c>
      <c r="G3" s="13" t="s">
        <v>69</v>
      </c>
      <c r="I3" s="13"/>
      <c r="J3" s="13" t="s">
        <v>102</v>
      </c>
      <c r="K3" s="13" t="s">
        <v>69</v>
      </c>
      <c r="M3" s="13"/>
      <c r="N3" s="13" t="s">
        <v>102</v>
      </c>
      <c r="O3" s="13" t="s">
        <v>69</v>
      </c>
      <c r="Q3" s="13"/>
      <c r="R3" s="13" t="s">
        <v>102</v>
      </c>
      <c r="S3" s="13" t="s">
        <v>69</v>
      </c>
    </row>
    <row r="4" spans="1:19" x14ac:dyDescent="0.3">
      <c r="A4" s="13"/>
      <c r="B4" s="7">
        <v>82</v>
      </c>
      <c r="C4" s="7">
        <v>4.6666666670000003</v>
      </c>
      <c r="D4" s="28"/>
      <c r="E4" s="13"/>
      <c r="F4" s="7">
        <v>1.7298427670000001</v>
      </c>
      <c r="G4" s="7">
        <v>0.14410774400000001</v>
      </c>
      <c r="I4" s="13"/>
      <c r="J4" s="7">
        <v>91</v>
      </c>
      <c r="K4" s="7">
        <v>6</v>
      </c>
      <c r="M4" s="13"/>
      <c r="N4" s="7">
        <v>1.9515723270000001</v>
      </c>
      <c r="O4" s="7">
        <v>0.18900112199999999</v>
      </c>
      <c r="Q4" s="13"/>
      <c r="R4" s="7">
        <v>1.1348319520000001</v>
      </c>
      <c r="S4" s="7">
        <v>1.388888889</v>
      </c>
    </row>
    <row r="5" spans="1:19" x14ac:dyDescent="0.3">
      <c r="A5" s="13"/>
      <c r="B5" s="7">
        <v>116.66666669999999</v>
      </c>
      <c r="C5" s="7">
        <v>3</v>
      </c>
      <c r="D5" s="28"/>
      <c r="E5" s="13"/>
      <c r="F5" s="7">
        <v>2.783924082</v>
      </c>
      <c r="G5" s="7">
        <v>0.13761904799999999</v>
      </c>
      <c r="I5" s="13"/>
      <c r="J5" s="7">
        <v>123.66666669999999</v>
      </c>
      <c r="K5" s="7">
        <v>5</v>
      </c>
      <c r="M5" s="13"/>
      <c r="N5" s="7">
        <v>2.887456008</v>
      </c>
      <c r="O5" s="7">
        <v>0.22269841300000001</v>
      </c>
      <c r="Q5" s="13"/>
      <c r="R5" s="7">
        <v>0.93497678799999995</v>
      </c>
      <c r="S5" s="7">
        <v>1.6666666670000001</v>
      </c>
    </row>
    <row r="6" spans="1:19" x14ac:dyDescent="0.3">
      <c r="A6" s="13"/>
      <c r="B6" s="7">
        <v>144.66666670000001</v>
      </c>
      <c r="C6" s="7">
        <v>37.333333330000002</v>
      </c>
      <c r="D6" s="28"/>
      <c r="E6" s="13"/>
      <c r="F6" s="7">
        <v>1.7966992559999999</v>
      </c>
      <c r="G6" s="7">
        <v>1.594920635</v>
      </c>
      <c r="I6" s="13"/>
      <c r="J6" s="7">
        <v>164</v>
      </c>
      <c r="K6" s="7">
        <v>65.333333330000002</v>
      </c>
      <c r="M6" s="13"/>
      <c r="N6" s="7">
        <v>2.030024278</v>
      </c>
      <c r="O6" s="7">
        <v>2.7657142860000001</v>
      </c>
      <c r="Q6" s="13"/>
      <c r="R6" s="7">
        <v>1.127100902</v>
      </c>
      <c r="S6" s="7">
        <v>1.7602316600000001</v>
      </c>
    </row>
    <row r="7" spans="1:19" x14ac:dyDescent="0.3">
      <c r="A7" s="13"/>
      <c r="B7" s="7">
        <v>71</v>
      </c>
      <c r="C7" s="7">
        <v>51.333333330000002</v>
      </c>
      <c r="D7" s="28"/>
      <c r="E7" s="13"/>
      <c r="F7" s="7">
        <v>1.014180565</v>
      </c>
      <c r="G7" s="7">
        <v>1.6168184889999999</v>
      </c>
      <c r="I7" s="13"/>
      <c r="J7" s="7">
        <v>90</v>
      </c>
      <c r="K7" s="7">
        <v>67.333333330000002</v>
      </c>
      <c r="M7" s="13"/>
      <c r="N7" s="7">
        <v>1.286190379</v>
      </c>
      <c r="O7" s="7">
        <v>2.140477395</v>
      </c>
      <c r="Q7" s="13"/>
      <c r="R7" s="7">
        <v>1.2795981519999999</v>
      </c>
      <c r="S7" s="7">
        <v>1.3293221719999999</v>
      </c>
    </row>
    <row r="8" spans="1:19" x14ac:dyDescent="0.3">
      <c r="A8" s="13"/>
      <c r="B8" s="7">
        <v>139.33333329999999</v>
      </c>
      <c r="C8" s="7">
        <v>10</v>
      </c>
      <c r="D8" s="28"/>
      <c r="E8" s="13"/>
      <c r="F8" s="7">
        <v>1.832858213</v>
      </c>
      <c r="G8" s="7">
        <v>0.51670843799999999</v>
      </c>
      <c r="I8" s="13"/>
      <c r="J8" s="7">
        <v>152</v>
      </c>
      <c r="K8" s="7">
        <v>16.666666670000001</v>
      </c>
      <c r="M8" s="13"/>
      <c r="N8" s="7">
        <v>1.985272798</v>
      </c>
      <c r="O8" s="7">
        <v>0.87134502899999999</v>
      </c>
      <c r="Q8" s="13"/>
      <c r="R8" s="7">
        <v>1.0917113329999999</v>
      </c>
      <c r="S8" s="7">
        <v>1.776470588</v>
      </c>
    </row>
    <row r="9" spans="1:19" x14ac:dyDescent="0.3">
      <c r="A9" s="13"/>
      <c r="B9" s="7">
        <v>55.666666669999998</v>
      </c>
      <c r="C9" s="7">
        <v>46</v>
      </c>
      <c r="D9" s="28"/>
      <c r="E9" s="13"/>
      <c r="F9" s="7">
        <v>0.88713534199999999</v>
      </c>
      <c r="G9" s="7">
        <v>1.607598978</v>
      </c>
      <c r="I9" s="13"/>
      <c r="J9" s="7">
        <v>68.333333330000002</v>
      </c>
      <c r="K9" s="7">
        <v>51.333333330000002</v>
      </c>
      <c r="M9" s="13"/>
      <c r="N9" s="7">
        <v>1.052486848</v>
      </c>
      <c r="O9" s="7">
        <v>1.7733077909999999</v>
      </c>
      <c r="Q9" s="13"/>
      <c r="R9" s="7">
        <v>1.2575518779999999</v>
      </c>
      <c r="S9" s="7">
        <v>1.123030303</v>
      </c>
    </row>
    <row r="10" spans="1:19" x14ac:dyDescent="0.3">
      <c r="A10" s="13"/>
      <c r="B10" s="7">
        <v>132.66666670000001</v>
      </c>
      <c r="C10" s="7">
        <v>15.33333333</v>
      </c>
      <c r="D10" s="28"/>
      <c r="E10" s="13"/>
      <c r="F10" s="7">
        <v>1.82925118</v>
      </c>
      <c r="G10" s="7">
        <v>0.62444444399999999</v>
      </c>
      <c r="I10" s="13"/>
      <c r="J10" s="7">
        <v>139</v>
      </c>
      <c r="K10" s="7">
        <v>21.333333329999999</v>
      </c>
      <c r="M10" s="13"/>
      <c r="N10" s="7">
        <v>1.90062508</v>
      </c>
      <c r="O10" s="7">
        <v>0.87055555600000001</v>
      </c>
      <c r="Q10" s="13"/>
      <c r="R10" s="7">
        <v>1.0756968330000001</v>
      </c>
      <c r="S10" s="7">
        <v>1.4564102560000001</v>
      </c>
    </row>
    <row r="11" spans="1:19" x14ac:dyDescent="0.3">
      <c r="A11" s="2"/>
      <c r="B11" s="7">
        <v>232</v>
      </c>
      <c r="C11" s="7">
        <v>3</v>
      </c>
      <c r="D11" s="28"/>
      <c r="E11" s="13"/>
      <c r="F11" s="7">
        <v>1.815552684</v>
      </c>
      <c r="G11" s="7">
        <v>0.212669683</v>
      </c>
      <c r="I11" s="13"/>
      <c r="J11" s="7">
        <v>250.66666670000001</v>
      </c>
      <c r="K11" s="7">
        <v>6</v>
      </c>
      <c r="M11" s="13"/>
      <c r="N11" s="7">
        <v>1.962405972</v>
      </c>
      <c r="O11" s="7">
        <v>0.42533936700000002</v>
      </c>
      <c r="Q11" s="13"/>
      <c r="R11" s="7">
        <v>1.0880250490000001</v>
      </c>
      <c r="S11" s="7">
        <v>2</v>
      </c>
    </row>
    <row r="12" spans="1:19" x14ac:dyDescent="0.3">
      <c r="A12" s="79"/>
      <c r="B12" s="7">
        <v>351</v>
      </c>
      <c r="C12" s="7">
        <v>39</v>
      </c>
      <c r="D12" s="28"/>
      <c r="E12" s="13"/>
      <c r="F12" s="7">
        <v>2.9745762710000001</v>
      </c>
      <c r="G12" s="7">
        <v>0.36111111099999998</v>
      </c>
      <c r="I12" s="13"/>
      <c r="J12" s="7">
        <v>383</v>
      </c>
      <c r="K12" s="7">
        <v>65</v>
      </c>
      <c r="M12" s="13"/>
      <c r="N12" s="7">
        <v>3.2457627119999999</v>
      </c>
      <c r="O12" s="7">
        <v>0.60185185200000002</v>
      </c>
      <c r="Q12" s="13"/>
      <c r="R12" s="7">
        <v>1.0911680909999999</v>
      </c>
      <c r="S12" s="7">
        <v>1.6666666670000001</v>
      </c>
    </row>
    <row r="13" spans="1:19" x14ac:dyDescent="0.3">
      <c r="A13" s="79"/>
      <c r="B13" s="7">
        <v>314</v>
      </c>
      <c r="C13" s="7">
        <v>74</v>
      </c>
      <c r="D13" s="28"/>
      <c r="E13" s="13"/>
      <c r="F13" s="7">
        <v>1.9624999999999999</v>
      </c>
      <c r="G13" s="7">
        <v>0.80434782599999999</v>
      </c>
      <c r="I13" s="13"/>
      <c r="J13" s="7">
        <v>331</v>
      </c>
      <c r="K13" s="7">
        <v>88</v>
      </c>
      <c r="M13" s="13"/>
      <c r="N13" s="7">
        <v>2.0687500000000001</v>
      </c>
      <c r="O13" s="7">
        <v>0.95652173900000004</v>
      </c>
      <c r="Q13" s="13"/>
      <c r="R13" s="7">
        <v>1.0541401269999999</v>
      </c>
      <c r="S13" s="7">
        <v>1.1891891889999999</v>
      </c>
    </row>
    <row r="14" spans="1:19" x14ac:dyDescent="0.3">
      <c r="A14" s="2"/>
      <c r="B14" s="7">
        <v>509</v>
      </c>
      <c r="C14" s="7">
        <v>31</v>
      </c>
      <c r="D14" s="28"/>
      <c r="E14" s="13"/>
      <c r="F14" s="7">
        <v>2.027888446</v>
      </c>
      <c r="G14" s="7">
        <v>0.64583333300000001</v>
      </c>
      <c r="I14" s="13"/>
      <c r="J14" s="7">
        <v>540</v>
      </c>
      <c r="K14" s="7">
        <v>36</v>
      </c>
      <c r="M14" s="13"/>
      <c r="N14" s="7">
        <v>2.1513944220000001</v>
      </c>
      <c r="O14" s="7">
        <v>0.75</v>
      </c>
      <c r="Q14" s="13"/>
      <c r="R14" s="7">
        <v>1.060903733</v>
      </c>
      <c r="S14" s="7">
        <v>1.161290323</v>
      </c>
    </row>
    <row r="15" spans="1:19" x14ac:dyDescent="0.3">
      <c r="A15" s="2"/>
      <c r="B15" s="7">
        <v>293</v>
      </c>
      <c r="C15" s="7">
        <v>56</v>
      </c>
      <c r="D15" s="28"/>
      <c r="E15" s="13"/>
      <c r="F15" s="7">
        <v>2.5929203539999999</v>
      </c>
      <c r="G15" s="7">
        <v>0.73684210500000002</v>
      </c>
      <c r="I15" s="13"/>
      <c r="J15" s="7">
        <v>289</v>
      </c>
      <c r="K15" s="7">
        <v>65</v>
      </c>
      <c r="M15" s="13"/>
      <c r="N15" s="7">
        <v>2.5575221240000001</v>
      </c>
      <c r="O15" s="7">
        <v>0.85526315799999997</v>
      </c>
      <c r="Q15" s="13"/>
      <c r="R15" s="7">
        <v>0.98634812299999997</v>
      </c>
      <c r="S15" s="7">
        <v>1.1607142859999999</v>
      </c>
    </row>
    <row r="16" spans="1:19" x14ac:dyDescent="0.3">
      <c r="A16" s="13"/>
      <c r="B16" s="7">
        <v>323</v>
      </c>
      <c r="C16" s="7">
        <v>23</v>
      </c>
      <c r="D16" s="28"/>
      <c r="E16" s="13"/>
      <c r="F16" s="7">
        <v>2.6260162600000001</v>
      </c>
      <c r="G16" s="7">
        <v>0.46938775500000002</v>
      </c>
      <c r="I16" s="13"/>
      <c r="J16" s="13"/>
      <c r="K16" s="7">
        <v>27</v>
      </c>
      <c r="M16" s="13"/>
      <c r="N16" s="7">
        <v>2.6341463410000001</v>
      </c>
      <c r="O16" s="7">
        <v>0.55102040799999996</v>
      </c>
      <c r="Q16" s="13"/>
      <c r="R16" s="7">
        <v>1.0030959749999999</v>
      </c>
      <c r="S16" s="7">
        <v>1.173913043</v>
      </c>
    </row>
    <row r="17" spans="2:19" x14ac:dyDescent="0.3">
      <c r="B17" s="13"/>
      <c r="C17" s="7">
        <v>104</v>
      </c>
      <c r="D17" s="28"/>
      <c r="E17" s="13"/>
      <c r="F17" s="13"/>
      <c r="G17" s="7">
        <v>1.3866666670000001</v>
      </c>
      <c r="I17" s="13"/>
      <c r="J17" s="13"/>
      <c r="K17" s="13"/>
      <c r="M17" s="13"/>
      <c r="N17" s="13"/>
      <c r="O17" s="7">
        <v>1.8533333329999999</v>
      </c>
      <c r="Q17" s="13"/>
      <c r="R17" s="13"/>
      <c r="S17" s="7">
        <v>1.336538462</v>
      </c>
    </row>
    <row r="19" spans="2:19" x14ac:dyDescent="0.3">
      <c r="B19" s="8" t="s">
        <v>72</v>
      </c>
      <c r="C19" s="13"/>
      <c r="E19" s="13"/>
      <c r="F19" s="8" t="s">
        <v>72</v>
      </c>
      <c r="G19" s="13"/>
      <c r="I19" s="13"/>
      <c r="J19" s="8" t="s">
        <v>72</v>
      </c>
      <c r="K19" s="13"/>
      <c r="M19" s="13"/>
      <c r="N19" s="13"/>
      <c r="O19" s="13"/>
      <c r="Q19" s="13"/>
      <c r="R19" s="13"/>
      <c r="S19" s="13"/>
    </row>
    <row r="20" spans="2:19" x14ac:dyDescent="0.3">
      <c r="B20" s="8" t="s">
        <v>20</v>
      </c>
      <c r="C20" s="13"/>
      <c r="E20" s="13"/>
      <c r="F20" s="8" t="s">
        <v>20</v>
      </c>
      <c r="G20" s="13"/>
      <c r="I20" s="13"/>
      <c r="J20" s="8" t="s">
        <v>20</v>
      </c>
      <c r="K20" s="13"/>
      <c r="M20" s="13"/>
      <c r="N20" s="13"/>
      <c r="O20" s="13"/>
      <c r="Q20" s="13"/>
      <c r="R20" s="13"/>
      <c r="S20" s="13"/>
    </row>
    <row r="21" spans="2:19" x14ac:dyDescent="0.3">
      <c r="B21" s="8" t="s">
        <v>24</v>
      </c>
      <c r="C21" s="13"/>
      <c r="E21" s="13"/>
      <c r="F21" s="8" t="s">
        <v>24</v>
      </c>
      <c r="G21" s="13"/>
      <c r="I21" s="13"/>
      <c r="J21" s="8" t="s">
        <v>24</v>
      </c>
      <c r="K21" s="13"/>
      <c r="M21" s="13"/>
      <c r="N21" s="8" t="s">
        <v>72</v>
      </c>
      <c r="O21" s="13"/>
      <c r="Q21" s="13"/>
      <c r="R21" s="8" t="s">
        <v>72</v>
      </c>
      <c r="S21" s="13"/>
    </row>
    <row r="22" spans="2:19" x14ac:dyDescent="0.3">
      <c r="B22" s="8" t="s">
        <v>75</v>
      </c>
      <c r="C22" s="13"/>
      <c r="E22" s="13"/>
      <c r="F22" s="8" t="s">
        <v>75</v>
      </c>
      <c r="G22" s="13"/>
      <c r="I22" s="13"/>
      <c r="J22" s="8" t="s">
        <v>75</v>
      </c>
      <c r="K22" s="13"/>
      <c r="M22" s="13"/>
      <c r="N22" s="8" t="s">
        <v>20</v>
      </c>
      <c r="O22" s="13"/>
      <c r="Q22" s="13"/>
      <c r="R22" s="8" t="s">
        <v>20</v>
      </c>
      <c r="S22" s="13"/>
    </row>
    <row r="23" spans="2:19" x14ac:dyDescent="0.3">
      <c r="B23" s="8" t="s">
        <v>103</v>
      </c>
      <c r="C23" s="13"/>
      <c r="E23" s="13"/>
      <c r="F23" s="8" t="s">
        <v>104</v>
      </c>
      <c r="G23" s="13"/>
      <c r="I23" s="13"/>
      <c r="J23" s="8" t="s">
        <v>105</v>
      </c>
      <c r="K23" s="13"/>
      <c r="M23" s="13"/>
      <c r="N23" s="13" t="s">
        <v>106</v>
      </c>
      <c r="O23" s="13"/>
      <c r="Q23" s="13"/>
      <c r="R23" s="8" t="s">
        <v>24</v>
      </c>
      <c r="S23" s="13"/>
    </row>
    <row r="24" spans="2:19" x14ac:dyDescent="0.3">
      <c r="B24" s="8" t="s">
        <v>107</v>
      </c>
      <c r="C24" s="13"/>
      <c r="E24" s="13"/>
      <c r="F24" s="8" t="s">
        <v>108</v>
      </c>
      <c r="G24" s="13"/>
      <c r="I24" s="13"/>
      <c r="J24" s="8" t="s">
        <v>109</v>
      </c>
      <c r="K24" s="13"/>
      <c r="M24" s="13"/>
      <c r="N24" s="13" t="s">
        <v>75</v>
      </c>
      <c r="O24" s="13"/>
      <c r="Q24" s="13"/>
      <c r="R24" s="8" t="s">
        <v>75</v>
      </c>
      <c r="S24" s="13"/>
    </row>
    <row r="25" spans="2:19" x14ac:dyDescent="0.3">
      <c r="B25" s="8" t="s">
        <v>37</v>
      </c>
      <c r="C25" s="13"/>
      <c r="E25" s="13"/>
      <c r="F25" s="8" t="s">
        <v>37</v>
      </c>
      <c r="G25" s="13"/>
      <c r="I25" s="13"/>
      <c r="J25" s="88" t="s">
        <v>37</v>
      </c>
      <c r="K25" s="13"/>
      <c r="M25" s="58"/>
      <c r="N25" s="13" t="s">
        <v>37</v>
      </c>
      <c r="O25" s="13"/>
      <c r="Q25" s="83"/>
      <c r="R25" s="8" t="s">
        <v>110</v>
      </c>
      <c r="S25" s="13"/>
    </row>
    <row r="26" spans="2:19" x14ac:dyDescent="0.3">
      <c r="B26" s="13"/>
      <c r="C26" s="13"/>
      <c r="E26" s="13"/>
      <c r="F26" s="13"/>
      <c r="G26" s="13"/>
      <c r="I26" s="13"/>
      <c r="J26" s="13"/>
      <c r="K26" s="13"/>
      <c r="M26" s="13"/>
      <c r="N26" s="8" t="s">
        <v>111</v>
      </c>
      <c r="O26" s="13"/>
      <c r="Q26" s="13"/>
      <c r="R26" s="8" t="s">
        <v>112</v>
      </c>
      <c r="S26" s="13"/>
    </row>
    <row r="27" spans="2:19" x14ac:dyDescent="0.3">
      <c r="B27" s="13"/>
      <c r="C27" s="13"/>
      <c r="E27" s="13"/>
      <c r="F27" s="13"/>
      <c r="G27" s="13"/>
      <c r="I27" s="13"/>
      <c r="J27" s="13"/>
      <c r="K27" s="13"/>
      <c r="M27" s="13"/>
      <c r="N27" s="8" t="s">
        <v>113</v>
      </c>
      <c r="O27" s="13"/>
      <c r="Q27" s="13"/>
      <c r="R27" s="13" t="s">
        <v>37</v>
      </c>
      <c r="S27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44"/>
  <sheetViews>
    <sheetView topLeftCell="X1" zoomScaleNormal="100" workbookViewId="0">
      <selection activeCell="G22" sqref="G22"/>
    </sheetView>
  </sheetViews>
  <sheetFormatPr defaultColWidth="8.88671875" defaultRowHeight="14.4" x14ac:dyDescent="0.3"/>
  <cols>
    <col min="1" max="1" width="20.6640625" style="14" customWidth="1"/>
    <col min="2" max="2" width="12.33203125" style="37" customWidth="1"/>
    <col min="3" max="3" width="17" style="37" customWidth="1"/>
    <col min="4" max="4" width="16" style="37" customWidth="1"/>
    <col min="5" max="5" width="6.33203125" style="39" customWidth="1"/>
    <col min="6" max="6" width="18.5546875" style="14" customWidth="1"/>
    <col min="7" max="7" width="17.44140625" style="14" customWidth="1"/>
    <col min="8" max="8" width="18.6640625" style="14" customWidth="1"/>
    <col min="9" max="9" width="22.6640625" style="14" customWidth="1"/>
    <col min="10" max="10" width="6.33203125" style="40" customWidth="1"/>
    <col min="11" max="11" width="24.109375" style="43" customWidth="1"/>
    <col min="12" max="12" width="12.5546875" style="14" customWidth="1"/>
    <col min="13" max="13" width="13.33203125" style="14" customWidth="1"/>
    <col min="14" max="14" width="12.6640625" style="14" customWidth="1"/>
    <col min="15" max="15" width="16.5546875" style="43" customWidth="1"/>
    <col min="16" max="16" width="4.33203125" style="14" customWidth="1"/>
    <col min="17" max="17" width="12.6640625" style="14" customWidth="1"/>
    <col min="18" max="18" width="10.6640625" style="14" customWidth="1"/>
    <col min="19" max="19" width="10.109375" style="43" customWidth="1"/>
    <col min="20" max="20" width="10" style="14" customWidth="1"/>
    <col min="21" max="21" width="6.33203125" style="44" customWidth="1"/>
    <col min="22" max="22" width="17.44140625" style="14" customWidth="1"/>
    <col min="23" max="23" width="29.109375" style="14" customWidth="1"/>
    <col min="24" max="24" width="18.5546875" style="14" customWidth="1"/>
    <col min="25" max="25" width="6.33203125" style="40" customWidth="1"/>
    <col min="26" max="26" width="16.88671875" style="14" customWidth="1"/>
    <col min="27" max="27" width="33.33203125" style="43" customWidth="1"/>
    <col min="28" max="28" width="14" style="14" customWidth="1"/>
    <col min="29" max="29" width="6" style="60" customWidth="1"/>
    <col min="30" max="16384" width="8.88671875" style="14"/>
  </cols>
  <sheetData>
    <row r="1" spans="1:28" x14ac:dyDescent="0.3">
      <c r="A1" s="38" t="s">
        <v>114</v>
      </c>
      <c r="F1" s="38" t="s">
        <v>115</v>
      </c>
      <c r="K1" s="38" t="s">
        <v>116</v>
      </c>
      <c r="L1" s="41" t="s">
        <v>117</v>
      </c>
      <c r="M1" s="37"/>
      <c r="N1" s="37"/>
      <c r="O1" s="42"/>
      <c r="Q1" s="12" t="s">
        <v>118</v>
      </c>
      <c r="R1" s="12"/>
      <c r="T1" s="12"/>
      <c r="V1" s="38" t="s">
        <v>119</v>
      </c>
      <c r="W1" s="37"/>
      <c r="X1" s="37"/>
      <c r="Z1" s="45" t="s">
        <v>120</v>
      </c>
      <c r="AA1" s="42"/>
    </row>
    <row r="2" spans="1:28" x14ac:dyDescent="0.3">
      <c r="A2" s="59" t="s">
        <v>121</v>
      </c>
      <c r="B2" s="102"/>
      <c r="F2" s="12" t="s">
        <v>122</v>
      </c>
      <c r="G2" s="62" t="s">
        <v>123</v>
      </c>
      <c r="H2" s="62" t="s">
        <v>124</v>
      </c>
      <c r="I2" s="62" t="s">
        <v>125</v>
      </c>
      <c r="K2" s="12" t="s">
        <v>126</v>
      </c>
      <c r="L2" s="22" t="s">
        <v>70</v>
      </c>
      <c r="M2" s="61" t="s">
        <v>127</v>
      </c>
      <c r="N2" s="61" t="s">
        <v>128</v>
      </c>
      <c r="O2" s="61" t="s">
        <v>129</v>
      </c>
      <c r="P2" s="43"/>
      <c r="Q2" s="22" t="s">
        <v>70</v>
      </c>
      <c r="R2" s="62" t="s">
        <v>130</v>
      </c>
      <c r="S2" s="62" t="s">
        <v>128</v>
      </c>
      <c r="T2" s="62" t="s">
        <v>129</v>
      </c>
      <c r="V2" s="12" t="s">
        <v>122</v>
      </c>
      <c r="W2" s="37"/>
      <c r="X2" s="37"/>
      <c r="Z2" s="41" t="s">
        <v>122</v>
      </c>
      <c r="AA2" s="42"/>
    </row>
    <row r="3" spans="1:28" x14ac:dyDescent="0.3">
      <c r="A3" s="43"/>
      <c r="F3" s="12" t="s">
        <v>131</v>
      </c>
      <c r="G3" s="64" t="s">
        <v>102</v>
      </c>
      <c r="H3" s="64" t="s">
        <v>15</v>
      </c>
      <c r="I3" s="64" t="s">
        <v>69</v>
      </c>
      <c r="K3" s="59" t="s">
        <v>132</v>
      </c>
      <c r="L3" s="67">
        <v>0</v>
      </c>
      <c r="M3" s="37">
        <v>58.305999999999997</v>
      </c>
      <c r="N3" s="37">
        <v>125.22199999999999</v>
      </c>
      <c r="O3" s="42">
        <v>49.25</v>
      </c>
      <c r="Q3" s="67">
        <v>0</v>
      </c>
      <c r="R3" s="14">
        <v>35.140599999999999</v>
      </c>
      <c r="S3" s="43">
        <v>82.078100000000006</v>
      </c>
      <c r="T3" s="14">
        <v>187.73400000000001</v>
      </c>
      <c r="V3" s="12" t="s">
        <v>131</v>
      </c>
      <c r="W3" s="65" t="s">
        <v>133</v>
      </c>
      <c r="X3" s="65" t="s">
        <v>134</v>
      </c>
      <c r="Z3" s="41" t="s">
        <v>131</v>
      </c>
      <c r="AA3" s="61" t="s">
        <v>133</v>
      </c>
      <c r="AB3" s="62" t="s">
        <v>134</v>
      </c>
    </row>
    <row r="4" spans="1:28" x14ac:dyDescent="0.3">
      <c r="A4" s="22" t="s">
        <v>70</v>
      </c>
      <c r="B4" s="86" t="s">
        <v>130</v>
      </c>
      <c r="C4" s="86" t="s">
        <v>129</v>
      </c>
      <c r="D4" s="86" t="s">
        <v>135</v>
      </c>
      <c r="G4" s="46">
        <v>4.6007090709999998</v>
      </c>
      <c r="H4" s="46">
        <v>78.548430490000001</v>
      </c>
      <c r="I4" s="46">
        <v>5.9450000000000003</v>
      </c>
      <c r="K4" s="14"/>
      <c r="L4" s="67">
        <v>9.9229999999999999E-2</v>
      </c>
      <c r="M4" s="37">
        <v>66.963999999999999</v>
      </c>
      <c r="N4" s="37">
        <v>156.261</v>
      </c>
      <c r="O4" s="42">
        <v>42.86</v>
      </c>
      <c r="Q4" s="67">
        <v>9.9229999999999999E-2</v>
      </c>
      <c r="R4" s="14">
        <v>43.790399999999998</v>
      </c>
      <c r="S4" s="43">
        <v>101.2504</v>
      </c>
      <c r="T4" s="14">
        <v>181.41900000000001</v>
      </c>
      <c r="V4" s="14" t="s">
        <v>5</v>
      </c>
      <c r="W4" s="66" t="s">
        <v>136</v>
      </c>
      <c r="X4" s="66" t="s">
        <v>136</v>
      </c>
      <c r="Z4" s="37" t="s">
        <v>6</v>
      </c>
      <c r="AA4" s="63" t="s">
        <v>137</v>
      </c>
      <c r="AB4" s="64" t="s">
        <v>137</v>
      </c>
    </row>
    <row r="5" spans="1:28" x14ac:dyDescent="0.3">
      <c r="A5" s="13">
        <v>0</v>
      </c>
      <c r="B5" s="13">
        <v>38.311999999999998</v>
      </c>
      <c r="C5" s="13">
        <v>22.125</v>
      </c>
      <c r="D5" s="13">
        <v>13.5</v>
      </c>
      <c r="G5" s="46">
        <v>3.4285405839999998</v>
      </c>
      <c r="H5" s="46">
        <v>64.15967775</v>
      </c>
      <c r="I5" s="46">
        <v>4.9539999999999997</v>
      </c>
      <c r="K5" s="89"/>
      <c r="L5" s="67">
        <v>0.19847000000000001</v>
      </c>
      <c r="M5" s="37">
        <v>83.751999999999995</v>
      </c>
      <c r="N5" s="37">
        <v>197.27500000000001</v>
      </c>
      <c r="O5" s="42">
        <v>45.085000000000001</v>
      </c>
      <c r="Q5" s="67">
        <v>0.19847000000000001</v>
      </c>
      <c r="R5" s="14">
        <v>48.2117</v>
      </c>
      <c r="S5" s="43">
        <v>82.404899999999998</v>
      </c>
      <c r="T5" s="14">
        <v>165.49299999999999</v>
      </c>
      <c r="W5" s="47">
        <v>40.190784049999998</v>
      </c>
      <c r="X5" s="47">
        <v>134.63900000000001</v>
      </c>
      <c r="Z5" s="37"/>
      <c r="AA5" s="48">
        <v>1.3037541319999999</v>
      </c>
      <c r="AB5" s="46">
        <v>0.84699999999999998</v>
      </c>
    </row>
    <row r="6" spans="1:28" x14ac:dyDescent="0.3">
      <c r="A6" s="13">
        <v>9.9229999999999999E-2</v>
      </c>
      <c r="B6" s="13">
        <v>35.718000000000004</v>
      </c>
      <c r="C6" s="13">
        <v>19.471</v>
      </c>
      <c r="D6" s="13">
        <v>20.545000000000002</v>
      </c>
      <c r="G6" s="46">
        <v>8.2184723270000006</v>
      </c>
      <c r="H6" s="46">
        <v>84.28842822</v>
      </c>
      <c r="I6" s="46">
        <v>4.6660000000000004</v>
      </c>
      <c r="K6" s="14"/>
      <c r="L6" s="67">
        <v>0.29770000000000002</v>
      </c>
      <c r="M6" s="37">
        <v>109.126</v>
      </c>
      <c r="N6" s="37">
        <v>236.09700000000001</v>
      </c>
      <c r="O6" s="42">
        <v>64.22</v>
      </c>
      <c r="Q6" s="67">
        <v>0.29770000000000002</v>
      </c>
      <c r="R6" s="14">
        <v>53.1648</v>
      </c>
      <c r="S6" s="43">
        <v>72.679599999999994</v>
      </c>
      <c r="T6" s="14">
        <v>147.27699999999999</v>
      </c>
      <c r="W6" s="47">
        <v>54.160904109999997</v>
      </c>
      <c r="X6" s="47">
        <v>128.578</v>
      </c>
      <c r="Z6" s="37"/>
      <c r="AA6" s="48">
        <v>3.6259811219999998</v>
      </c>
      <c r="AB6" s="46">
        <v>2.323</v>
      </c>
    </row>
    <row r="7" spans="1:28" x14ac:dyDescent="0.3">
      <c r="A7" s="13">
        <v>0.19847000000000001</v>
      </c>
      <c r="B7" s="13">
        <v>39.563000000000002</v>
      </c>
      <c r="C7" s="13">
        <v>8.5790000000000006</v>
      </c>
      <c r="D7" s="13">
        <v>19.173999999999999</v>
      </c>
      <c r="G7" s="46">
        <v>8.8844021929999997</v>
      </c>
      <c r="H7" s="46">
        <v>89.220226609999997</v>
      </c>
      <c r="I7" s="46">
        <v>8.17</v>
      </c>
      <c r="K7" s="14"/>
      <c r="L7" s="67">
        <v>0.39693000000000001</v>
      </c>
      <c r="M7" s="37">
        <v>135.047</v>
      </c>
      <c r="N7" s="37">
        <v>241.74199999999999</v>
      </c>
      <c r="O7" s="42">
        <v>77.376000000000005</v>
      </c>
      <c r="Q7" s="67">
        <v>0.39693000000000001</v>
      </c>
      <c r="R7" s="14">
        <v>55.152900000000002</v>
      </c>
      <c r="S7" s="43">
        <v>55.278199999999998</v>
      </c>
      <c r="T7" s="14">
        <v>189.9</v>
      </c>
      <c r="W7" s="47">
        <v>85.994979920000006</v>
      </c>
      <c r="X7" s="47">
        <v>155.09899999999999</v>
      </c>
      <c r="Z7" s="37"/>
      <c r="AA7" s="48">
        <v>1.62216871</v>
      </c>
      <c r="AB7" s="46">
        <v>0.71199999999999997</v>
      </c>
    </row>
    <row r="8" spans="1:28" x14ac:dyDescent="0.3">
      <c r="A8" s="13">
        <v>0.29770000000000002</v>
      </c>
      <c r="B8" s="13">
        <v>59.716999999999999</v>
      </c>
      <c r="C8" s="13">
        <v>10.643000000000001</v>
      </c>
      <c r="D8" s="13">
        <v>25.757999999999999</v>
      </c>
      <c r="G8" s="46">
        <v>7.246276655</v>
      </c>
      <c r="H8" s="46">
        <v>104.4978929</v>
      </c>
      <c r="I8" s="46">
        <v>23.818999999999999</v>
      </c>
      <c r="K8" s="14"/>
      <c r="L8" s="67">
        <v>0.49617</v>
      </c>
      <c r="M8" s="37">
        <v>165.98099999999999</v>
      </c>
      <c r="N8" s="37">
        <v>246.654</v>
      </c>
      <c r="O8" s="42">
        <v>89.817999999999998</v>
      </c>
      <c r="Q8" s="67">
        <v>0.49617</v>
      </c>
      <c r="R8" s="14">
        <v>54.493099999999998</v>
      </c>
      <c r="S8" s="43">
        <v>64.003799999999998</v>
      </c>
      <c r="T8" s="14">
        <v>230.613</v>
      </c>
      <c r="W8" s="47">
        <v>59.562876289999998</v>
      </c>
      <c r="X8" s="47">
        <v>144.90100000000001</v>
      </c>
      <c r="Z8" s="37"/>
      <c r="AA8" s="48">
        <v>1.722259378</v>
      </c>
      <c r="AB8" s="46">
        <v>1.2849999999999999</v>
      </c>
    </row>
    <row r="9" spans="1:28" x14ac:dyDescent="0.3">
      <c r="A9" s="13">
        <v>0.39693000000000001</v>
      </c>
      <c r="B9" s="13">
        <v>85.272999999999996</v>
      </c>
      <c r="C9" s="13">
        <v>30.507000000000001</v>
      </c>
      <c r="D9" s="13">
        <v>51.636000000000003</v>
      </c>
      <c r="G9" s="46">
        <v>5.8320765779999997</v>
      </c>
      <c r="H9" s="46">
        <v>119.15733779999999</v>
      </c>
      <c r="I9" s="46">
        <v>16.526</v>
      </c>
      <c r="K9" s="14"/>
      <c r="L9" s="67">
        <v>0.59540000000000004</v>
      </c>
      <c r="M9" s="37">
        <v>200.09800000000001</v>
      </c>
      <c r="N9" s="37">
        <v>232.33500000000001</v>
      </c>
      <c r="O9" s="42">
        <v>117.157</v>
      </c>
      <c r="Q9" s="67">
        <v>0.59540000000000004</v>
      </c>
      <c r="R9" s="14">
        <v>57.964599999999997</v>
      </c>
      <c r="S9" s="43">
        <v>84.6584</v>
      </c>
      <c r="T9" s="14">
        <v>233.18299999999999</v>
      </c>
      <c r="W9" s="47">
        <v>62.004117399999998</v>
      </c>
      <c r="X9" s="47">
        <v>93.444000000000003</v>
      </c>
      <c r="Z9" s="37"/>
      <c r="AA9" s="48">
        <v>0.91525321400000004</v>
      </c>
      <c r="AB9" s="46">
        <v>1.2689999999999999</v>
      </c>
    </row>
    <row r="10" spans="1:28" x14ac:dyDescent="0.3">
      <c r="A10" s="13">
        <v>0.49617</v>
      </c>
      <c r="B10" s="13">
        <v>99.787000000000006</v>
      </c>
      <c r="C10" s="13">
        <v>44.128999999999998</v>
      </c>
      <c r="D10" s="13">
        <v>29.466999999999999</v>
      </c>
      <c r="G10" s="46">
        <v>9.9094319169999991</v>
      </c>
      <c r="H10" s="46">
        <v>44.529789340000001</v>
      </c>
      <c r="I10" s="46">
        <v>16.797000000000001</v>
      </c>
      <c r="K10" s="14"/>
      <c r="L10" s="67">
        <v>0.69462999999999997</v>
      </c>
      <c r="M10" s="37">
        <v>239.55600000000001</v>
      </c>
      <c r="N10" s="37">
        <v>236.958</v>
      </c>
      <c r="O10" s="42">
        <v>161.40600000000001</v>
      </c>
      <c r="Q10" s="67">
        <v>0.69462999999999997</v>
      </c>
      <c r="R10" s="14">
        <v>57.333199999999998</v>
      </c>
      <c r="S10" s="43">
        <v>90.948499999999996</v>
      </c>
      <c r="T10" s="14">
        <v>241.792</v>
      </c>
      <c r="W10" s="47">
        <v>16.53736159</v>
      </c>
      <c r="X10" s="47">
        <v>15.282999999999999</v>
      </c>
      <c r="Z10" s="37"/>
      <c r="AA10" s="48">
        <v>2.128029138</v>
      </c>
      <c r="AB10" s="46">
        <v>0.995</v>
      </c>
    </row>
    <row r="11" spans="1:28" x14ac:dyDescent="0.3">
      <c r="A11" s="13">
        <v>0.59540000000000004</v>
      </c>
      <c r="B11" s="13">
        <v>114.09099999999999</v>
      </c>
      <c r="C11" s="13">
        <v>79.152000000000001</v>
      </c>
      <c r="D11" s="13">
        <v>47.670999999999999</v>
      </c>
      <c r="G11" s="46">
        <v>7.9353155170000003</v>
      </c>
      <c r="H11" s="46">
        <v>130.42731520000001</v>
      </c>
      <c r="I11" s="46">
        <v>13.991</v>
      </c>
      <c r="K11" s="14"/>
      <c r="L11" s="67">
        <v>0.79386999999999996</v>
      </c>
      <c r="M11" s="37">
        <v>255</v>
      </c>
      <c r="N11" s="37">
        <v>231.74700000000001</v>
      </c>
      <c r="O11" s="42">
        <v>228.36600000000001</v>
      </c>
      <c r="Q11" s="67">
        <v>0.79386999999999996</v>
      </c>
      <c r="R11" s="14">
        <v>58.015300000000003</v>
      </c>
      <c r="S11" s="43">
        <v>95.668899999999994</v>
      </c>
      <c r="T11" s="14">
        <v>240.38499999999999</v>
      </c>
      <c r="W11" s="47">
        <v>16.199912380000001</v>
      </c>
      <c r="X11" s="47">
        <v>32.363</v>
      </c>
      <c r="Z11" s="37"/>
      <c r="AA11" s="48">
        <v>0.70799999999999996</v>
      </c>
      <c r="AB11" s="46">
        <v>0.45300000000000001</v>
      </c>
    </row>
    <row r="12" spans="1:28" x14ac:dyDescent="0.3">
      <c r="A12" s="13">
        <v>0.69462999999999997</v>
      </c>
      <c r="B12" s="13">
        <v>151.66800000000001</v>
      </c>
      <c r="C12" s="13">
        <v>126.63800000000001</v>
      </c>
      <c r="D12" s="13">
        <v>63.386000000000003</v>
      </c>
      <c r="G12" s="46">
        <v>3.2790962659999998</v>
      </c>
      <c r="H12" s="46">
        <v>151.9031569</v>
      </c>
      <c r="I12" s="46">
        <v>18.858000000000001</v>
      </c>
      <c r="K12" s="14"/>
      <c r="L12" s="67">
        <v>0.8931</v>
      </c>
      <c r="M12" s="37">
        <v>251.97399999999999</v>
      </c>
      <c r="N12" s="37">
        <v>205.733</v>
      </c>
      <c r="O12" s="42">
        <v>238.459</v>
      </c>
      <c r="Q12" s="67">
        <v>0.8931</v>
      </c>
      <c r="R12" s="14">
        <v>57.988199999999999</v>
      </c>
      <c r="S12" s="43">
        <v>86.889700000000005</v>
      </c>
      <c r="T12" s="14">
        <v>240.18199999999999</v>
      </c>
      <c r="W12" s="47">
        <v>75.997677899999999</v>
      </c>
      <c r="X12" s="47">
        <v>97.144000000000005</v>
      </c>
      <c r="Z12" s="37"/>
      <c r="AA12" s="48">
        <v>2.1579999999999999</v>
      </c>
      <c r="AB12" s="46">
        <v>0.79300000000000004</v>
      </c>
    </row>
    <row r="13" spans="1:28" x14ac:dyDescent="0.3">
      <c r="A13" s="13">
        <v>0.79386999999999996</v>
      </c>
      <c r="B13" s="13">
        <v>190.28</v>
      </c>
      <c r="C13" s="13">
        <v>148.83199999999999</v>
      </c>
      <c r="D13" s="13">
        <v>86.186000000000007</v>
      </c>
      <c r="G13" s="46">
        <v>1.2851247809999999</v>
      </c>
      <c r="H13" s="46">
        <v>133.2677449</v>
      </c>
      <c r="I13" s="46">
        <v>2.237509803</v>
      </c>
      <c r="K13" s="14"/>
      <c r="L13" s="67">
        <v>0.99233000000000005</v>
      </c>
      <c r="M13" s="37">
        <v>214.21</v>
      </c>
      <c r="N13" s="37">
        <v>176.95</v>
      </c>
      <c r="O13" s="42">
        <v>228.48</v>
      </c>
      <c r="Q13" s="67">
        <v>0.99233000000000005</v>
      </c>
      <c r="R13" s="14">
        <v>59.241199999999999</v>
      </c>
      <c r="S13" s="43">
        <v>71.7744</v>
      </c>
      <c r="T13" s="14">
        <v>237.65799999999999</v>
      </c>
      <c r="W13" s="47">
        <v>25.04349242</v>
      </c>
      <c r="X13" s="47">
        <v>98.55</v>
      </c>
      <c r="Z13" s="37"/>
      <c r="AA13" s="48">
        <v>1.8</v>
      </c>
      <c r="AB13" s="46">
        <v>1.1040000000000001</v>
      </c>
    </row>
    <row r="14" spans="1:28" x14ac:dyDescent="0.3">
      <c r="A14" s="13">
        <v>0.8931</v>
      </c>
      <c r="B14" s="13">
        <v>196.20500000000001</v>
      </c>
      <c r="C14" s="13">
        <v>169.49</v>
      </c>
      <c r="D14" s="13">
        <v>142.37899999999999</v>
      </c>
      <c r="G14" s="46">
        <v>1.722618185</v>
      </c>
      <c r="H14" s="46">
        <v>55.211137979999997</v>
      </c>
      <c r="I14" s="46">
        <v>3.5408957249999999</v>
      </c>
      <c r="K14" s="14"/>
      <c r="L14" s="67">
        <v>1.0915699999999999</v>
      </c>
      <c r="M14" s="37">
        <v>153.75800000000001</v>
      </c>
      <c r="N14" s="37">
        <v>139.49700000000001</v>
      </c>
      <c r="O14" s="42">
        <v>213.73599999999999</v>
      </c>
      <c r="Q14" s="67">
        <v>1.0915699999999999</v>
      </c>
      <c r="R14" s="14">
        <v>59.0246</v>
      </c>
      <c r="S14" s="43">
        <v>57.621699999999997</v>
      </c>
      <c r="T14" s="14">
        <v>201.65299999999999</v>
      </c>
      <c r="W14" s="47">
        <v>33.368742439999998</v>
      </c>
      <c r="X14" s="47">
        <v>116.092</v>
      </c>
      <c r="Z14" s="37"/>
      <c r="AA14" s="48">
        <v>1.0780000000000001</v>
      </c>
      <c r="AB14" s="46">
        <v>0.94199999999999995</v>
      </c>
    </row>
    <row r="15" spans="1:28" x14ac:dyDescent="0.3">
      <c r="A15" s="13">
        <v>0.99233000000000005</v>
      </c>
      <c r="B15" s="13">
        <v>158.70500000000001</v>
      </c>
      <c r="C15" s="13">
        <v>170.041</v>
      </c>
      <c r="D15" s="13">
        <v>152.596</v>
      </c>
      <c r="G15" s="46">
        <v>4.4761322049999999</v>
      </c>
      <c r="H15" s="46">
        <v>62.560058640000001</v>
      </c>
      <c r="I15" s="46">
        <v>1.507620459</v>
      </c>
      <c r="K15" s="14"/>
      <c r="L15" s="67">
        <v>1.198</v>
      </c>
      <c r="M15" s="37">
        <v>120.07599999999999</v>
      </c>
      <c r="N15" s="37">
        <v>127.73699999999999</v>
      </c>
      <c r="O15" s="42">
        <v>178.041</v>
      </c>
      <c r="Q15" s="67">
        <v>1.1908000000000001</v>
      </c>
      <c r="R15" s="14">
        <v>56.611600000000003</v>
      </c>
      <c r="S15" s="43">
        <v>70.786000000000001</v>
      </c>
      <c r="T15" s="14">
        <v>172.39099999999999</v>
      </c>
      <c r="W15" s="47">
        <v>60.483528960000001</v>
      </c>
      <c r="X15" s="47">
        <v>117.111</v>
      </c>
      <c r="Z15" s="37"/>
      <c r="AA15" s="48">
        <v>1.07</v>
      </c>
      <c r="AB15" s="46">
        <v>0.81699999999999995</v>
      </c>
    </row>
    <row r="16" spans="1:28" x14ac:dyDescent="0.3">
      <c r="A16" s="13">
        <v>1.0915699999999999</v>
      </c>
      <c r="B16" s="13">
        <v>116.54</v>
      </c>
      <c r="C16" s="13">
        <v>104.41800000000001</v>
      </c>
      <c r="D16" s="13">
        <v>186.08699999999999</v>
      </c>
      <c r="G16" s="46">
        <v>2.2105655500000001</v>
      </c>
      <c r="H16" s="46">
        <v>105.6971077</v>
      </c>
      <c r="I16" s="46">
        <v>2.3484794920000001</v>
      </c>
      <c r="K16" s="14"/>
      <c r="L16" s="67">
        <v>1.29003</v>
      </c>
      <c r="M16" s="37">
        <v>109.13200000000001</v>
      </c>
      <c r="N16" s="37">
        <v>132.22399999999999</v>
      </c>
      <c r="O16" s="42">
        <v>154.602</v>
      </c>
      <c r="Q16" s="67">
        <v>1.29003</v>
      </c>
      <c r="R16" s="14">
        <v>51.422800000000002</v>
      </c>
      <c r="S16" s="43">
        <v>70.621499999999997</v>
      </c>
      <c r="T16" s="14">
        <v>189.893</v>
      </c>
      <c r="W16" s="47">
        <v>37.934309310000003</v>
      </c>
      <c r="X16" s="47">
        <v>90.686000000000007</v>
      </c>
      <c r="Z16" s="37"/>
      <c r="AA16" s="48">
        <v>0.73199999999999998</v>
      </c>
      <c r="AB16" s="46">
        <v>0.84199999999999997</v>
      </c>
    </row>
    <row r="17" spans="1:28" x14ac:dyDescent="0.3">
      <c r="A17" s="13">
        <v>1.1908000000000001</v>
      </c>
      <c r="B17" s="13">
        <v>102.17400000000001</v>
      </c>
      <c r="C17" s="13">
        <v>37.106999999999999</v>
      </c>
      <c r="D17" s="13">
        <v>182.53299999999999</v>
      </c>
      <c r="H17" s="46">
        <v>176.5316957</v>
      </c>
      <c r="I17" s="46">
        <v>2.7341160929999999</v>
      </c>
      <c r="K17" s="14"/>
      <c r="L17" s="67">
        <v>1.38927</v>
      </c>
      <c r="M17" s="37">
        <v>108.48099999999999</v>
      </c>
      <c r="N17" s="37">
        <v>123.741</v>
      </c>
      <c r="O17" s="42">
        <v>171.97800000000001</v>
      </c>
      <c r="Q17" s="67">
        <v>1.38927</v>
      </c>
      <c r="R17" s="14">
        <v>51.822899999999997</v>
      </c>
      <c r="S17" s="43">
        <v>72.331800000000001</v>
      </c>
      <c r="T17" s="14">
        <v>160.131</v>
      </c>
      <c r="W17" s="47">
        <v>34.472642839999999</v>
      </c>
      <c r="X17" s="47">
        <v>52.85</v>
      </c>
      <c r="Z17" s="37"/>
      <c r="AA17" s="48">
        <v>1.0449999999999999</v>
      </c>
      <c r="AB17" s="46">
        <v>0.63200000000000001</v>
      </c>
    </row>
    <row r="18" spans="1:28" x14ac:dyDescent="0.3">
      <c r="A18" s="13">
        <v>1.29003</v>
      </c>
      <c r="B18" s="13">
        <v>94.210999999999999</v>
      </c>
      <c r="C18" s="13">
        <v>18.256</v>
      </c>
      <c r="D18" s="13">
        <v>190.047</v>
      </c>
      <c r="H18" s="46">
        <v>113.9237371</v>
      </c>
      <c r="K18" s="14"/>
      <c r="L18" s="67">
        <v>1.4884999999999999</v>
      </c>
      <c r="M18" s="37">
        <v>117.086</v>
      </c>
      <c r="N18" s="37">
        <v>147.84800000000001</v>
      </c>
      <c r="O18" s="42">
        <v>175.959</v>
      </c>
      <c r="Q18" s="67">
        <v>1.4884999999999999</v>
      </c>
      <c r="R18" s="14">
        <v>55.5794</v>
      </c>
      <c r="S18" s="43">
        <v>71.504999999999995</v>
      </c>
      <c r="T18" s="14">
        <v>115.468</v>
      </c>
      <c r="W18" s="47">
        <v>41.113963509999998</v>
      </c>
      <c r="X18" s="47">
        <v>160.619</v>
      </c>
      <c r="Z18" s="37"/>
      <c r="AA18" s="48">
        <v>1.2953786700000001</v>
      </c>
      <c r="AB18" s="46">
        <v>1.0820000000000001</v>
      </c>
    </row>
    <row r="19" spans="1:28" x14ac:dyDescent="0.3">
      <c r="A19" s="13">
        <v>1.38927</v>
      </c>
      <c r="B19" s="13">
        <v>114.54</v>
      </c>
      <c r="C19" s="13">
        <v>21.686</v>
      </c>
      <c r="D19" s="13">
        <v>182.13499999999999</v>
      </c>
      <c r="H19" s="46">
        <v>127.8124596</v>
      </c>
      <c r="K19" s="14"/>
      <c r="L19" s="67">
        <v>1.5877300000000001</v>
      </c>
      <c r="M19" s="37">
        <v>137.46100000000001</v>
      </c>
      <c r="N19" s="37">
        <v>178.24700000000001</v>
      </c>
      <c r="O19" s="42">
        <v>184.167</v>
      </c>
      <c r="Q19" s="67">
        <v>1.5877300000000001</v>
      </c>
      <c r="R19" s="14">
        <v>57.9268</v>
      </c>
      <c r="S19" s="43">
        <v>69.057000000000002</v>
      </c>
      <c r="T19" s="14">
        <v>105.88</v>
      </c>
      <c r="W19" s="47">
        <v>33.0231669</v>
      </c>
      <c r="X19" s="47">
        <v>40.064999999999998</v>
      </c>
      <c r="Z19" s="37"/>
      <c r="AA19" s="48">
        <v>1.351965216</v>
      </c>
      <c r="AB19" s="46">
        <v>0.76200000000000001</v>
      </c>
    </row>
    <row r="20" spans="1:28" x14ac:dyDescent="0.3">
      <c r="A20" s="13">
        <v>1.4884999999999999</v>
      </c>
      <c r="B20" s="13">
        <v>142.69</v>
      </c>
      <c r="C20" s="13">
        <v>46.56</v>
      </c>
      <c r="D20" s="13">
        <v>165.5</v>
      </c>
      <c r="H20" s="46">
        <v>38.01132707</v>
      </c>
      <c r="K20" s="14"/>
      <c r="L20" s="67">
        <v>1.6869700000000001</v>
      </c>
      <c r="M20" s="37">
        <v>193.35</v>
      </c>
      <c r="N20" s="37">
        <v>205.179</v>
      </c>
      <c r="O20" s="42">
        <v>206.08199999999999</v>
      </c>
      <c r="Q20" s="67">
        <v>1.6869700000000001</v>
      </c>
      <c r="R20" s="14">
        <v>57.8735</v>
      </c>
      <c r="S20" s="43">
        <v>72.584400000000002</v>
      </c>
      <c r="T20" s="14">
        <v>115.869</v>
      </c>
      <c r="W20" s="47">
        <v>61.049344859999998</v>
      </c>
      <c r="X20" s="47">
        <v>97.915000000000006</v>
      </c>
      <c r="Z20" s="37"/>
      <c r="AA20" s="48">
        <v>0.65890457700000005</v>
      </c>
      <c r="AB20" s="46">
        <v>0.61399999999999999</v>
      </c>
    </row>
    <row r="21" spans="1:28" x14ac:dyDescent="0.3">
      <c r="A21" s="13">
        <v>1.5877300000000001</v>
      </c>
      <c r="B21" s="13">
        <v>131.33199999999999</v>
      </c>
      <c r="C21" s="13">
        <v>101.473</v>
      </c>
      <c r="D21" s="13">
        <v>94.222999999999999</v>
      </c>
      <c r="H21" s="46">
        <v>88.29302835</v>
      </c>
      <c r="K21" s="14"/>
      <c r="L21" s="67">
        <v>1.7862</v>
      </c>
      <c r="M21" s="37">
        <v>254.66300000000001</v>
      </c>
      <c r="N21" s="37">
        <v>227.81</v>
      </c>
      <c r="O21" s="42">
        <v>237.87299999999999</v>
      </c>
      <c r="Q21" s="67">
        <v>1.7862</v>
      </c>
      <c r="R21" s="14">
        <v>58.7104</v>
      </c>
      <c r="S21" s="43">
        <v>71.173699999999997</v>
      </c>
      <c r="T21" s="14">
        <v>154.751</v>
      </c>
      <c r="W21" s="47">
        <v>69.009102999999996</v>
      </c>
      <c r="X21" s="47">
        <v>44.15</v>
      </c>
      <c r="Z21" s="37"/>
      <c r="AA21" s="48">
        <v>0.924668143</v>
      </c>
      <c r="AB21" s="46">
        <v>0.88700000000000001</v>
      </c>
    </row>
    <row r="22" spans="1:28" x14ac:dyDescent="0.3">
      <c r="A22" s="13">
        <v>1.6869700000000001</v>
      </c>
      <c r="B22" s="13">
        <v>126.01600000000001</v>
      </c>
      <c r="C22" s="13">
        <v>160.45500000000001</v>
      </c>
      <c r="D22" s="13">
        <v>54.841999999999999</v>
      </c>
      <c r="H22" s="46">
        <v>89.165015980000007</v>
      </c>
      <c r="K22" s="14"/>
      <c r="L22" s="67">
        <v>1.8854299999999999</v>
      </c>
      <c r="M22" s="37">
        <v>255</v>
      </c>
      <c r="N22" s="37">
        <v>190.1</v>
      </c>
      <c r="O22" s="42">
        <v>253.91300000000001</v>
      </c>
      <c r="Q22" s="67">
        <v>1.8854299999999999</v>
      </c>
      <c r="R22" s="14">
        <v>58.382399999999997</v>
      </c>
      <c r="S22" s="43">
        <v>81.408699999999996</v>
      </c>
      <c r="T22" s="14">
        <v>154.04300000000001</v>
      </c>
      <c r="W22" s="47">
        <v>59.326564210000001</v>
      </c>
      <c r="X22" s="47">
        <v>144.91900000000001</v>
      </c>
      <c r="Z22" s="37"/>
      <c r="AA22" s="48">
        <v>2.1751129410000001</v>
      </c>
      <c r="AB22" s="46">
        <v>1.718</v>
      </c>
    </row>
    <row r="23" spans="1:28" x14ac:dyDescent="0.3">
      <c r="A23" s="13">
        <v>1.7862</v>
      </c>
      <c r="B23" s="13">
        <v>95.772999999999996</v>
      </c>
      <c r="C23" s="13">
        <v>170.684</v>
      </c>
      <c r="D23" s="13">
        <v>36.923999999999999</v>
      </c>
      <c r="H23" s="46">
        <v>142.79443190000001</v>
      </c>
      <c r="K23" s="14"/>
      <c r="L23" s="67">
        <v>1.9846699999999999</v>
      </c>
      <c r="M23" s="37">
        <v>216.876</v>
      </c>
      <c r="N23" s="37">
        <v>163.852</v>
      </c>
      <c r="O23" s="42">
        <v>253.96100000000001</v>
      </c>
      <c r="Q23" s="67">
        <v>1.9846699999999999</v>
      </c>
      <c r="R23" s="14">
        <v>62.880600000000001</v>
      </c>
      <c r="S23" s="43">
        <v>93.291300000000007</v>
      </c>
      <c r="T23" s="14">
        <v>125.839</v>
      </c>
      <c r="W23" s="47">
        <v>34.32554202</v>
      </c>
      <c r="X23" s="47">
        <v>119.989</v>
      </c>
      <c r="Z23" s="37"/>
      <c r="AA23" s="48">
        <v>2.7760153970000001</v>
      </c>
      <c r="AB23" s="46">
        <v>1.5960000000000001</v>
      </c>
    </row>
    <row r="24" spans="1:28" x14ac:dyDescent="0.3">
      <c r="A24" s="13">
        <v>1.8854299999999999</v>
      </c>
      <c r="B24" s="13">
        <v>79.067999999999998</v>
      </c>
      <c r="C24" s="13">
        <v>93.882000000000005</v>
      </c>
      <c r="D24" s="13">
        <v>19.268999999999998</v>
      </c>
      <c r="K24" s="14"/>
      <c r="L24" s="67">
        <v>2.0838999999999999</v>
      </c>
      <c r="M24" s="37">
        <v>138.745</v>
      </c>
      <c r="N24" s="37">
        <v>148.399</v>
      </c>
      <c r="O24" s="42">
        <v>220.33699999999999</v>
      </c>
      <c r="Q24" s="67">
        <v>2.0838999999999999</v>
      </c>
      <c r="R24" s="14">
        <v>62.195700000000002</v>
      </c>
      <c r="S24" s="43">
        <v>107.2106</v>
      </c>
      <c r="T24" s="14">
        <v>130.38900000000001</v>
      </c>
      <c r="W24" s="47">
        <v>46.134772580000003</v>
      </c>
      <c r="X24" s="47">
        <v>160.60400000000001</v>
      </c>
      <c r="Z24" s="37"/>
      <c r="AA24" s="42"/>
    </row>
    <row r="25" spans="1:28" ht="28.8" x14ac:dyDescent="0.55000000000000004">
      <c r="A25" s="13">
        <v>1.9846699999999999</v>
      </c>
      <c r="B25" s="13">
        <v>59.426000000000002</v>
      </c>
      <c r="C25" s="13">
        <v>23.925000000000001</v>
      </c>
      <c r="D25" s="13">
        <v>12.185</v>
      </c>
      <c r="G25" s="99"/>
      <c r="H25" s="100"/>
      <c r="I25" s="100"/>
      <c r="K25" s="14"/>
      <c r="L25" s="67">
        <v>2.1831299999999998</v>
      </c>
      <c r="M25" s="37">
        <v>100.381</v>
      </c>
      <c r="N25" s="37">
        <v>148.095</v>
      </c>
      <c r="O25" s="42">
        <v>125.371</v>
      </c>
      <c r="Q25" s="67">
        <v>2.1831299999999998</v>
      </c>
      <c r="R25" s="14">
        <v>62.234999999999999</v>
      </c>
      <c r="S25" s="43">
        <v>125.7273</v>
      </c>
      <c r="T25" s="14">
        <v>146.756</v>
      </c>
      <c r="W25" s="47">
        <v>28.799234590000001</v>
      </c>
      <c r="X25" s="47">
        <v>39.07</v>
      </c>
      <c r="Z25" s="37"/>
      <c r="AA25" s="42"/>
    </row>
    <row r="26" spans="1:28" x14ac:dyDescent="0.3">
      <c r="A26" s="13">
        <v>2.0838999999999999</v>
      </c>
      <c r="B26" s="13">
        <v>32.584000000000003</v>
      </c>
      <c r="C26" s="13">
        <v>0.77900000000000003</v>
      </c>
      <c r="D26" s="13">
        <v>5.202</v>
      </c>
      <c r="G26" s="100"/>
      <c r="H26" s="100"/>
      <c r="I26" s="100"/>
      <c r="K26" s="14"/>
      <c r="L26" s="67">
        <v>2.2823699999999998</v>
      </c>
      <c r="M26" s="37">
        <v>92.725999999999999</v>
      </c>
      <c r="N26" s="37">
        <v>123.482</v>
      </c>
      <c r="O26" s="42">
        <v>85.573999999999998</v>
      </c>
      <c r="Q26" s="67">
        <v>2.2823699999999998</v>
      </c>
      <c r="R26" s="14">
        <v>61.866599999999998</v>
      </c>
      <c r="S26" s="43">
        <v>115.3686</v>
      </c>
      <c r="T26" s="14">
        <v>163.23599999999999</v>
      </c>
      <c r="W26" s="47">
        <v>23.796039830000002</v>
      </c>
      <c r="X26" s="47">
        <v>121.373</v>
      </c>
      <c r="Z26" s="37"/>
      <c r="AA26" s="42"/>
    </row>
    <row r="27" spans="1:28" x14ac:dyDescent="0.3">
      <c r="A27" s="13">
        <v>2.1831299999999998</v>
      </c>
      <c r="B27" s="13">
        <v>10.849</v>
      </c>
      <c r="C27" s="13">
        <v>0</v>
      </c>
      <c r="D27" s="13">
        <v>10.002000000000001</v>
      </c>
      <c r="G27" s="100"/>
      <c r="H27" s="100"/>
      <c r="I27" s="100"/>
      <c r="K27" s="14"/>
      <c r="L27" s="67">
        <v>2.3816000000000002</v>
      </c>
      <c r="M27" s="37">
        <v>89.009</v>
      </c>
      <c r="N27" s="37">
        <v>113.532</v>
      </c>
      <c r="O27" s="42">
        <v>62.537999999999997</v>
      </c>
      <c r="Q27" s="67">
        <v>2.3816000000000002</v>
      </c>
      <c r="R27" s="14">
        <v>61.994599999999998</v>
      </c>
      <c r="S27" s="43">
        <v>106.0642</v>
      </c>
      <c r="T27" s="14">
        <v>153.01</v>
      </c>
      <c r="W27" s="47">
        <v>37.361974609999997</v>
      </c>
      <c r="X27" s="47">
        <v>60.018999999999998</v>
      </c>
      <c r="Z27" s="37"/>
      <c r="AA27" s="42"/>
    </row>
    <row r="28" spans="1:28" x14ac:dyDescent="0.3">
      <c r="A28" s="13">
        <v>2.2823699999999998</v>
      </c>
      <c r="B28" s="13">
        <v>2.0089999999999999</v>
      </c>
      <c r="C28" s="13">
        <v>0</v>
      </c>
      <c r="D28" s="13">
        <v>2.766</v>
      </c>
      <c r="F28" s="100" t="s">
        <v>138</v>
      </c>
      <c r="G28" s="100"/>
      <c r="H28" s="100"/>
      <c r="K28" s="14"/>
      <c r="L28" s="67">
        <v>2.4808300000000001</v>
      </c>
      <c r="M28" s="37">
        <v>86.75</v>
      </c>
      <c r="N28" s="37">
        <v>128.5</v>
      </c>
      <c r="O28" s="42">
        <v>58.5</v>
      </c>
      <c r="Q28" s="67">
        <v>2.4808300000000001</v>
      </c>
      <c r="R28" s="14">
        <v>59.718800000000002</v>
      </c>
      <c r="S28" s="43">
        <v>97.234399999999994</v>
      </c>
      <c r="T28" s="14">
        <v>132.375</v>
      </c>
      <c r="W28" s="37"/>
      <c r="X28" s="37"/>
      <c r="Z28" s="37"/>
      <c r="AA28" s="42"/>
    </row>
    <row r="29" spans="1:28" x14ac:dyDescent="0.3">
      <c r="A29" s="13">
        <v>2.3816000000000002</v>
      </c>
      <c r="B29" s="13">
        <v>4.4359999999999999</v>
      </c>
      <c r="C29" s="13">
        <v>0</v>
      </c>
      <c r="D29" s="13">
        <v>6.34</v>
      </c>
      <c r="F29" s="100" t="s">
        <v>21</v>
      </c>
      <c r="G29" s="100"/>
      <c r="H29" s="100"/>
      <c r="Q29" s="67"/>
      <c r="W29" s="37" t="s">
        <v>139</v>
      </c>
      <c r="X29" s="37"/>
      <c r="Z29" s="37"/>
      <c r="AA29" s="42" t="s">
        <v>140</v>
      </c>
    </row>
    <row r="30" spans="1:28" x14ac:dyDescent="0.3">
      <c r="A30" s="13">
        <v>2.4808300000000001</v>
      </c>
      <c r="B30" s="13">
        <v>1.056</v>
      </c>
      <c r="C30" s="13">
        <v>0</v>
      </c>
      <c r="D30" s="13">
        <v>5.2779999999999996</v>
      </c>
      <c r="F30" s="100" t="s">
        <v>141</v>
      </c>
      <c r="G30" s="100"/>
      <c r="H30" s="100"/>
      <c r="Q30" s="67"/>
      <c r="W30" s="37" t="s">
        <v>142</v>
      </c>
      <c r="X30" s="37"/>
      <c r="Z30" s="37"/>
      <c r="AA30" s="42" t="s">
        <v>143</v>
      </c>
    </row>
    <row r="31" spans="1:28" x14ac:dyDescent="0.3">
      <c r="F31" s="100" t="s">
        <v>144</v>
      </c>
      <c r="G31" s="100"/>
      <c r="H31" s="100"/>
      <c r="Q31" s="67"/>
      <c r="W31" s="37" t="s">
        <v>24</v>
      </c>
      <c r="X31" s="37"/>
      <c r="Z31" s="37"/>
      <c r="AA31" s="42" t="s">
        <v>145</v>
      </c>
    </row>
    <row r="32" spans="1:28" x14ac:dyDescent="0.3">
      <c r="Q32" s="67"/>
      <c r="W32" s="37" t="s">
        <v>37</v>
      </c>
      <c r="X32" s="37"/>
      <c r="Z32" s="37"/>
      <c r="AA32" s="42" t="s">
        <v>37</v>
      </c>
    </row>
    <row r="33" spans="23:28" x14ac:dyDescent="0.3">
      <c r="W33" s="49" t="s">
        <v>146</v>
      </c>
      <c r="X33" s="47"/>
      <c r="Z33" s="37"/>
      <c r="AA33" s="42"/>
    </row>
    <row r="34" spans="23:28" x14ac:dyDescent="0.3">
      <c r="W34" s="49" t="s">
        <v>147</v>
      </c>
      <c r="X34" s="47">
        <v>-53.46</v>
      </c>
      <c r="Z34" s="37"/>
      <c r="AA34" s="50" t="s">
        <v>148</v>
      </c>
      <c r="AB34" s="46"/>
    </row>
    <row r="35" spans="23:28" x14ac:dyDescent="0.3">
      <c r="W35" s="49" t="s">
        <v>149</v>
      </c>
      <c r="X35" s="47">
        <v>40.04</v>
      </c>
      <c r="Z35" s="37"/>
      <c r="AA35" s="50" t="s">
        <v>150</v>
      </c>
      <c r="AB35" s="46">
        <v>0.43730000000000002</v>
      </c>
    </row>
    <row r="36" spans="23:28" x14ac:dyDescent="0.3">
      <c r="W36" s="49" t="s">
        <v>151</v>
      </c>
      <c r="X36" s="47">
        <v>8.3490000000000002</v>
      </c>
      <c r="Z36" s="37"/>
      <c r="AA36" s="50"/>
      <c r="AB36" s="46"/>
    </row>
    <row r="37" spans="23:28" x14ac:dyDescent="0.3">
      <c r="W37" s="49" t="s">
        <v>34</v>
      </c>
      <c r="X37" s="47" t="s">
        <v>152</v>
      </c>
      <c r="Z37" s="37"/>
      <c r="AA37" s="50" t="s">
        <v>153</v>
      </c>
      <c r="AB37" s="46"/>
    </row>
    <row r="38" spans="23:28" x14ac:dyDescent="0.3">
      <c r="W38" s="49" t="s">
        <v>154</v>
      </c>
      <c r="X38" s="47">
        <v>0.65080000000000005</v>
      </c>
      <c r="Z38" s="37"/>
      <c r="AA38" s="50" t="s">
        <v>155</v>
      </c>
      <c r="AB38" s="46">
        <v>0.62460000000000004</v>
      </c>
    </row>
    <row r="39" spans="23:28" x14ac:dyDescent="0.3">
      <c r="W39" s="49"/>
      <c r="X39" s="47"/>
      <c r="Z39" s="37"/>
      <c r="AA39" s="50" t="s">
        <v>156</v>
      </c>
      <c r="AB39" s="46">
        <v>2.0999999999999999E-3</v>
      </c>
    </row>
    <row r="40" spans="23:28" x14ac:dyDescent="0.3">
      <c r="W40" s="49" t="s">
        <v>153</v>
      </c>
      <c r="X40" s="47"/>
      <c r="Z40" s="37"/>
      <c r="AA40" s="50" t="s">
        <v>157</v>
      </c>
      <c r="AB40" s="46" t="s">
        <v>158</v>
      </c>
    </row>
    <row r="41" spans="23:28" x14ac:dyDescent="0.3">
      <c r="W41" s="49" t="s">
        <v>159</v>
      </c>
      <c r="X41" s="47">
        <v>0.44450000000000001</v>
      </c>
      <c r="Z41" s="37"/>
      <c r="AA41" s="50" t="s">
        <v>160</v>
      </c>
      <c r="AB41" s="46" t="s">
        <v>161</v>
      </c>
    </row>
    <row r="42" spans="23:28" x14ac:dyDescent="0.3">
      <c r="W42" s="49" t="s">
        <v>156</v>
      </c>
      <c r="X42" s="47">
        <v>1.6799999999999999E-2</v>
      </c>
    </row>
    <row r="43" spans="23:28" x14ac:dyDescent="0.3">
      <c r="W43" s="49" t="s">
        <v>157</v>
      </c>
      <c r="X43" s="47" t="s">
        <v>162</v>
      </c>
    </row>
    <row r="44" spans="23:28" x14ac:dyDescent="0.3">
      <c r="W44" s="49" t="s">
        <v>160</v>
      </c>
      <c r="X44" s="47" t="s">
        <v>161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612"/>
  <sheetViews>
    <sheetView topLeftCell="Z1" workbookViewId="0">
      <selection activeCell="X66" sqref="X66"/>
    </sheetView>
  </sheetViews>
  <sheetFormatPr defaultRowHeight="14.4" x14ac:dyDescent="0.3"/>
  <cols>
    <col min="1" max="1" width="24.88671875" customWidth="1"/>
    <col min="2" max="2" width="16.33203125" customWidth="1"/>
    <col min="3" max="3" width="17.109375" customWidth="1"/>
    <col min="4" max="4" width="4.5546875" style="2" customWidth="1"/>
    <col min="5" max="5" width="15.33203125" customWidth="1"/>
    <col min="6" max="6" width="15.88671875" customWidth="1"/>
    <col min="7" max="7" width="13.6640625" customWidth="1"/>
    <col min="8" max="8" width="4.33203125" style="2" customWidth="1"/>
    <col min="9" max="9" width="14.44140625" customWidth="1"/>
    <col min="10" max="10" width="10.44140625" customWidth="1"/>
    <col min="11" max="11" width="16.5546875" customWidth="1"/>
    <col min="12" max="12" width="4.44140625" style="2" customWidth="1"/>
    <col min="14" max="14" width="13.88671875" customWidth="1"/>
    <col min="15" max="15" width="12.109375" customWidth="1"/>
    <col min="16" max="16" width="6.33203125" style="26" customWidth="1"/>
    <col min="17" max="17" width="21.6640625" customWidth="1"/>
    <col min="18" max="18" width="12.33203125" customWidth="1"/>
    <col min="19" max="19" width="12.88671875" customWidth="1"/>
    <col min="20" max="20" width="6.33203125" style="26" customWidth="1"/>
    <col min="21" max="21" width="29.6640625" customWidth="1"/>
    <col min="22" max="22" width="14" customWidth="1"/>
    <col min="23" max="23" width="13" customWidth="1"/>
    <col min="24" max="24" width="17.33203125" customWidth="1"/>
    <col min="25" max="25" width="14.6640625" customWidth="1"/>
    <col min="26" max="26" width="13.6640625" customWidth="1"/>
    <col min="27" max="27" width="6.33203125" style="26" customWidth="1"/>
    <col min="28" max="29" width="18.6640625" customWidth="1"/>
    <col min="30" max="30" width="12.6640625" customWidth="1"/>
    <col min="31" max="31" width="6.33203125" style="26" customWidth="1"/>
    <col min="32" max="32" width="15.44140625" customWidth="1"/>
    <col min="33" max="33" width="18.33203125" customWidth="1"/>
    <col min="34" max="34" width="18.88671875" customWidth="1"/>
    <col min="35" max="35" width="6.5546875" style="54" customWidth="1"/>
  </cols>
  <sheetData>
    <row r="1" spans="1:34" x14ac:dyDescent="0.3">
      <c r="A1" s="6" t="s">
        <v>163</v>
      </c>
      <c r="B1" s="13"/>
      <c r="C1" s="13"/>
      <c r="E1" s="13"/>
      <c r="F1" s="13"/>
      <c r="G1" s="13"/>
      <c r="I1" s="13"/>
      <c r="J1" s="13"/>
      <c r="K1" s="13"/>
      <c r="M1" s="13"/>
      <c r="N1" s="13"/>
      <c r="O1" s="13"/>
      <c r="Q1" s="6" t="s">
        <v>164</v>
      </c>
      <c r="R1" s="13"/>
      <c r="S1" s="13"/>
      <c r="U1" s="6" t="s">
        <v>165</v>
      </c>
      <c r="V1" s="13"/>
      <c r="W1" s="13"/>
      <c r="X1" s="13"/>
      <c r="Y1" s="13"/>
      <c r="Z1" s="13"/>
      <c r="AB1" s="6" t="s">
        <v>166</v>
      </c>
      <c r="AC1" s="2"/>
      <c r="AD1" s="2"/>
      <c r="AF1" s="17" t="s">
        <v>167</v>
      </c>
      <c r="AG1" s="13"/>
      <c r="AH1" s="13"/>
    </row>
    <row r="2" spans="1:34" x14ac:dyDescent="0.3">
      <c r="A2" s="3" t="s">
        <v>4</v>
      </c>
      <c r="B2" s="3" t="s">
        <v>5</v>
      </c>
      <c r="C2" s="3" t="s">
        <v>168</v>
      </c>
      <c r="E2" s="3" t="s">
        <v>4</v>
      </c>
      <c r="F2" s="3" t="s">
        <v>5</v>
      </c>
      <c r="G2" s="3" t="s">
        <v>168</v>
      </c>
      <c r="I2" s="3" t="s">
        <v>4</v>
      </c>
      <c r="J2" s="3" t="s">
        <v>5</v>
      </c>
      <c r="K2" s="3" t="s">
        <v>168</v>
      </c>
      <c r="M2" s="3" t="s">
        <v>169</v>
      </c>
      <c r="N2" s="3" t="s">
        <v>5</v>
      </c>
      <c r="O2" s="3" t="s">
        <v>168</v>
      </c>
      <c r="Q2" s="3" t="s">
        <v>170</v>
      </c>
      <c r="R2" s="13"/>
      <c r="S2" s="13"/>
      <c r="U2" s="3" t="s">
        <v>4</v>
      </c>
      <c r="V2" s="3" t="s">
        <v>5</v>
      </c>
      <c r="W2" s="3" t="s">
        <v>168</v>
      </c>
      <c r="X2" s="3" t="s">
        <v>171</v>
      </c>
      <c r="Y2" s="3" t="s">
        <v>172</v>
      </c>
      <c r="Z2" s="3" t="s">
        <v>173</v>
      </c>
      <c r="AB2" s="3" t="s">
        <v>174</v>
      </c>
      <c r="AC2" s="3" t="s">
        <v>5</v>
      </c>
      <c r="AD2" s="3" t="s">
        <v>168</v>
      </c>
      <c r="AF2" s="3" t="s">
        <v>122</v>
      </c>
      <c r="AG2" s="3" t="s">
        <v>124</v>
      </c>
      <c r="AH2" s="3" t="s">
        <v>175</v>
      </c>
    </row>
    <row r="3" spans="1:34" x14ac:dyDescent="0.3">
      <c r="A3" s="3" t="s">
        <v>9</v>
      </c>
      <c r="B3" s="2" t="s">
        <v>10</v>
      </c>
      <c r="C3" s="2" t="s">
        <v>10</v>
      </c>
      <c r="E3" s="3" t="s">
        <v>11</v>
      </c>
      <c r="F3" s="13" t="s">
        <v>10</v>
      </c>
      <c r="G3" s="13" t="s">
        <v>10</v>
      </c>
      <c r="I3" s="3" t="s">
        <v>12</v>
      </c>
      <c r="J3" s="13" t="s">
        <v>10</v>
      </c>
      <c r="K3" s="13" t="s">
        <v>10</v>
      </c>
      <c r="M3" s="3" t="s">
        <v>176</v>
      </c>
      <c r="N3" s="13" t="s">
        <v>10</v>
      </c>
      <c r="O3" s="13" t="s">
        <v>10</v>
      </c>
      <c r="Q3" s="22" t="s">
        <v>70</v>
      </c>
      <c r="R3" s="3" t="s">
        <v>177</v>
      </c>
      <c r="S3" s="3" t="s">
        <v>178</v>
      </c>
      <c r="U3" s="2"/>
      <c r="V3" s="2" t="s">
        <v>179</v>
      </c>
      <c r="W3" s="2" t="s">
        <v>179</v>
      </c>
      <c r="X3" s="2" t="s">
        <v>180</v>
      </c>
      <c r="Y3" s="2" t="s">
        <v>102</v>
      </c>
      <c r="Z3" s="2" t="s">
        <v>180</v>
      </c>
      <c r="AB3" s="3" t="s">
        <v>181</v>
      </c>
      <c r="AC3" s="2" t="s">
        <v>102</v>
      </c>
      <c r="AD3" s="2" t="s">
        <v>182</v>
      </c>
      <c r="AF3" s="3" t="s">
        <v>131</v>
      </c>
      <c r="AG3" s="13" t="s">
        <v>15</v>
      </c>
      <c r="AH3" s="13" t="s">
        <v>180</v>
      </c>
    </row>
    <row r="4" spans="1:34" x14ac:dyDescent="0.3">
      <c r="A4" s="2"/>
      <c r="B4" s="7">
        <v>6</v>
      </c>
      <c r="C4" s="7">
        <v>13</v>
      </c>
      <c r="D4" s="30"/>
      <c r="E4" s="2"/>
      <c r="F4" s="7">
        <v>13</v>
      </c>
      <c r="G4" s="7">
        <v>2</v>
      </c>
      <c r="H4" s="30"/>
      <c r="I4" s="13"/>
      <c r="J4" s="7">
        <v>16</v>
      </c>
      <c r="K4" s="7">
        <v>4</v>
      </c>
      <c r="L4" s="30"/>
      <c r="M4" s="3" t="s">
        <v>183</v>
      </c>
      <c r="N4" s="7">
        <v>35</v>
      </c>
      <c r="O4" s="7">
        <v>19</v>
      </c>
      <c r="Q4" s="13">
        <v>0</v>
      </c>
      <c r="R4" s="13">
        <v>148.82400000000001</v>
      </c>
      <c r="S4" s="13">
        <v>137.25200000000001</v>
      </c>
      <c r="U4" s="3" t="s">
        <v>9</v>
      </c>
      <c r="V4" s="97">
        <v>6</v>
      </c>
      <c r="W4" s="97">
        <v>13</v>
      </c>
      <c r="X4" s="97">
        <v>4</v>
      </c>
      <c r="Y4" s="97">
        <v>8</v>
      </c>
      <c r="Z4" s="97">
        <v>9</v>
      </c>
      <c r="AB4" s="2"/>
      <c r="AC4" s="30">
        <v>82</v>
      </c>
      <c r="AD4" s="30">
        <v>25</v>
      </c>
      <c r="AF4" s="13"/>
      <c r="AG4" s="7">
        <v>78.548430490000001</v>
      </c>
      <c r="AH4" s="7">
        <v>11.15643375</v>
      </c>
    </row>
    <row r="5" spans="1:34" x14ac:dyDescent="0.3">
      <c r="A5" s="2"/>
      <c r="B5" s="7">
        <v>7</v>
      </c>
      <c r="C5" s="7">
        <v>4</v>
      </c>
      <c r="D5" s="30"/>
      <c r="E5" s="2"/>
      <c r="F5" s="7">
        <v>11</v>
      </c>
      <c r="G5" s="7">
        <v>4</v>
      </c>
      <c r="H5" s="30"/>
      <c r="I5" s="13"/>
      <c r="J5" s="7">
        <v>14</v>
      </c>
      <c r="K5" s="7">
        <v>8</v>
      </c>
      <c r="L5" s="30"/>
      <c r="M5" s="13"/>
      <c r="N5" s="7">
        <v>32</v>
      </c>
      <c r="O5" s="7">
        <v>16</v>
      </c>
      <c r="Q5" s="13">
        <v>9.9199999999999997E-2</v>
      </c>
      <c r="R5" s="13">
        <v>143.726</v>
      </c>
      <c r="S5" s="13">
        <v>129.34299999999999</v>
      </c>
      <c r="U5" s="2"/>
      <c r="V5" s="97">
        <v>7</v>
      </c>
      <c r="W5" s="97">
        <v>4</v>
      </c>
      <c r="X5" s="97">
        <v>4</v>
      </c>
      <c r="Y5" s="97">
        <v>3</v>
      </c>
      <c r="Z5" s="97">
        <v>13</v>
      </c>
      <c r="AB5" s="2"/>
      <c r="AC5" s="30">
        <v>116.66666669999999</v>
      </c>
      <c r="AD5" s="30">
        <v>36</v>
      </c>
      <c r="AF5" s="13"/>
      <c r="AG5" s="7">
        <v>64.15967775</v>
      </c>
      <c r="AH5" s="7">
        <v>50.908124059999999</v>
      </c>
    </row>
    <row r="6" spans="1:34" x14ac:dyDescent="0.3">
      <c r="A6" s="2"/>
      <c r="B6" s="7">
        <v>8</v>
      </c>
      <c r="C6" s="7">
        <v>9</v>
      </c>
      <c r="D6" s="30"/>
      <c r="E6" s="2"/>
      <c r="F6" s="7">
        <v>16</v>
      </c>
      <c r="G6" s="7">
        <v>3</v>
      </c>
      <c r="H6" s="30"/>
      <c r="I6" s="13"/>
      <c r="J6" s="7">
        <v>12</v>
      </c>
      <c r="K6" s="7">
        <v>3</v>
      </c>
      <c r="L6" s="30"/>
      <c r="M6" s="13"/>
      <c r="N6" s="7">
        <v>36</v>
      </c>
      <c r="O6" s="7">
        <v>15</v>
      </c>
      <c r="Q6" s="13">
        <v>0.19850000000000001</v>
      </c>
      <c r="R6" s="13">
        <v>139.87899999999999</v>
      </c>
      <c r="S6" s="13">
        <v>121.76600000000001</v>
      </c>
      <c r="U6" s="2"/>
      <c r="V6" s="97">
        <v>8</v>
      </c>
      <c r="W6" s="97">
        <v>9</v>
      </c>
      <c r="X6" s="97">
        <v>5</v>
      </c>
      <c r="Y6" s="97">
        <v>2</v>
      </c>
      <c r="Z6" s="97">
        <v>5</v>
      </c>
      <c r="AB6" s="2"/>
      <c r="AC6" s="30">
        <v>144.66666670000001</v>
      </c>
      <c r="AD6" s="30">
        <v>31</v>
      </c>
      <c r="AF6" s="13"/>
      <c r="AG6" s="7">
        <v>84.28842822</v>
      </c>
      <c r="AH6" s="7">
        <v>9.7977364229999999</v>
      </c>
    </row>
    <row r="7" spans="1:34" x14ac:dyDescent="0.3">
      <c r="A7" s="2"/>
      <c r="B7" s="7">
        <v>5</v>
      </c>
      <c r="C7" s="7">
        <v>7</v>
      </c>
      <c r="D7" s="30"/>
      <c r="E7" s="2"/>
      <c r="F7" s="7">
        <v>15</v>
      </c>
      <c r="G7" s="7">
        <v>5</v>
      </c>
      <c r="H7" s="30"/>
      <c r="I7" s="13"/>
      <c r="J7" s="7">
        <v>12</v>
      </c>
      <c r="K7" s="7">
        <v>6</v>
      </c>
      <c r="L7" s="30"/>
      <c r="M7" s="13"/>
      <c r="N7" s="7">
        <v>32</v>
      </c>
      <c r="O7" s="7">
        <v>18</v>
      </c>
      <c r="Q7" s="13">
        <v>0.29770000000000002</v>
      </c>
      <c r="R7" s="13">
        <v>138.91999999999999</v>
      </c>
      <c r="S7" s="13">
        <v>126.431</v>
      </c>
      <c r="U7" s="2"/>
      <c r="V7" s="97">
        <v>5</v>
      </c>
      <c r="W7" s="97">
        <v>7</v>
      </c>
      <c r="X7" s="97">
        <v>5</v>
      </c>
      <c r="Y7" s="97">
        <v>5</v>
      </c>
      <c r="Z7" s="97">
        <v>3</v>
      </c>
      <c r="AB7" s="2"/>
      <c r="AC7" s="30">
        <v>71</v>
      </c>
      <c r="AD7" s="30">
        <v>23.5</v>
      </c>
      <c r="AF7" s="13"/>
      <c r="AG7" s="7">
        <v>89.220226609999997</v>
      </c>
      <c r="AH7" s="7">
        <v>102.94725390000001</v>
      </c>
    </row>
    <row r="8" spans="1:34" x14ac:dyDescent="0.3">
      <c r="A8" s="2"/>
      <c r="B8" s="7">
        <v>1</v>
      </c>
      <c r="C8" s="7">
        <v>9</v>
      </c>
      <c r="D8" s="30"/>
      <c r="E8" s="2"/>
      <c r="F8" s="7">
        <v>6</v>
      </c>
      <c r="G8" s="7">
        <v>5</v>
      </c>
      <c r="H8" s="30"/>
      <c r="I8" s="13"/>
      <c r="J8" s="7">
        <v>17</v>
      </c>
      <c r="K8" s="7">
        <v>3</v>
      </c>
      <c r="L8" s="30"/>
      <c r="M8" s="13"/>
      <c r="N8" s="7">
        <v>24</v>
      </c>
      <c r="O8" s="7">
        <v>17</v>
      </c>
      <c r="Q8" s="13">
        <v>0.39689999999999998</v>
      </c>
      <c r="R8" s="13">
        <v>134.84899999999999</v>
      </c>
      <c r="S8" s="13">
        <v>121.196</v>
      </c>
      <c r="U8" s="2"/>
      <c r="V8" s="97">
        <v>1</v>
      </c>
      <c r="W8" s="97">
        <v>9</v>
      </c>
      <c r="X8" s="97">
        <v>4</v>
      </c>
      <c r="Y8" s="97">
        <v>12</v>
      </c>
      <c r="Z8" s="97">
        <v>11</v>
      </c>
      <c r="AB8" s="2"/>
      <c r="AC8" s="30">
        <v>139.33333329999999</v>
      </c>
      <c r="AD8" s="30">
        <v>27</v>
      </c>
      <c r="AF8" s="13"/>
      <c r="AG8" s="7">
        <v>104.4978929</v>
      </c>
      <c r="AH8" s="7">
        <v>120.4246837</v>
      </c>
    </row>
    <row r="9" spans="1:34" x14ac:dyDescent="0.3">
      <c r="A9" s="2"/>
      <c r="B9" s="7">
        <v>4</v>
      </c>
      <c r="C9" s="7">
        <v>9</v>
      </c>
      <c r="D9" s="30"/>
      <c r="E9" s="2"/>
      <c r="F9" s="7">
        <v>16</v>
      </c>
      <c r="G9" s="7">
        <v>5</v>
      </c>
      <c r="H9" s="30"/>
      <c r="I9" s="13"/>
      <c r="J9" s="7">
        <v>15</v>
      </c>
      <c r="K9" s="7">
        <v>5</v>
      </c>
      <c r="L9" s="30"/>
      <c r="M9" s="13"/>
      <c r="N9" s="7">
        <v>35</v>
      </c>
      <c r="O9" s="7">
        <v>19</v>
      </c>
      <c r="Q9" s="13">
        <v>0.49619999999999997</v>
      </c>
      <c r="R9" s="13">
        <v>131.285</v>
      </c>
      <c r="S9" s="13">
        <v>126.801</v>
      </c>
      <c r="U9" s="2"/>
      <c r="V9" s="97">
        <v>4</v>
      </c>
      <c r="W9" s="97">
        <v>9</v>
      </c>
      <c r="X9" s="97">
        <v>6</v>
      </c>
      <c r="Y9" s="97">
        <v>10</v>
      </c>
      <c r="Z9" s="97">
        <v>6</v>
      </c>
      <c r="AB9" s="2"/>
      <c r="AC9" s="30">
        <v>55.666666669999998</v>
      </c>
      <c r="AD9" s="30">
        <v>51.5</v>
      </c>
      <c r="AF9" s="13"/>
      <c r="AG9" s="7">
        <v>119.15733779999999</v>
      </c>
      <c r="AH9" s="7">
        <v>147.05573580000001</v>
      </c>
    </row>
    <row r="10" spans="1:34" x14ac:dyDescent="0.3">
      <c r="A10" s="2"/>
      <c r="B10" s="7">
        <v>7</v>
      </c>
      <c r="C10" s="7">
        <v>6</v>
      </c>
      <c r="D10" s="30"/>
      <c r="E10" s="2"/>
      <c r="F10" s="7">
        <v>17</v>
      </c>
      <c r="G10" s="7">
        <v>2</v>
      </c>
      <c r="H10" s="30"/>
      <c r="I10" s="13"/>
      <c r="J10" s="7">
        <v>19</v>
      </c>
      <c r="K10" s="7">
        <v>1</v>
      </c>
      <c r="L10" s="30"/>
      <c r="M10" s="13"/>
      <c r="N10" s="7">
        <v>43</v>
      </c>
      <c r="O10" s="7">
        <v>9</v>
      </c>
      <c r="Q10" s="13">
        <v>0.59540000000000004</v>
      </c>
      <c r="R10" s="13">
        <v>127.893</v>
      </c>
      <c r="S10" s="13">
        <v>135.40600000000001</v>
      </c>
      <c r="U10" s="2"/>
      <c r="V10" s="97">
        <v>7</v>
      </c>
      <c r="W10" s="97">
        <v>6</v>
      </c>
      <c r="X10" s="97">
        <v>9</v>
      </c>
      <c r="Y10" s="97">
        <v>12</v>
      </c>
      <c r="Z10" s="97">
        <v>7</v>
      </c>
      <c r="AB10" s="2"/>
      <c r="AC10" s="30">
        <v>132.66666670000001</v>
      </c>
      <c r="AD10" s="30">
        <v>23</v>
      </c>
      <c r="AF10" s="13"/>
      <c r="AG10" s="7">
        <v>44.529789340000001</v>
      </c>
      <c r="AH10" s="7">
        <v>87.498121940000004</v>
      </c>
    </row>
    <row r="11" spans="1:34" x14ac:dyDescent="0.3">
      <c r="A11" s="2"/>
      <c r="B11" s="7">
        <v>3</v>
      </c>
      <c r="C11" s="7">
        <v>15</v>
      </c>
      <c r="D11" s="30"/>
      <c r="E11" s="2"/>
      <c r="F11" s="7">
        <v>20</v>
      </c>
      <c r="G11" s="7">
        <v>7</v>
      </c>
      <c r="H11" s="30"/>
      <c r="I11" s="13"/>
      <c r="J11" s="7">
        <v>14</v>
      </c>
      <c r="K11" s="7">
        <v>4</v>
      </c>
      <c r="L11" s="30"/>
      <c r="M11" s="13"/>
      <c r="N11" s="7">
        <v>37</v>
      </c>
      <c r="O11" s="7">
        <v>26</v>
      </c>
      <c r="Q11" s="13">
        <v>0.6946</v>
      </c>
      <c r="R11" s="13">
        <v>125.191</v>
      </c>
      <c r="S11" s="13">
        <v>154.13300000000001</v>
      </c>
      <c r="U11" s="2"/>
      <c r="V11" s="97">
        <v>3</v>
      </c>
      <c r="W11" s="97">
        <v>15</v>
      </c>
      <c r="X11" s="97">
        <v>6</v>
      </c>
      <c r="Y11" s="97">
        <v>13</v>
      </c>
      <c r="Z11" s="97">
        <v>10</v>
      </c>
      <c r="AB11" s="2"/>
      <c r="AC11" s="30">
        <v>232</v>
      </c>
      <c r="AD11" s="30">
        <v>8</v>
      </c>
      <c r="AF11" s="13"/>
      <c r="AG11" s="7">
        <v>130.42731520000001</v>
      </c>
      <c r="AH11" s="7">
        <v>16.674220819999999</v>
      </c>
    </row>
    <row r="12" spans="1:34" x14ac:dyDescent="0.3">
      <c r="A12" s="2"/>
      <c r="B12" s="7">
        <v>4</v>
      </c>
      <c r="C12" s="7">
        <v>3</v>
      </c>
      <c r="D12" s="30"/>
      <c r="E12" s="2"/>
      <c r="F12" s="7">
        <v>22</v>
      </c>
      <c r="G12" s="7">
        <v>5</v>
      </c>
      <c r="H12" s="30"/>
      <c r="I12" s="13"/>
      <c r="J12" s="7">
        <v>17</v>
      </c>
      <c r="K12" s="7">
        <v>0</v>
      </c>
      <c r="L12" s="30"/>
      <c r="M12" s="13"/>
      <c r="N12" s="7">
        <v>43</v>
      </c>
      <c r="O12" s="7">
        <v>8</v>
      </c>
      <c r="Q12" s="13">
        <v>0.79390000000000005</v>
      </c>
      <c r="R12" s="13">
        <v>121.43600000000001</v>
      </c>
      <c r="S12" s="13">
        <v>174.876</v>
      </c>
      <c r="U12" s="2"/>
      <c r="V12" s="97">
        <v>2</v>
      </c>
      <c r="W12" s="97">
        <v>1</v>
      </c>
      <c r="X12" s="97">
        <v>10</v>
      </c>
      <c r="Y12" s="97">
        <v>7</v>
      </c>
      <c r="Z12" s="97">
        <v>4</v>
      </c>
      <c r="AB12" s="2"/>
      <c r="AC12" s="30">
        <v>351</v>
      </c>
      <c r="AD12" s="30">
        <v>9</v>
      </c>
      <c r="AF12" s="13"/>
      <c r="AG12" s="7">
        <v>151.9031569</v>
      </c>
      <c r="AH12" s="7">
        <v>162.14345929999999</v>
      </c>
    </row>
    <row r="13" spans="1:34" x14ac:dyDescent="0.3">
      <c r="A13" s="2"/>
      <c r="B13" s="7">
        <v>4</v>
      </c>
      <c r="C13" s="7">
        <v>5</v>
      </c>
      <c r="D13" s="30"/>
      <c r="E13" s="2"/>
      <c r="F13" s="7">
        <v>24</v>
      </c>
      <c r="G13" s="7">
        <v>2</v>
      </c>
      <c r="H13" s="30"/>
      <c r="I13" s="13"/>
      <c r="J13" s="7">
        <v>23</v>
      </c>
      <c r="K13" s="7">
        <v>0</v>
      </c>
      <c r="L13" s="30"/>
      <c r="M13" s="13"/>
      <c r="N13" s="7">
        <v>51</v>
      </c>
      <c r="O13" s="7">
        <v>7</v>
      </c>
      <c r="Q13" s="13">
        <v>0.8931</v>
      </c>
      <c r="R13" s="13">
        <v>125.18300000000001</v>
      </c>
      <c r="S13" s="13">
        <v>183.648</v>
      </c>
      <c r="U13" s="2"/>
      <c r="V13" s="97">
        <v>21</v>
      </c>
      <c r="W13" s="97">
        <v>7</v>
      </c>
      <c r="X13" s="97">
        <v>3</v>
      </c>
      <c r="Y13" s="97">
        <v>16</v>
      </c>
      <c r="Z13" s="97">
        <v>6</v>
      </c>
      <c r="AB13" s="2"/>
      <c r="AC13" s="30">
        <v>314</v>
      </c>
      <c r="AD13" s="30">
        <v>34</v>
      </c>
      <c r="AF13" s="13"/>
      <c r="AG13" s="7">
        <v>133.2677449</v>
      </c>
      <c r="AH13" s="7">
        <v>129.92347169999999</v>
      </c>
    </row>
    <row r="14" spans="1:34" x14ac:dyDescent="0.3">
      <c r="A14" s="2"/>
      <c r="B14" s="7">
        <v>3</v>
      </c>
      <c r="C14" s="7">
        <v>5</v>
      </c>
      <c r="D14" s="30"/>
      <c r="E14" s="2"/>
      <c r="F14" s="7">
        <v>17</v>
      </c>
      <c r="G14" s="7">
        <v>6</v>
      </c>
      <c r="H14" s="30"/>
      <c r="I14" s="13"/>
      <c r="J14" s="7">
        <v>25</v>
      </c>
      <c r="K14" s="7">
        <v>5</v>
      </c>
      <c r="L14" s="30"/>
      <c r="M14" s="13"/>
      <c r="N14" s="7">
        <v>45</v>
      </c>
      <c r="O14" s="7">
        <v>16</v>
      </c>
      <c r="Q14" s="13">
        <v>0.99229999999999996</v>
      </c>
      <c r="R14" s="13">
        <v>126.568</v>
      </c>
      <c r="S14" s="13">
        <v>173.203</v>
      </c>
      <c r="U14" s="2"/>
      <c r="V14" s="97">
        <v>4</v>
      </c>
      <c r="W14" s="97">
        <v>8</v>
      </c>
      <c r="X14" s="97">
        <v>11</v>
      </c>
      <c r="Y14" s="97">
        <v>16</v>
      </c>
      <c r="Z14" s="97">
        <v>11</v>
      </c>
      <c r="AB14" s="2"/>
      <c r="AC14" s="30">
        <v>509</v>
      </c>
      <c r="AD14" s="13"/>
      <c r="AF14" s="13"/>
      <c r="AG14" s="7">
        <v>55.211137979999997</v>
      </c>
      <c r="AH14" s="7">
        <v>63.997124339999999</v>
      </c>
    </row>
    <row r="15" spans="1:34" x14ac:dyDescent="0.3">
      <c r="A15" s="2"/>
      <c r="B15" s="7">
        <v>8</v>
      </c>
      <c r="C15" s="7">
        <v>10</v>
      </c>
      <c r="D15" s="30"/>
      <c r="E15" s="2"/>
      <c r="F15" s="7">
        <v>24</v>
      </c>
      <c r="G15" s="7">
        <v>0</v>
      </c>
      <c r="H15" s="30"/>
      <c r="I15" s="13"/>
      <c r="J15" s="7">
        <v>9</v>
      </c>
      <c r="K15" s="7">
        <v>0</v>
      </c>
      <c r="L15" s="30"/>
      <c r="M15" s="13"/>
      <c r="N15" s="7">
        <v>41</v>
      </c>
      <c r="O15" s="7">
        <v>10</v>
      </c>
      <c r="Q15" s="13">
        <v>1.0915999999999999</v>
      </c>
      <c r="R15" s="13">
        <v>131.20599999999999</v>
      </c>
      <c r="S15" s="13">
        <v>164.738</v>
      </c>
      <c r="U15" s="2"/>
      <c r="V15" s="97">
        <v>5</v>
      </c>
      <c r="W15" s="97">
        <v>11</v>
      </c>
      <c r="X15" s="13"/>
      <c r="Y15" s="97">
        <v>10</v>
      </c>
      <c r="Z15" s="13"/>
      <c r="AB15" s="2"/>
      <c r="AC15" s="30">
        <v>293</v>
      </c>
      <c r="AD15" s="30"/>
      <c r="AF15" s="13"/>
      <c r="AG15" s="7">
        <v>62.560058640000001</v>
      </c>
      <c r="AH15" s="13"/>
    </row>
    <row r="16" spans="1:34" x14ac:dyDescent="0.3">
      <c r="A16" s="2"/>
      <c r="B16" s="7">
        <v>8</v>
      </c>
      <c r="C16" s="7">
        <v>4</v>
      </c>
      <c r="D16" s="30"/>
      <c r="E16" s="2"/>
      <c r="F16" s="7">
        <v>23</v>
      </c>
      <c r="G16" s="7">
        <v>6</v>
      </c>
      <c r="H16" s="30"/>
      <c r="I16" s="13"/>
      <c r="J16" s="7">
        <v>11</v>
      </c>
      <c r="K16" s="7">
        <v>6</v>
      </c>
      <c r="L16" s="30"/>
      <c r="M16" s="13"/>
      <c r="N16" s="7">
        <v>42</v>
      </c>
      <c r="O16" s="7">
        <v>16</v>
      </c>
      <c r="Q16" s="13">
        <v>1.1908000000000001</v>
      </c>
      <c r="R16" s="13">
        <v>138.96100000000001</v>
      </c>
      <c r="S16" s="13">
        <v>155.09299999999999</v>
      </c>
      <c r="U16" s="2"/>
      <c r="V16" s="2"/>
      <c r="W16" s="2"/>
      <c r="X16" s="13"/>
      <c r="Y16" s="97">
        <v>7</v>
      </c>
      <c r="Z16" s="13"/>
      <c r="AB16" s="2"/>
      <c r="AC16" s="30">
        <v>323</v>
      </c>
      <c r="AD16" s="30"/>
      <c r="AF16" s="13"/>
      <c r="AG16" s="7">
        <v>105.6971077</v>
      </c>
      <c r="AH16" s="13"/>
    </row>
    <row r="17" spans="1:34" x14ac:dyDescent="0.3">
      <c r="A17" s="2"/>
      <c r="B17" s="7">
        <v>8</v>
      </c>
      <c r="C17" s="7">
        <v>9</v>
      </c>
      <c r="D17" s="30"/>
      <c r="E17" s="2"/>
      <c r="F17" s="7">
        <v>19</v>
      </c>
      <c r="G17" s="7">
        <v>3</v>
      </c>
      <c r="H17" s="30"/>
      <c r="I17" s="13"/>
      <c r="J17" s="7">
        <v>4</v>
      </c>
      <c r="K17" s="7">
        <v>0</v>
      </c>
      <c r="L17" s="30"/>
      <c r="M17" s="13"/>
      <c r="N17" s="7">
        <v>31</v>
      </c>
      <c r="O17" s="7">
        <v>12</v>
      </c>
      <c r="Q17" s="13">
        <v>1.29</v>
      </c>
      <c r="R17" s="13">
        <v>139.49299999999999</v>
      </c>
      <c r="S17" s="13">
        <v>149.20599999999999</v>
      </c>
      <c r="U17" s="2"/>
      <c r="V17" s="2"/>
      <c r="W17" s="2"/>
      <c r="X17" s="13"/>
      <c r="Y17" s="13"/>
      <c r="Z17" s="13"/>
      <c r="AB17" s="2"/>
      <c r="AC17" s="2"/>
      <c r="AD17" s="30"/>
      <c r="AF17" s="13"/>
      <c r="AG17" s="7">
        <v>176.5316957</v>
      </c>
      <c r="AH17" s="13"/>
    </row>
    <row r="18" spans="1:34" x14ac:dyDescent="0.3">
      <c r="A18" s="2"/>
      <c r="B18" s="7">
        <v>3</v>
      </c>
      <c r="C18" s="7">
        <v>7</v>
      </c>
      <c r="D18" s="30"/>
      <c r="E18" s="2"/>
      <c r="F18" s="7">
        <v>17</v>
      </c>
      <c r="G18" s="7">
        <v>2</v>
      </c>
      <c r="H18" s="30"/>
      <c r="I18" s="13"/>
      <c r="J18" s="7">
        <v>14</v>
      </c>
      <c r="K18" s="7">
        <v>0</v>
      </c>
      <c r="L18" s="30"/>
      <c r="M18" s="13"/>
      <c r="N18" s="7">
        <v>34</v>
      </c>
      <c r="O18" s="7">
        <v>9</v>
      </c>
      <c r="Q18" s="13">
        <v>1.3893</v>
      </c>
      <c r="R18" s="13">
        <v>149.85900000000001</v>
      </c>
      <c r="S18" s="13">
        <v>139.92699999999999</v>
      </c>
      <c r="U18" s="2"/>
      <c r="V18" s="2"/>
      <c r="W18" s="2"/>
      <c r="X18" s="13"/>
      <c r="Y18" s="13"/>
      <c r="Z18" s="13"/>
      <c r="AB18" s="2"/>
      <c r="AC18" s="13"/>
      <c r="AD18" s="2"/>
      <c r="AF18" s="13"/>
      <c r="AG18" s="7">
        <v>113.9237371</v>
      </c>
      <c r="AH18" s="13"/>
    </row>
    <row r="19" spans="1:34" x14ac:dyDescent="0.3">
      <c r="A19" s="2"/>
      <c r="B19" s="7">
        <v>2</v>
      </c>
      <c r="C19" s="7">
        <v>4</v>
      </c>
      <c r="D19" s="30"/>
      <c r="E19" s="2"/>
      <c r="F19" s="7">
        <v>22</v>
      </c>
      <c r="G19" s="7">
        <v>0</v>
      </c>
      <c r="H19" s="30"/>
      <c r="I19" s="13"/>
      <c r="J19" s="7">
        <v>11</v>
      </c>
      <c r="K19" s="7">
        <v>0</v>
      </c>
      <c r="L19" s="30"/>
      <c r="M19" s="13"/>
      <c r="N19" s="7">
        <v>35</v>
      </c>
      <c r="O19" s="7">
        <v>4</v>
      </c>
      <c r="Q19" s="13">
        <v>1.4884999999999999</v>
      </c>
      <c r="R19" s="13">
        <v>147.39599999999999</v>
      </c>
      <c r="S19" s="13">
        <v>131.12299999999999</v>
      </c>
      <c r="U19" s="2"/>
      <c r="V19" s="2"/>
      <c r="W19" s="2"/>
      <c r="X19" s="13"/>
      <c r="Y19" s="13"/>
      <c r="Z19" s="13"/>
      <c r="AB19" s="2"/>
      <c r="AC19" s="2"/>
      <c r="AD19" s="2"/>
      <c r="AF19" s="13"/>
      <c r="AG19" s="7">
        <v>127.8124596</v>
      </c>
      <c r="AH19" s="13"/>
    </row>
    <row r="20" spans="1:34" x14ac:dyDescent="0.3">
      <c r="A20" s="13"/>
      <c r="B20" s="2"/>
      <c r="C20" s="2"/>
      <c r="E20" s="2"/>
      <c r="F20" s="13"/>
      <c r="G20" s="13"/>
      <c r="I20" s="13"/>
      <c r="J20" s="13"/>
      <c r="K20" s="13"/>
      <c r="M20" s="13"/>
      <c r="N20" s="13"/>
      <c r="O20" s="13"/>
      <c r="Q20" s="13">
        <v>1.5876999999999999</v>
      </c>
      <c r="R20" s="13">
        <v>149.86500000000001</v>
      </c>
      <c r="S20" s="13">
        <v>128.45500000000001</v>
      </c>
      <c r="U20" s="3" t="s">
        <v>11</v>
      </c>
      <c r="V20" s="97">
        <v>13</v>
      </c>
      <c r="W20" s="97">
        <v>2</v>
      </c>
      <c r="X20" s="97">
        <v>15</v>
      </c>
      <c r="Y20" s="97">
        <v>4</v>
      </c>
      <c r="Z20" s="97">
        <v>5</v>
      </c>
      <c r="AB20" s="13"/>
      <c r="AC20" s="2" t="s">
        <v>72</v>
      </c>
      <c r="AD20" s="2"/>
      <c r="AF20" s="13"/>
      <c r="AG20" s="7">
        <v>38.01132707</v>
      </c>
      <c r="AH20" s="13"/>
    </row>
    <row r="21" spans="1:34" x14ac:dyDescent="0.3">
      <c r="A21" s="2" t="s">
        <v>18</v>
      </c>
      <c r="B21" s="2"/>
      <c r="C21" s="2"/>
      <c r="E21" s="2"/>
      <c r="F21" s="13"/>
      <c r="G21" s="13"/>
      <c r="I21" s="13"/>
      <c r="J21" s="13"/>
      <c r="K21" s="13"/>
      <c r="M21" s="13"/>
      <c r="N21" s="13"/>
      <c r="O21" s="13"/>
      <c r="Q21" s="13">
        <v>1.6870000000000001</v>
      </c>
      <c r="R21" s="13">
        <v>150.643</v>
      </c>
      <c r="S21" s="13">
        <v>132.642</v>
      </c>
      <c r="U21" s="2"/>
      <c r="V21" s="97">
        <v>11</v>
      </c>
      <c r="W21" s="97">
        <v>4</v>
      </c>
      <c r="X21" s="97">
        <v>14</v>
      </c>
      <c r="Y21" s="97">
        <v>4</v>
      </c>
      <c r="Z21" s="97">
        <v>2</v>
      </c>
      <c r="AB21" s="13"/>
      <c r="AC21" s="2" t="s">
        <v>20</v>
      </c>
      <c r="AD21" s="2"/>
      <c r="AF21" s="13"/>
      <c r="AG21" s="7">
        <v>88.29302835</v>
      </c>
      <c r="AH21" s="13"/>
    </row>
    <row r="22" spans="1:34" x14ac:dyDescent="0.3">
      <c r="A22" s="15" t="s">
        <v>21</v>
      </c>
      <c r="B22" s="7"/>
      <c r="C22" s="7"/>
      <c r="D22" s="30"/>
      <c r="E22" s="7"/>
      <c r="F22" s="7"/>
      <c r="G22" s="7"/>
      <c r="H22" s="30"/>
      <c r="I22" s="7"/>
      <c r="J22" s="7"/>
      <c r="K22" s="7"/>
      <c r="L22" s="30"/>
      <c r="M22" s="13"/>
      <c r="N22" s="13"/>
      <c r="O22" s="13"/>
      <c r="Q22" s="13">
        <v>1.7862</v>
      </c>
      <c r="R22" s="13">
        <v>146.846</v>
      </c>
      <c r="S22" s="13">
        <v>138.173</v>
      </c>
      <c r="U22" s="2"/>
      <c r="V22" s="97">
        <v>16</v>
      </c>
      <c r="W22" s="97">
        <v>3</v>
      </c>
      <c r="X22" s="97">
        <v>13</v>
      </c>
      <c r="Y22" s="97">
        <v>4</v>
      </c>
      <c r="Z22" s="97">
        <v>6</v>
      </c>
      <c r="AB22" s="13"/>
      <c r="AC22" s="2" t="s">
        <v>75</v>
      </c>
      <c r="AD22" s="2"/>
      <c r="AF22" s="13"/>
      <c r="AG22" s="7">
        <v>89.165015980000007</v>
      </c>
      <c r="AH22" s="13"/>
    </row>
    <row r="23" spans="1:34" x14ac:dyDescent="0.3">
      <c r="A23" s="15" t="s">
        <v>184</v>
      </c>
      <c r="B23" s="7"/>
      <c r="C23" s="7"/>
      <c r="D23" s="30"/>
      <c r="E23" s="7"/>
      <c r="F23" s="7"/>
      <c r="G23" s="7"/>
      <c r="H23" s="30"/>
      <c r="I23" s="7"/>
      <c r="J23" s="7"/>
      <c r="K23" s="7"/>
      <c r="L23" s="30"/>
      <c r="M23" s="13"/>
      <c r="N23" s="13"/>
      <c r="O23" s="13"/>
      <c r="Q23" s="13">
        <v>1.8854</v>
      </c>
      <c r="R23" s="13">
        <v>150.88900000000001</v>
      </c>
      <c r="S23" s="13">
        <v>139.71100000000001</v>
      </c>
      <c r="U23" s="2"/>
      <c r="V23" s="97">
        <v>15</v>
      </c>
      <c r="W23" s="97">
        <v>5</v>
      </c>
      <c r="X23" s="97">
        <v>6</v>
      </c>
      <c r="Y23" s="97">
        <v>3</v>
      </c>
      <c r="Z23" s="97">
        <v>1</v>
      </c>
      <c r="AB23" s="13"/>
      <c r="AC23" s="2" t="s">
        <v>24</v>
      </c>
      <c r="AD23" s="2"/>
      <c r="AF23" s="13"/>
      <c r="AG23" s="7">
        <v>142.79443190000001</v>
      </c>
      <c r="AH23" s="13"/>
    </row>
    <row r="24" spans="1:34" x14ac:dyDescent="0.3">
      <c r="A24" s="15" t="s">
        <v>185</v>
      </c>
      <c r="B24" s="7"/>
      <c r="C24" s="7"/>
      <c r="D24" s="30"/>
      <c r="E24" s="7"/>
      <c r="F24" s="7"/>
      <c r="G24" s="7"/>
      <c r="H24" s="30"/>
      <c r="I24" s="7"/>
      <c r="J24" s="7"/>
      <c r="K24" s="7"/>
      <c r="L24" s="30"/>
      <c r="M24" s="13"/>
      <c r="N24" s="13"/>
      <c r="O24" s="13"/>
      <c r="Q24" s="13">
        <v>1.9846999999999999</v>
      </c>
      <c r="R24" s="13">
        <v>149.923</v>
      </c>
      <c r="S24" s="13">
        <v>142.994</v>
      </c>
      <c r="U24" s="2"/>
      <c r="V24" s="97">
        <v>6</v>
      </c>
      <c r="W24" s="97">
        <v>5</v>
      </c>
      <c r="X24" s="97">
        <v>10</v>
      </c>
      <c r="Y24" s="97">
        <v>3</v>
      </c>
      <c r="Z24" s="97">
        <v>1</v>
      </c>
      <c r="AB24" s="13"/>
      <c r="AC24" s="90" t="s">
        <v>186</v>
      </c>
      <c r="AD24" s="2"/>
      <c r="AF24" s="13"/>
      <c r="AG24" s="13"/>
      <c r="AH24" s="13"/>
    </row>
    <row r="25" spans="1:34" x14ac:dyDescent="0.3">
      <c r="A25" s="15" t="s">
        <v>187</v>
      </c>
      <c r="B25" s="7"/>
      <c r="C25" s="7"/>
      <c r="D25" s="30"/>
      <c r="E25" s="7"/>
      <c r="F25" s="7"/>
      <c r="G25" s="7"/>
      <c r="H25" s="30"/>
      <c r="I25" s="7"/>
      <c r="J25" s="7"/>
      <c r="K25" s="7"/>
      <c r="L25" s="30"/>
      <c r="M25" s="13"/>
      <c r="N25" s="13"/>
      <c r="O25" s="13"/>
      <c r="Q25" s="13">
        <v>2.0838999999999999</v>
      </c>
      <c r="R25" s="13">
        <v>158.62</v>
      </c>
      <c r="S25" s="13">
        <v>153.417</v>
      </c>
      <c r="U25" s="2"/>
      <c r="V25" s="97">
        <v>16</v>
      </c>
      <c r="W25" s="97">
        <v>5</v>
      </c>
      <c r="X25" s="97">
        <v>22</v>
      </c>
      <c r="Y25" s="97">
        <v>8</v>
      </c>
      <c r="Z25" s="97">
        <v>2</v>
      </c>
      <c r="AB25" s="13"/>
      <c r="AC25" s="90" t="s">
        <v>188</v>
      </c>
      <c r="AD25" s="2"/>
      <c r="AF25" s="13"/>
      <c r="AG25" s="13"/>
      <c r="AH25" s="13"/>
    </row>
    <row r="26" spans="1:34" x14ac:dyDescent="0.3">
      <c r="A26" s="15" t="s">
        <v>189</v>
      </c>
      <c r="B26" s="7"/>
      <c r="C26" s="7"/>
      <c r="D26" s="30"/>
      <c r="E26" s="7"/>
      <c r="F26" s="7"/>
      <c r="G26" s="7"/>
      <c r="H26" s="30"/>
      <c r="I26" s="7"/>
      <c r="J26" s="7"/>
      <c r="K26" s="7"/>
      <c r="L26" s="30"/>
      <c r="M26" s="13"/>
      <c r="N26" s="13"/>
      <c r="O26" s="13"/>
      <c r="Q26" s="13">
        <v>2.1831</v>
      </c>
      <c r="R26" s="13">
        <v>159.53200000000001</v>
      </c>
      <c r="S26" s="13">
        <v>164.203</v>
      </c>
      <c r="U26" s="13"/>
      <c r="V26" s="97">
        <v>17</v>
      </c>
      <c r="W26" s="97">
        <v>2</v>
      </c>
      <c r="X26" s="97">
        <v>19</v>
      </c>
      <c r="Y26" s="97">
        <v>5</v>
      </c>
      <c r="Z26" s="97">
        <v>0</v>
      </c>
      <c r="AB26" s="13"/>
      <c r="AC26" s="13"/>
      <c r="AD26" s="13"/>
      <c r="AF26" s="13"/>
      <c r="AG26" s="13" t="s">
        <v>17</v>
      </c>
      <c r="AH26" s="13"/>
    </row>
    <row r="27" spans="1:34" x14ac:dyDescent="0.3">
      <c r="A27" s="15"/>
      <c r="B27" s="7"/>
      <c r="C27" s="7"/>
      <c r="D27" s="30"/>
      <c r="E27" s="7"/>
      <c r="F27" s="7"/>
      <c r="G27" s="7"/>
      <c r="H27" s="30"/>
      <c r="I27" s="7"/>
      <c r="J27" s="7"/>
      <c r="K27" s="7"/>
      <c r="L27" s="30"/>
      <c r="M27" s="13"/>
      <c r="N27" s="13"/>
      <c r="O27" s="13"/>
      <c r="Q27" s="13">
        <v>2.2824</v>
      </c>
      <c r="R27" s="13">
        <v>154.85400000000001</v>
      </c>
      <c r="S27" s="13">
        <v>184.495</v>
      </c>
      <c r="U27" s="13"/>
      <c r="V27" s="97">
        <v>20</v>
      </c>
      <c r="W27" s="97">
        <v>7</v>
      </c>
      <c r="X27" s="97">
        <v>21</v>
      </c>
      <c r="Y27" s="97">
        <v>10</v>
      </c>
      <c r="Z27" s="97">
        <v>8</v>
      </c>
      <c r="AB27" s="13"/>
      <c r="AC27" s="13"/>
      <c r="AD27" s="13"/>
      <c r="AF27" s="13"/>
      <c r="AG27" s="13" t="s">
        <v>20</v>
      </c>
      <c r="AH27" s="13"/>
    </row>
    <row r="28" spans="1:34" x14ac:dyDescent="0.3">
      <c r="A28" s="15"/>
      <c r="B28" s="7"/>
      <c r="C28" s="7"/>
      <c r="D28" s="30"/>
      <c r="E28" s="7"/>
      <c r="F28" s="7"/>
      <c r="G28" s="7"/>
      <c r="H28" s="30"/>
      <c r="I28" s="7"/>
      <c r="J28" s="7"/>
      <c r="K28" s="7"/>
      <c r="L28" s="30"/>
      <c r="M28" s="13"/>
      <c r="N28" s="13"/>
      <c r="O28" s="13"/>
      <c r="Q28" s="13">
        <v>2.3816000000000002</v>
      </c>
      <c r="R28" s="13">
        <v>149.17500000000001</v>
      </c>
      <c r="S28" s="13">
        <v>196.15600000000001</v>
      </c>
      <c r="U28" s="13"/>
      <c r="V28" s="97">
        <v>18</v>
      </c>
      <c r="W28" s="97">
        <v>12</v>
      </c>
      <c r="X28" s="97">
        <v>9</v>
      </c>
      <c r="Y28" s="97">
        <v>1</v>
      </c>
      <c r="Z28" s="97">
        <v>8</v>
      </c>
      <c r="AB28" s="79"/>
      <c r="AC28" s="79"/>
      <c r="AD28" s="13"/>
      <c r="AF28" s="13"/>
      <c r="AG28" s="13" t="s">
        <v>75</v>
      </c>
      <c r="AH28" s="13"/>
    </row>
    <row r="29" spans="1:34" x14ac:dyDescent="0.3">
      <c r="A29" s="15"/>
      <c r="B29" s="7"/>
      <c r="C29" s="7"/>
      <c r="D29" s="30"/>
      <c r="E29" s="7"/>
      <c r="F29" s="7"/>
      <c r="G29" s="7"/>
      <c r="H29" s="30"/>
      <c r="I29" s="7"/>
      <c r="J29" s="7"/>
      <c r="K29" s="7"/>
      <c r="L29" s="30"/>
      <c r="M29" s="13"/>
      <c r="N29" s="13"/>
      <c r="O29" s="13"/>
      <c r="Q29" s="13">
        <v>2.4807999999999999</v>
      </c>
      <c r="R29" s="13">
        <v>143.899</v>
      </c>
      <c r="S29" s="13">
        <v>202.929</v>
      </c>
      <c r="U29" s="13"/>
      <c r="V29" s="97">
        <v>7</v>
      </c>
      <c r="W29" s="97">
        <v>5</v>
      </c>
      <c r="X29" s="97">
        <v>14</v>
      </c>
      <c r="Y29" s="97">
        <v>4</v>
      </c>
      <c r="Z29" s="97">
        <v>1</v>
      </c>
      <c r="AB29" s="79"/>
      <c r="AC29" s="79"/>
      <c r="AD29" s="13"/>
      <c r="AF29" s="13"/>
      <c r="AG29" s="7" t="s">
        <v>190</v>
      </c>
      <c r="AH29" s="13"/>
    </row>
    <row r="30" spans="1:34" x14ac:dyDescent="0.3">
      <c r="A30" s="15"/>
      <c r="B30" s="7"/>
      <c r="C30" s="7"/>
      <c r="D30" s="30"/>
      <c r="E30" s="7"/>
      <c r="F30" s="7"/>
      <c r="G30" s="7"/>
      <c r="H30" s="30"/>
      <c r="I30" s="7"/>
      <c r="J30" s="7"/>
      <c r="K30" s="7"/>
      <c r="L30" s="30"/>
      <c r="M30" s="13"/>
      <c r="N30" s="13"/>
      <c r="O30" s="13"/>
      <c r="Q30" s="13">
        <v>2.5800999999999998</v>
      </c>
      <c r="R30" s="13">
        <v>130.73099999999999</v>
      </c>
      <c r="S30" s="13">
        <v>203.21</v>
      </c>
      <c r="U30" s="13"/>
      <c r="V30" s="97">
        <v>15</v>
      </c>
      <c r="W30" s="97">
        <v>5</v>
      </c>
      <c r="X30" s="97">
        <v>17</v>
      </c>
      <c r="Y30" s="97">
        <v>1</v>
      </c>
      <c r="Z30" s="97">
        <v>2</v>
      </c>
      <c r="AB30" s="2"/>
      <c r="AC30" s="2"/>
      <c r="AD30" s="13"/>
      <c r="AF30" s="13"/>
      <c r="AG30" s="15" t="s">
        <v>146</v>
      </c>
      <c r="AH30" s="7"/>
    </row>
    <row r="31" spans="1:34" x14ac:dyDescent="0.3">
      <c r="A31" s="15"/>
      <c r="B31" s="7"/>
      <c r="C31" s="7"/>
      <c r="D31" s="30"/>
      <c r="E31" s="7"/>
      <c r="F31" s="7"/>
      <c r="G31" s="7"/>
      <c r="H31" s="30"/>
      <c r="I31" s="7"/>
      <c r="J31" s="7"/>
      <c r="K31" s="7"/>
      <c r="L31" s="30"/>
      <c r="M31" s="13"/>
      <c r="N31" s="13"/>
      <c r="O31" s="13"/>
      <c r="Q31" s="13">
        <v>2.6793</v>
      </c>
      <c r="R31" s="13">
        <v>125.17400000000001</v>
      </c>
      <c r="S31" s="13">
        <v>197.86699999999999</v>
      </c>
      <c r="U31" s="13"/>
      <c r="V31" s="97">
        <v>13</v>
      </c>
      <c r="W31" s="97">
        <v>4</v>
      </c>
      <c r="X31" s="13"/>
      <c r="Y31" s="97">
        <v>8</v>
      </c>
      <c r="Z31" s="13"/>
      <c r="AB31" s="13"/>
      <c r="AC31" s="13"/>
      <c r="AD31" s="13"/>
      <c r="AF31" s="13"/>
      <c r="AG31" s="15" t="s">
        <v>191</v>
      </c>
      <c r="AH31" s="7">
        <v>100</v>
      </c>
    </row>
    <row r="32" spans="1:34" x14ac:dyDescent="0.3">
      <c r="A32" s="15"/>
      <c r="B32" s="7"/>
      <c r="C32" s="7"/>
      <c r="D32" s="30"/>
      <c r="E32" s="7"/>
      <c r="F32" s="7"/>
      <c r="G32" s="7"/>
      <c r="H32" s="30"/>
      <c r="I32" s="7"/>
      <c r="J32" s="7"/>
      <c r="K32" s="7"/>
      <c r="L32" s="30"/>
      <c r="M32" s="13"/>
      <c r="N32" s="13"/>
      <c r="O32" s="13"/>
      <c r="Q32" s="13">
        <v>2.7785000000000002</v>
      </c>
      <c r="R32" s="13">
        <v>125.056</v>
      </c>
      <c r="S32" s="13">
        <v>191.173</v>
      </c>
      <c r="U32" s="13"/>
      <c r="V32" s="13"/>
      <c r="W32" s="13"/>
      <c r="X32" s="13"/>
      <c r="Y32" s="97">
        <v>0</v>
      </c>
      <c r="Z32" s="13"/>
      <c r="AB32" s="13"/>
      <c r="AC32" s="13"/>
      <c r="AD32" s="13"/>
      <c r="AF32" s="13"/>
      <c r="AG32" s="15" t="s">
        <v>192</v>
      </c>
      <c r="AH32" s="7">
        <v>82.05</v>
      </c>
    </row>
    <row r="33" spans="17:34" x14ac:dyDescent="0.3">
      <c r="Q33" s="13">
        <v>2.8778000000000001</v>
      </c>
      <c r="R33" s="13">
        <v>125.557</v>
      </c>
      <c r="S33" s="13">
        <v>178.72800000000001</v>
      </c>
      <c r="U33" s="13"/>
      <c r="V33" s="13"/>
      <c r="W33" s="13"/>
      <c r="X33" s="13"/>
      <c r="Y33" s="13"/>
      <c r="Z33" s="13"/>
      <c r="AB33" s="13"/>
      <c r="AC33" s="13"/>
      <c r="AD33" s="13"/>
      <c r="AF33" s="13"/>
      <c r="AG33" s="15" t="s">
        <v>31</v>
      </c>
      <c r="AH33" s="7" t="s">
        <v>193</v>
      </c>
    </row>
    <row r="34" spans="17:34" x14ac:dyDescent="0.3">
      <c r="Q34" s="13">
        <v>2.9769999999999999</v>
      </c>
      <c r="R34" s="13">
        <v>130.02799999999999</v>
      </c>
      <c r="S34" s="13">
        <v>162.053</v>
      </c>
      <c r="U34" s="3" t="s">
        <v>12</v>
      </c>
      <c r="V34" s="97">
        <v>16</v>
      </c>
      <c r="W34" s="97">
        <v>4</v>
      </c>
      <c r="X34" s="97">
        <v>13</v>
      </c>
      <c r="Y34" s="97">
        <v>7</v>
      </c>
      <c r="Z34" s="97">
        <v>4</v>
      </c>
      <c r="AB34" s="13"/>
      <c r="AC34" s="13"/>
      <c r="AD34" s="13"/>
      <c r="AF34" s="13"/>
      <c r="AG34" s="15" t="s">
        <v>34</v>
      </c>
      <c r="AH34" s="7" t="s">
        <v>194</v>
      </c>
    </row>
    <row r="35" spans="17:34" x14ac:dyDescent="0.3">
      <c r="Q35" s="13">
        <v>3.0762</v>
      </c>
      <c r="R35" s="13">
        <v>127.95699999999999</v>
      </c>
      <c r="S35" s="13">
        <v>159.233</v>
      </c>
      <c r="U35" s="13"/>
      <c r="V35" s="97">
        <v>14</v>
      </c>
      <c r="W35" s="97">
        <v>8</v>
      </c>
      <c r="X35" s="97">
        <v>14</v>
      </c>
      <c r="Y35" s="97">
        <v>4</v>
      </c>
      <c r="Z35" s="97">
        <v>3</v>
      </c>
      <c r="AB35" s="13"/>
      <c r="AC35" s="13"/>
      <c r="AD35" s="13"/>
      <c r="AF35" s="13"/>
      <c r="AG35" s="15" t="s">
        <v>36</v>
      </c>
      <c r="AH35" s="7">
        <v>3.8460000000000001E-2</v>
      </c>
    </row>
    <row r="36" spans="17:34" x14ac:dyDescent="0.3">
      <c r="Q36" s="13">
        <v>3.1755</v>
      </c>
      <c r="R36" s="13">
        <v>133.32900000000001</v>
      </c>
      <c r="S36" s="13">
        <v>159.07</v>
      </c>
      <c r="U36" s="13"/>
      <c r="V36" s="97">
        <v>12</v>
      </c>
      <c r="W36" s="97">
        <v>3</v>
      </c>
      <c r="X36" s="97">
        <v>12</v>
      </c>
      <c r="Y36" s="97">
        <v>6</v>
      </c>
      <c r="Z36" s="97">
        <v>7</v>
      </c>
      <c r="AB36" s="13"/>
      <c r="AC36" s="13"/>
      <c r="AD36" s="13"/>
      <c r="AF36" s="13"/>
      <c r="AG36" s="15"/>
      <c r="AH36" s="7"/>
    </row>
    <row r="37" spans="17:34" x14ac:dyDescent="0.3">
      <c r="Q37" s="13">
        <v>3.2747000000000002</v>
      </c>
      <c r="R37" s="13">
        <v>131.14599999999999</v>
      </c>
      <c r="S37" s="13">
        <v>159.42500000000001</v>
      </c>
      <c r="U37" s="13"/>
      <c r="V37" s="97">
        <v>12</v>
      </c>
      <c r="W37" s="97">
        <v>6</v>
      </c>
      <c r="X37" s="97">
        <v>11</v>
      </c>
      <c r="Y37" s="97">
        <v>4</v>
      </c>
      <c r="Z37" s="97">
        <v>3</v>
      </c>
      <c r="AB37" s="13"/>
      <c r="AC37" s="13"/>
      <c r="AD37" s="13"/>
      <c r="AF37" s="13"/>
      <c r="AG37" s="15" t="s">
        <v>195</v>
      </c>
      <c r="AH37" s="7"/>
    </row>
    <row r="38" spans="17:34" x14ac:dyDescent="0.3">
      <c r="Q38" s="13">
        <v>3.3738999999999999</v>
      </c>
      <c r="R38" s="13">
        <v>134.011</v>
      </c>
      <c r="S38" s="13">
        <v>174.63900000000001</v>
      </c>
      <c r="U38" s="13"/>
      <c r="V38" s="97">
        <v>17</v>
      </c>
      <c r="W38" s="97">
        <v>3</v>
      </c>
      <c r="X38" s="97">
        <v>10</v>
      </c>
      <c r="Y38" s="97">
        <v>3</v>
      </c>
      <c r="Z38" s="97">
        <v>4</v>
      </c>
      <c r="AB38" s="13"/>
      <c r="AC38" s="13"/>
      <c r="AD38" s="13"/>
      <c r="AF38" s="13"/>
      <c r="AG38" s="15" t="s">
        <v>196</v>
      </c>
      <c r="AH38" s="7" t="s">
        <v>197</v>
      </c>
    </row>
    <row r="39" spans="17:34" x14ac:dyDescent="0.3">
      <c r="Q39" s="13">
        <v>3.4731999999999998</v>
      </c>
      <c r="R39" s="13">
        <v>145.13800000000001</v>
      </c>
      <c r="S39" s="13">
        <v>188.61799999999999</v>
      </c>
      <c r="U39" s="13"/>
      <c r="V39" s="97">
        <v>15</v>
      </c>
      <c r="W39" s="97">
        <v>5</v>
      </c>
      <c r="X39" s="97">
        <v>15</v>
      </c>
      <c r="Y39" s="97">
        <v>13</v>
      </c>
      <c r="Z39" s="97">
        <v>1</v>
      </c>
      <c r="AB39" s="13"/>
      <c r="AC39" s="13"/>
      <c r="AD39" s="13"/>
      <c r="AF39" s="13"/>
      <c r="AG39" s="15" t="s">
        <v>198</v>
      </c>
      <c r="AH39" s="7">
        <v>0.13339999999999999</v>
      </c>
    </row>
    <row r="40" spans="17:34" x14ac:dyDescent="0.3">
      <c r="Q40" s="13">
        <v>3.5724</v>
      </c>
      <c r="R40" s="13">
        <v>156.17699999999999</v>
      </c>
      <c r="S40" s="13">
        <v>198.774</v>
      </c>
      <c r="U40" s="13"/>
      <c r="V40" s="97">
        <v>19</v>
      </c>
      <c r="W40" s="97">
        <v>1</v>
      </c>
      <c r="X40" s="97">
        <v>15</v>
      </c>
      <c r="Y40" s="97">
        <v>3</v>
      </c>
      <c r="Z40" s="97">
        <v>3</v>
      </c>
      <c r="AB40" s="13"/>
      <c r="AC40" s="13"/>
      <c r="AD40" s="13"/>
      <c r="AF40" s="13"/>
      <c r="AG40" s="15" t="s">
        <v>157</v>
      </c>
      <c r="AH40" s="7" t="s">
        <v>199</v>
      </c>
    </row>
    <row r="41" spans="17:34" x14ac:dyDescent="0.3">
      <c r="Q41" s="13">
        <v>3.6716000000000002</v>
      </c>
      <c r="R41" s="13">
        <v>165.92</v>
      </c>
      <c r="S41" s="13">
        <v>198.851</v>
      </c>
      <c r="U41" s="13"/>
      <c r="V41" s="97">
        <v>14</v>
      </c>
      <c r="W41" s="97">
        <v>4</v>
      </c>
      <c r="X41" s="97">
        <v>21</v>
      </c>
      <c r="Y41" s="97">
        <v>9</v>
      </c>
      <c r="Z41" s="97">
        <v>8</v>
      </c>
      <c r="AB41" s="13"/>
      <c r="AC41" s="13"/>
      <c r="AD41" s="13"/>
      <c r="AF41" s="13"/>
      <c r="AG41" s="15" t="s">
        <v>200</v>
      </c>
      <c r="AH41" s="7" t="s">
        <v>201</v>
      </c>
    </row>
    <row r="42" spans="17:34" x14ac:dyDescent="0.3">
      <c r="Q42" s="13">
        <v>3.7709000000000001</v>
      </c>
      <c r="R42" s="13">
        <v>161.89699999999999</v>
      </c>
      <c r="S42" s="13">
        <v>197.203</v>
      </c>
      <c r="U42" s="13"/>
      <c r="V42" s="97">
        <v>20</v>
      </c>
      <c r="W42" s="97">
        <v>11</v>
      </c>
      <c r="X42" s="97">
        <v>11</v>
      </c>
      <c r="Y42" s="97">
        <v>1</v>
      </c>
      <c r="Z42" s="97">
        <v>6</v>
      </c>
      <c r="AB42" s="13"/>
      <c r="AC42" s="13"/>
      <c r="AD42" s="13"/>
      <c r="AF42" s="13"/>
      <c r="AG42" s="15"/>
      <c r="AH42" s="7"/>
    </row>
    <row r="43" spans="17:34" x14ac:dyDescent="0.3">
      <c r="Q43" s="13">
        <v>3.8700999999999999</v>
      </c>
      <c r="R43" s="13">
        <v>149.18600000000001</v>
      </c>
      <c r="S43" s="13">
        <v>197.72800000000001</v>
      </c>
      <c r="U43" s="13"/>
      <c r="V43" s="97">
        <v>13</v>
      </c>
      <c r="W43" s="97">
        <v>8</v>
      </c>
      <c r="X43" s="97">
        <v>21</v>
      </c>
      <c r="Y43" s="97">
        <v>4</v>
      </c>
      <c r="Z43" s="97">
        <v>1</v>
      </c>
      <c r="AB43" s="13"/>
      <c r="AC43" s="13"/>
      <c r="AD43" s="13"/>
      <c r="AF43" s="13"/>
      <c r="AG43" s="13"/>
      <c r="AH43" s="13"/>
    </row>
    <row r="44" spans="17:34" x14ac:dyDescent="0.3">
      <c r="Q44" s="13">
        <v>3.9693000000000001</v>
      </c>
      <c r="R44" s="13">
        <v>140.161</v>
      </c>
      <c r="S44" s="13">
        <v>197.59</v>
      </c>
      <c r="U44" s="13"/>
      <c r="V44" s="97">
        <v>16</v>
      </c>
      <c r="W44" s="97">
        <v>5</v>
      </c>
      <c r="X44" s="97">
        <v>10</v>
      </c>
      <c r="Y44" s="97">
        <v>5</v>
      </c>
      <c r="Z44" s="97">
        <v>9</v>
      </c>
      <c r="AB44" s="13"/>
      <c r="AC44" s="13"/>
      <c r="AD44" s="13"/>
      <c r="AF44" s="13"/>
      <c r="AG44" s="13"/>
      <c r="AH44" s="13"/>
    </row>
    <row r="45" spans="17:34" x14ac:dyDescent="0.3">
      <c r="Q45" s="13">
        <v>4.0686</v>
      </c>
      <c r="R45" s="13">
        <v>137.226</v>
      </c>
      <c r="S45" s="13">
        <v>202.46199999999999</v>
      </c>
      <c r="U45" s="13"/>
      <c r="V45" s="97">
        <v>14</v>
      </c>
      <c r="W45" s="97">
        <v>5</v>
      </c>
      <c r="X45" s="97"/>
      <c r="Y45" s="97">
        <v>9</v>
      </c>
      <c r="Z45" s="13"/>
      <c r="AB45" s="13"/>
      <c r="AC45" s="13"/>
      <c r="AD45" s="13"/>
      <c r="AF45" s="13"/>
      <c r="AG45" s="13"/>
      <c r="AH45" s="13"/>
    </row>
    <row r="46" spans="17:34" x14ac:dyDescent="0.3">
      <c r="Q46" s="13">
        <v>4.1677999999999997</v>
      </c>
      <c r="R46" s="13">
        <v>131.45599999999999</v>
      </c>
      <c r="S46" s="13">
        <v>203.59299999999999</v>
      </c>
      <c r="U46" s="13"/>
      <c r="V46" s="13"/>
      <c r="W46" s="13"/>
      <c r="X46" s="13"/>
      <c r="Y46" s="97">
        <v>4</v>
      </c>
      <c r="Z46" s="13"/>
      <c r="AB46" s="13"/>
      <c r="AC46" s="13"/>
      <c r="AD46" s="13"/>
      <c r="AF46" s="13"/>
      <c r="AG46" s="13"/>
      <c r="AH46" s="13"/>
    </row>
    <row r="47" spans="17:34" x14ac:dyDescent="0.3">
      <c r="Q47" s="13">
        <v>4.2670000000000003</v>
      </c>
      <c r="R47" s="13">
        <v>133.52600000000001</v>
      </c>
      <c r="S47" s="13">
        <v>206.24799999999999</v>
      </c>
      <c r="U47" s="13"/>
      <c r="V47" s="13"/>
      <c r="W47" s="13"/>
      <c r="X47" s="13"/>
      <c r="Y47" s="13"/>
      <c r="Z47" s="13"/>
      <c r="AB47" s="13"/>
      <c r="AC47" s="13"/>
      <c r="AD47" s="13"/>
      <c r="AF47" s="13"/>
      <c r="AG47" s="13"/>
      <c r="AH47" s="13"/>
    </row>
    <row r="48" spans="17:34" x14ac:dyDescent="0.3">
      <c r="Q48" s="13">
        <v>4.3662999999999998</v>
      </c>
      <c r="R48" s="13">
        <v>131.07</v>
      </c>
      <c r="S48" s="13">
        <v>208.054</v>
      </c>
      <c r="U48" s="13" t="s">
        <v>202</v>
      </c>
      <c r="V48" s="13"/>
      <c r="W48" s="13"/>
      <c r="X48" s="13"/>
      <c r="Y48" s="13"/>
      <c r="Z48" s="13"/>
      <c r="AB48" s="13"/>
      <c r="AC48" s="13"/>
      <c r="AD48" s="13"/>
      <c r="AF48" s="13"/>
      <c r="AG48" s="13"/>
      <c r="AH48" s="13"/>
    </row>
    <row r="49" spans="17:34" x14ac:dyDescent="0.3">
      <c r="Q49" s="13">
        <v>4.4654999999999996</v>
      </c>
      <c r="R49" s="13">
        <v>124.742</v>
      </c>
      <c r="S49" s="13">
        <v>208.92400000000001</v>
      </c>
      <c r="U49" s="98" t="s">
        <v>46</v>
      </c>
      <c r="V49" s="97" t="s">
        <v>203</v>
      </c>
      <c r="W49" s="97" t="s">
        <v>204</v>
      </c>
      <c r="X49" s="97" t="s">
        <v>205</v>
      </c>
      <c r="Y49" s="97" t="s">
        <v>206</v>
      </c>
      <c r="Z49" s="13"/>
      <c r="AB49" s="13"/>
      <c r="AC49" s="13"/>
      <c r="AD49" s="13"/>
      <c r="AF49" s="13"/>
      <c r="AG49" s="13"/>
      <c r="AH49" s="13"/>
    </row>
    <row r="50" spans="17:34" x14ac:dyDescent="0.3">
      <c r="Q50" s="13">
        <v>4.5647000000000002</v>
      </c>
      <c r="R50" s="13">
        <v>126.36799999999999</v>
      </c>
      <c r="S50" s="13">
        <v>209.52199999999999</v>
      </c>
      <c r="U50" s="98" t="s">
        <v>207</v>
      </c>
      <c r="V50" s="97">
        <v>-36.08</v>
      </c>
      <c r="W50" s="97" t="s">
        <v>201</v>
      </c>
      <c r="X50" s="97" t="s">
        <v>199</v>
      </c>
      <c r="Y50" s="97" t="s">
        <v>208</v>
      </c>
      <c r="Z50" s="13"/>
      <c r="AB50" s="13"/>
      <c r="AC50" s="13"/>
      <c r="AD50" s="13"/>
      <c r="AF50" s="13"/>
      <c r="AG50" s="13"/>
      <c r="AH50" s="13"/>
    </row>
    <row r="51" spans="17:34" x14ac:dyDescent="0.3">
      <c r="Q51" s="13">
        <v>4.6639999999999997</v>
      </c>
      <c r="R51" s="13">
        <v>121.38</v>
      </c>
      <c r="S51" s="13">
        <v>210.464</v>
      </c>
      <c r="U51" s="98" t="s">
        <v>209</v>
      </c>
      <c r="V51" s="97">
        <v>-7.2050000000000001</v>
      </c>
      <c r="W51" s="97" t="s">
        <v>201</v>
      </c>
      <c r="X51" s="97" t="s">
        <v>199</v>
      </c>
      <c r="Y51" s="97" t="s">
        <v>208</v>
      </c>
      <c r="Z51" s="13"/>
      <c r="AB51" s="13"/>
      <c r="AC51" s="13"/>
      <c r="AD51" s="13"/>
      <c r="AF51" s="13"/>
      <c r="AG51" s="13"/>
      <c r="AH51" s="13"/>
    </row>
    <row r="52" spans="17:34" x14ac:dyDescent="0.3">
      <c r="Q52" s="13">
        <v>4.7632000000000003</v>
      </c>
      <c r="R52" s="13">
        <v>121.44799999999999</v>
      </c>
      <c r="S52" s="13">
        <v>218.42599999999999</v>
      </c>
      <c r="U52" s="98" t="s">
        <v>210</v>
      </c>
      <c r="V52" s="97">
        <v>-29.11</v>
      </c>
      <c r="W52" s="97" t="s">
        <v>201</v>
      </c>
      <c r="X52" s="97" t="s">
        <v>199</v>
      </c>
      <c r="Y52" s="97" t="s">
        <v>208</v>
      </c>
      <c r="Z52" s="13"/>
      <c r="AB52" s="13"/>
      <c r="AC52" s="13"/>
      <c r="AD52" s="13"/>
      <c r="AF52" s="13"/>
      <c r="AG52" s="13"/>
      <c r="AH52" s="13"/>
    </row>
    <row r="53" spans="17:34" x14ac:dyDescent="0.3">
      <c r="Q53" s="13">
        <v>4.8624000000000001</v>
      </c>
      <c r="R53" s="13">
        <v>125.90600000000001</v>
      </c>
      <c r="S53" s="13">
        <v>218.91900000000001</v>
      </c>
      <c r="U53" s="98" t="s">
        <v>211</v>
      </c>
      <c r="V53" s="97">
        <v>-44.13</v>
      </c>
      <c r="W53" s="97" t="s">
        <v>201</v>
      </c>
      <c r="X53" s="97" t="s">
        <v>199</v>
      </c>
      <c r="Y53" s="97">
        <v>0.68920000000000003</v>
      </c>
      <c r="Z53" s="13"/>
      <c r="AB53" s="13"/>
      <c r="AC53" s="13"/>
      <c r="AD53" s="13"/>
      <c r="AF53" s="13"/>
      <c r="AG53" s="13"/>
      <c r="AH53" s="13"/>
    </row>
    <row r="54" spans="17:34" x14ac:dyDescent="0.3">
      <c r="Q54" s="13">
        <v>4.9617000000000004</v>
      </c>
      <c r="R54" s="13">
        <v>127.206</v>
      </c>
      <c r="S54" s="13">
        <v>216.58199999999999</v>
      </c>
      <c r="U54" s="98" t="s">
        <v>212</v>
      </c>
      <c r="V54" s="97">
        <v>98.5</v>
      </c>
      <c r="W54" s="97" t="s">
        <v>161</v>
      </c>
      <c r="X54" s="97" t="s">
        <v>213</v>
      </c>
      <c r="Y54" s="97">
        <v>4.0000000000000002E-4</v>
      </c>
      <c r="Z54" s="13"/>
      <c r="AB54" s="13"/>
      <c r="AC54" s="13"/>
      <c r="AD54" s="13"/>
      <c r="AF54" s="13"/>
      <c r="AG54" s="13"/>
      <c r="AH54" s="13"/>
    </row>
    <row r="55" spans="17:34" x14ac:dyDescent="0.3">
      <c r="Q55" s="13">
        <v>5.0609000000000002</v>
      </c>
      <c r="R55" s="13">
        <v>134.70400000000001</v>
      </c>
      <c r="S55" s="13">
        <v>213.946</v>
      </c>
      <c r="U55" s="98" t="s">
        <v>214</v>
      </c>
      <c r="V55" s="97">
        <v>-1.367</v>
      </c>
      <c r="W55" s="97" t="s">
        <v>201</v>
      </c>
      <c r="X55" s="97" t="s">
        <v>199</v>
      </c>
      <c r="Y55" s="97" t="s">
        <v>208</v>
      </c>
      <c r="Z55" s="13"/>
      <c r="AB55" s="13"/>
      <c r="AC55" s="13"/>
      <c r="AD55" s="13"/>
      <c r="AF55" s="13"/>
      <c r="AG55" s="13"/>
      <c r="AH55" s="13"/>
    </row>
    <row r="56" spans="17:34" x14ac:dyDescent="0.3">
      <c r="Q56" s="13">
        <v>5.1600999999999999</v>
      </c>
      <c r="R56" s="13">
        <v>140.333</v>
      </c>
      <c r="S56" s="13">
        <v>216.578</v>
      </c>
      <c r="U56" s="98" t="s">
        <v>215</v>
      </c>
      <c r="V56" s="97">
        <v>120.6</v>
      </c>
      <c r="W56" s="97" t="s">
        <v>161</v>
      </c>
      <c r="X56" s="97" t="s">
        <v>213</v>
      </c>
      <c r="Y56" s="97" t="s">
        <v>216</v>
      </c>
      <c r="Z56" s="13"/>
      <c r="AB56" s="13"/>
      <c r="AC56" s="13"/>
      <c r="AD56" s="13"/>
      <c r="AF56" s="13"/>
      <c r="AG56" s="13"/>
      <c r="AH56" s="13"/>
    </row>
    <row r="57" spans="17:34" x14ac:dyDescent="0.3">
      <c r="Q57" s="13">
        <v>5.2594000000000003</v>
      </c>
      <c r="R57" s="13">
        <v>145.846</v>
      </c>
      <c r="S57" s="13">
        <v>214.82</v>
      </c>
      <c r="U57" s="98" t="s">
        <v>217</v>
      </c>
      <c r="V57" s="97">
        <v>108.1</v>
      </c>
      <c r="W57" s="97" t="s">
        <v>161</v>
      </c>
      <c r="X57" s="97" t="s">
        <v>213</v>
      </c>
      <c r="Y57" s="97" t="s">
        <v>216</v>
      </c>
      <c r="Z57" s="13"/>
      <c r="AB57" s="13"/>
      <c r="AC57" s="13"/>
      <c r="AD57" s="13"/>
      <c r="AF57" s="13"/>
      <c r="AG57" s="13"/>
      <c r="AH57" s="13"/>
    </row>
    <row r="58" spans="17:34" x14ac:dyDescent="0.3">
      <c r="Q58" s="13">
        <v>5.3586</v>
      </c>
      <c r="R58" s="13">
        <v>149.155</v>
      </c>
      <c r="S58" s="13">
        <v>218.839</v>
      </c>
      <c r="U58" s="98" t="s">
        <v>218</v>
      </c>
      <c r="V58" s="97">
        <v>104.4</v>
      </c>
      <c r="W58" s="97" t="s">
        <v>161</v>
      </c>
      <c r="X58" s="97" t="s">
        <v>213</v>
      </c>
      <c r="Y58" s="97">
        <v>1E-4</v>
      </c>
      <c r="Z58" s="13"/>
      <c r="AB58" s="13"/>
      <c r="AC58" s="13"/>
      <c r="AD58" s="13"/>
      <c r="AF58" s="13"/>
      <c r="AG58" s="13"/>
      <c r="AH58" s="13"/>
    </row>
    <row r="59" spans="17:34" x14ac:dyDescent="0.3">
      <c r="Q59" s="13">
        <v>5.4577999999999998</v>
      </c>
      <c r="R59" s="13">
        <v>154.20400000000001</v>
      </c>
      <c r="S59" s="13">
        <v>227.95599999999999</v>
      </c>
      <c r="U59" s="98" t="s">
        <v>219</v>
      </c>
      <c r="V59" s="97">
        <v>11.19</v>
      </c>
      <c r="W59" s="97" t="s">
        <v>201</v>
      </c>
      <c r="X59" s="97" t="s">
        <v>199</v>
      </c>
      <c r="Y59" s="97" t="s">
        <v>208</v>
      </c>
      <c r="Z59" s="13"/>
      <c r="AB59" s="13"/>
      <c r="AC59" s="13"/>
      <c r="AD59" s="13"/>
      <c r="AF59" s="13"/>
      <c r="AG59" s="13"/>
      <c r="AH59" s="13"/>
    </row>
    <row r="60" spans="17:34" x14ac:dyDescent="0.3">
      <c r="Q60" s="13">
        <v>5.5571000000000002</v>
      </c>
      <c r="R60" s="13">
        <v>152.941</v>
      </c>
      <c r="S60" s="13">
        <v>230.215</v>
      </c>
      <c r="U60" s="98" t="s">
        <v>220</v>
      </c>
      <c r="V60" s="97">
        <v>117</v>
      </c>
      <c r="W60" s="97" t="s">
        <v>161</v>
      </c>
      <c r="X60" s="97" t="s">
        <v>213</v>
      </c>
      <c r="Y60" s="97" t="s">
        <v>216</v>
      </c>
      <c r="Z60" s="13"/>
      <c r="AB60" s="13"/>
      <c r="AC60" s="13"/>
      <c r="AD60" s="13"/>
      <c r="AF60" s="13"/>
      <c r="AG60" s="13"/>
      <c r="AH60" s="13"/>
    </row>
    <row r="61" spans="17:34" x14ac:dyDescent="0.3">
      <c r="Q61" s="13">
        <v>5.6562999999999999</v>
      </c>
      <c r="R61" s="13">
        <v>155.52799999999999</v>
      </c>
      <c r="S61" s="13">
        <v>237.49100000000001</v>
      </c>
      <c r="U61" s="98" t="s">
        <v>220</v>
      </c>
      <c r="V61" s="97">
        <v>102.4</v>
      </c>
      <c r="W61" s="97" t="s">
        <v>161</v>
      </c>
      <c r="X61" s="97" t="s">
        <v>213</v>
      </c>
      <c r="Y61" s="97">
        <v>1E-4</v>
      </c>
      <c r="Z61" s="13"/>
      <c r="AB61" s="13"/>
      <c r="AC61" s="13"/>
      <c r="AD61" s="13"/>
      <c r="AF61" s="13"/>
      <c r="AG61" s="13"/>
      <c r="AH61" s="13"/>
    </row>
    <row r="62" spans="17:34" x14ac:dyDescent="0.3">
      <c r="Q62" s="13">
        <v>5.7554999999999996</v>
      </c>
      <c r="R62" s="13">
        <v>152.51499999999999</v>
      </c>
      <c r="S62" s="13">
        <v>236.38300000000001</v>
      </c>
      <c r="U62" s="98"/>
      <c r="V62" s="97"/>
      <c r="W62" s="97"/>
      <c r="X62" s="97"/>
      <c r="Y62" s="97"/>
      <c r="Z62" s="13"/>
      <c r="AB62" s="13"/>
      <c r="AC62" s="13"/>
      <c r="AD62" s="13"/>
      <c r="AF62" s="13"/>
      <c r="AG62" s="13"/>
      <c r="AH62" s="13"/>
    </row>
    <row r="63" spans="17:34" x14ac:dyDescent="0.3">
      <c r="Q63" s="13">
        <v>5.8548</v>
      </c>
      <c r="R63" s="13">
        <v>156.64599999999999</v>
      </c>
      <c r="S63" s="13">
        <v>230.87700000000001</v>
      </c>
      <c r="U63" s="13"/>
      <c r="V63" s="13"/>
      <c r="W63" s="13"/>
      <c r="X63" s="13"/>
      <c r="Y63" s="13"/>
      <c r="Z63" s="13"/>
      <c r="AB63" s="13"/>
      <c r="AC63" s="13"/>
      <c r="AD63" s="13"/>
      <c r="AF63" s="13"/>
      <c r="AG63" s="13"/>
      <c r="AH63" s="13"/>
    </row>
    <row r="64" spans="17:34" x14ac:dyDescent="0.3">
      <c r="Q64" s="13">
        <v>5.9539999999999997</v>
      </c>
      <c r="R64" s="13">
        <v>163.20699999999999</v>
      </c>
      <c r="S64" s="13">
        <v>225.49700000000001</v>
      </c>
      <c r="U64" s="13"/>
      <c r="V64" s="13"/>
      <c r="W64" s="13"/>
      <c r="X64" s="13"/>
      <c r="Y64" s="13"/>
      <c r="Z64" s="13"/>
      <c r="AB64" s="13"/>
      <c r="AC64" s="13"/>
      <c r="AD64" s="13"/>
      <c r="AF64" s="13"/>
      <c r="AG64" s="13"/>
      <c r="AH64" s="13"/>
    </row>
    <row r="65" spans="11:34" x14ac:dyDescent="0.3">
      <c r="K65" s="13"/>
      <c r="M65" s="13"/>
      <c r="N65" s="13"/>
      <c r="O65" s="13"/>
      <c r="Q65" s="13">
        <v>6.0532000000000004</v>
      </c>
      <c r="R65" s="13">
        <v>164.953</v>
      </c>
      <c r="S65" s="13">
        <v>226.994</v>
      </c>
      <c r="U65" s="13"/>
      <c r="V65" s="13"/>
      <c r="W65" s="13"/>
      <c r="X65" s="13"/>
      <c r="Y65" s="13"/>
      <c r="Z65" s="13"/>
      <c r="AB65" s="13"/>
      <c r="AC65" s="13"/>
      <c r="AD65" s="13"/>
      <c r="AF65" s="13"/>
      <c r="AG65" s="13"/>
      <c r="AH65" s="13"/>
    </row>
    <row r="66" spans="11:34" x14ac:dyDescent="0.3">
      <c r="K66" s="13"/>
      <c r="M66" s="13"/>
      <c r="N66" s="13"/>
      <c r="O66" s="13"/>
      <c r="Q66" s="13">
        <v>6.1524999999999999</v>
      </c>
      <c r="R66" s="13">
        <v>169.47200000000001</v>
      </c>
      <c r="S66" s="13">
        <v>220.875</v>
      </c>
      <c r="U66" s="13"/>
      <c r="V66" s="13"/>
      <c r="W66" s="13"/>
      <c r="X66" s="13"/>
      <c r="Y66" s="13"/>
      <c r="Z66" s="13"/>
      <c r="AB66" s="13"/>
      <c r="AC66" s="13"/>
      <c r="AD66" s="13"/>
      <c r="AF66" s="13"/>
      <c r="AG66" s="13"/>
      <c r="AH66" s="13"/>
    </row>
    <row r="67" spans="11:34" x14ac:dyDescent="0.3">
      <c r="K67" s="13"/>
      <c r="M67" s="13"/>
      <c r="N67" s="13"/>
      <c r="O67" s="13"/>
      <c r="Q67" s="13">
        <v>6.2516999999999996</v>
      </c>
      <c r="R67" s="13">
        <v>180.64099999999999</v>
      </c>
      <c r="S67" s="13">
        <v>222.178</v>
      </c>
      <c r="U67" s="13"/>
      <c r="V67" s="13"/>
      <c r="W67" s="13"/>
      <c r="X67" s="13"/>
      <c r="Y67" s="13"/>
      <c r="Z67" s="13"/>
      <c r="AB67" s="13"/>
      <c r="AC67" s="13"/>
      <c r="AD67" s="13"/>
      <c r="AF67" s="13"/>
      <c r="AG67" s="13"/>
      <c r="AH67" s="13"/>
    </row>
    <row r="68" spans="11:34" x14ac:dyDescent="0.3">
      <c r="K68" s="13"/>
      <c r="M68" s="13"/>
      <c r="N68" s="13"/>
      <c r="O68" s="13"/>
      <c r="Q68" s="13">
        <v>6.3509000000000002</v>
      </c>
      <c r="R68" s="13">
        <v>183.82499999999999</v>
      </c>
      <c r="S68" s="13">
        <v>226.58799999999999</v>
      </c>
      <c r="U68" s="13"/>
      <c r="V68" s="13"/>
      <c r="W68" s="13"/>
      <c r="X68" s="13"/>
      <c r="Y68" s="13"/>
      <c r="Z68" s="13"/>
      <c r="AB68" s="13"/>
      <c r="AC68" s="13"/>
      <c r="AD68" s="13"/>
      <c r="AF68" s="13"/>
      <c r="AG68" s="13"/>
      <c r="AH68" s="13"/>
    </row>
    <row r="69" spans="11:34" x14ac:dyDescent="0.3">
      <c r="K69" s="13"/>
      <c r="M69" s="13"/>
      <c r="N69" s="13"/>
      <c r="O69" s="13"/>
      <c r="Q69" s="13">
        <v>6.4501999999999997</v>
      </c>
      <c r="R69" s="13">
        <v>185.93600000000001</v>
      </c>
      <c r="S69" s="13">
        <v>225.41800000000001</v>
      </c>
      <c r="U69" s="13"/>
      <c r="V69" s="13"/>
      <c r="W69" s="13"/>
      <c r="X69" s="13"/>
      <c r="Y69" s="13"/>
      <c r="Z69" s="13"/>
      <c r="AB69" s="13"/>
      <c r="AC69" s="13"/>
      <c r="AD69" s="13"/>
      <c r="AF69" s="13"/>
      <c r="AG69" s="13"/>
      <c r="AH69" s="13"/>
    </row>
    <row r="70" spans="11:34" x14ac:dyDescent="0.3">
      <c r="K70" s="13"/>
      <c r="M70" s="13"/>
      <c r="N70" s="13"/>
      <c r="O70" s="13"/>
      <c r="Q70" s="13">
        <v>6.5494000000000003</v>
      </c>
      <c r="R70" s="13">
        <v>186.822</v>
      </c>
      <c r="S70" s="13">
        <v>226.488</v>
      </c>
      <c r="U70" s="13"/>
      <c r="V70" s="13"/>
      <c r="W70" s="13"/>
      <c r="X70" s="13"/>
      <c r="Y70" s="13"/>
      <c r="Z70" s="13"/>
      <c r="AB70" s="13"/>
      <c r="AC70" s="13"/>
      <c r="AD70" s="13"/>
      <c r="AF70" s="13"/>
      <c r="AG70" s="13"/>
      <c r="AH70" s="13"/>
    </row>
    <row r="71" spans="11:34" x14ac:dyDescent="0.3">
      <c r="K71" s="13"/>
      <c r="M71" s="13"/>
      <c r="N71" s="13"/>
      <c r="O71" s="13"/>
      <c r="Q71" s="13">
        <v>6.6486000000000001</v>
      </c>
      <c r="R71" s="13">
        <v>186.83799999999999</v>
      </c>
      <c r="S71" s="13">
        <v>224.655</v>
      </c>
      <c r="U71" s="13"/>
      <c r="V71" s="13"/>
      <c r="W71" s="13"/>
      <c r="X71" s="13"/>
      <c r="Y71" s="13"/>
      <c r="Z71" s="13"/>
      <c r="AB71" s="13"/>
      <c r="AC71" s="13"/>
      <c r="AD71" s="13"/>
      <c r="AF71" s="13"/>
      <c r="AG71" s="13"/>
      <c r="AH71" s="13"/>
    </row>
    <row r="72" spans="11:34" x14ac:dyDescent="0.3">
      <c r="K72" s="13"/>
      <c r="M72" s="13"/>
      <c r="N72" s="13"/>
      <c r="O72" s="13"/>
      <c r="Q72" s="13">
        <v>6.7478999999999996</v>
      </c>
      <c r="R72" s="13">
        <v>188.81</v>
      </c>
      <c r="S72" s="13">
        <v>225.82300000000001</v>
      </c>
      <c r="U72" s="13"/>
      <c r="V72" s="13"/>
      <c r="W72" s="13"/>
      <c r="X72" s="13"/>
      <c r="Y72" s="13"/>
      <c r="Z72" s="13"/>
      <c r="AB72" s="13"/>
      <c r="AC72" s="13"/>
      <c r="AD72" s="13"/>
      <c r="AF72" s="13"/>
      <c r="AG72" s="13"/>
      <c r="AH72" s="13"/>
    </row>
    <row r="73" spans="11:34" x14ac:dyDescent="0.3">
      <c r="K73" s="13"/>
      <c r="M73" s="13"/>
      <c r="N73" s="13"/>
      <c r="O73" s="13"/>
      <c r="Q73" s="13">
        <v>6.8471000000000002</v>
      </c>
      <c r="R73" s="13">
        <v>188.68299999999999</v>
      </c>
      <c r="S73" s="13">
        <v>224.03399999999999</v>
      </c>
      <c r="U73" s="13"/>
      <c r="V73" s="13"/>
      <c r="W73" s="13"/>
      <c r="X73" s="13"/>
      <c r="Y73" s="13"/>
      <c r="Z73" s="13"/>
      <c r="AB73" s="13"/>
      <c r="AC73" s="13"/>
      <c r="AD73" s="13"/>
      <c r="AF73" s="13"/>
      <c r="AG73" s="13"/>
      <c r="AH73" s="13"/>
    </row>
    <row r="74" spans="11:34" x14ac:dyDescent="0.3">
      <c r="K74" s="13"/>
      <c r="M74" s="13"/>
      <c r="N74" s="13"/>
      <c r="O74" s="13"/>
      <c r="Q74" s="13">
        <v>6.9462999999999999</v>
      </c>
      <c r="R74" s="13">
        <v>189.90199999999999</v>
      </c>
      <c r="S74" s="13">
        <v>225.09299999999999</v>
      </c>
      <c r="U74" s="13"/>
      <c r="V74" s="13"/>
      <c r="W74" s="13"/>
      <c r="X74" s="13"/>
      <c r="Y74" s="13"/>
      <c r="Z74" s="13"/>
      <c r="AB74" s="13"/>
      <c r="AC74" s="13"/>
      <c r="AD74" s="13"/>
      <c r="AF74" s="13"/>
      <c r="AG74" s="13"/>
      <c r="AH74" s="13"/>
    </row>
    <row r="75" spans="11:34" x14ac:dyDescent="0.3">
      <c r="K75" s="13"/>
      <c r="M75" s="13"/>
      <c r="N75" s="13"/>
      <c r="O75" s="13"/>
      <c r="Q75" s="13">
        <v>7.0456000000000003</v>
      </c>
      <c r="R75" s="13">
        <v>189.494</v>
      </c>
      <c r="S75" s="13">
        <v>230.029</v>
      </c>
      <c r="U75" s="13"/>
      <c r="V75" s="13"/>
      <c r="W75" s="13"/>
      <c r="X75" s="13"/>
      <c r="Y75" s="13"/>
      <c r="Z75" s="13"/>
      <c r="AB75" s="13"/>
      <c r="AC75" s="13"/>
      <c r="AD75" s="13"/>
      <c r="AF75" s="13"/>
      <c r="AG75" s="13"/>
      <c r="AH75" s="13"/>
    </row>
    <row r="76" spans="11:34" x14ac:dyDescent="0.3">
      <c r="K76" s="13"/>
      <c r="M76" s="13"/>
      <c r="N76" s="13"/>
      <c r="O76" s="13"/>
      <c r="Q76" s="13">
        <v>7.1448</v>
      </c>
      <c r="R76" s="13">
        <v>188.947</v>
      </c>
      <c r="S76" s="13">
        <v>234.00200000000001</v>
      </c>
      <c r="U76" s="13"/>
      <c r="V76" s="13"/>
      <c r="W76" s="13"/>
      <c r="X76" s="13"/>
      <c r="Y76" s="13"/>
      <c r="Z76" s="13"/>
      <c r="AB76" s="13"/>
      <c r="AC76" s="13"/>
      <c r="AD76" s="13"/>
      <c r="AF76" s="13"/>
      <c r="AG76" s="13"/>
      <c r="AH76" s="13"/>
    </row>
    <row r="77" spans="11:34" x14ac:dyDescent="0.3">
      <c r="K77" s="13"/>
      <c r="M77" s="13"/>
      <c r="N77" s="13"/>
      <c r="O77" s="13"/>
      <c r="Q77" s="13">
        <v>7.2439999999999998</v>
      </c>
      <c r="R77" s="13">
        <v>193.90700000000001</v>
      </c>
      <c r="S77" s="13">
        <v>233.78299999999999</v>
      </c>
      <c r="U77" s="13"/>
      <c r="V77" s="13"/>
      <c r="W77" s="13"/>
      <c r="X77" s="13"/>
      <c r="Y77" s="13"/>
      <c r="Z77" s="13"/>
      <c r="AB77" s="13"/>
      <c r="AC77" s="13"/>
      <c r="AD77" s="13"/>
      <c r="AF77" s="13"/>
      <c r="AG77" s="13"/>
      <c r="AH77" s="13"/>
    </row>
    <row r="78" spans="11:34" x14ac:dyDescent="0.3">
      <c r="K78" s="13"/>
      <c r="M78" s="13"/>
      <c r="N78" s="13"/>
      <c r="O78" s="13"/>
      <c r="Q78" s="13">
        <v>7.3433000000000002</v>
      </c>
      <c r="R78" s="13">
        <v>196.26300000000001</v>
      </c>
      <c r="S78" s="13">
        <v>231.34399999999999</v>
      </c>
      <c r="U78" s="13"/>
      <c r="V78" s="13"/>
      <c r="W78" s="13"/>
      <c r="X78" s="13"/>
      <c r="Y78" s="13"/>
      <c r="Z78" s="13"/>
      <c r="AB78" s="13"/>
      <c r="AC78" s="13"/>
      <c r="AD78" s="13"/>
      <c r="AF78" s="13"/>
      <c r="AG78" s="13"/>
      <c r="AH78" s="13"/>
    </row>
    <row r="79" spans="11:34" x14ac:dyDescent="0.3">
      <c r="K79" s="13"/>
      <c r="M79" s="13"/>
      <c r="N79" s="13"/>
      <c r="O79" s="13"/>
      <c r="Q79" s="13">
        <v>7.4424999999999999</v>
      </c>
      <c r="R79" s="13">
        <v>201.387</v>
      </c>
      <c r="S79" s="13">
        <v>226.518</v>
      </c>
      <c r="U79" s="13"/>
      <c r="V79" s="13"/>
      <c r="W79" s="13"/>
      <c r="X79" s="13"/>
      <c r="Y79" s="13"/>
      <c r="Z79" s="13"/>
      <c r="AB79" s="13"/>
      <c r="AC79" s="13"/>
      <c r="AD79" s="13"/>
      <c r="AF79" s="13"/>
      <c r="AG79" s="13"/>
      <c r="AH79" s="13"/>
    </row>
    <row r="80" spans="11:34" x14ac:dyDescent="0.3">
      <c r="K80" s="13"/>
      <c r="M80" s="13"/>
      <c r="N80" s="13"/>
      <c r="O80" s="13"/>
      <c r="Q80" s="13">
        <v>7.5416999999999996</v>
      </c>
      <c r="R80" s="13">
        <v>207.41300000000001</v>
      </c>
      <c r="S80" s="13">
        <v>226.53700000000001</v>
      </c>
      <c r="U80" s="13"/>
      <c r="V80" s="13"/>
      <c r="W80" s="13"/>
      <c r="X80" s="13"/>
      <c r="Y80" s="13"/>
      <c r="Z80" s="13"/>
      <c r="AB80" s="13"/>
      <c r="AC80" s="13"/>
      <c r="AD80" s="13"/>
      <c r="AF80" s="13"/>
      <c r="AG80" s="13"/>
      <c r="AH80" s="13"/>
    </row>
    <row r="81" spans="17:34" x14ac:dyDescent="0.3">
      <c r="Q81" s="13">
        <v>7.641</v>
      </c>
      <c r="R81" s="13">
        <v>220.864</v>
      </c>
      <c r="S81" s="13">
        <v>233.279</v>
      </c>
      <c r="U81" s="13"/>
      <c r="V81" s="13"/>
      <c r="W81" s="13"/>
      <c r="X81" s="13"/>
      <c r="Y81" s="13"/>
      <c r="Z81" s="13"/>
      <c r="AB81" s="13"/>
      <c r="AC81" s="13"/>
      <c r="AD81" s="13"/>
      <c r="AF81" s="13"/>
      <c r="AG81" s="13"/>
      <c r="AH81" s="13"/>
    </row>
    <row r="82" spans="17:34" x14ac:dyDescent="0.3">
      <c r="Q82" s="13">
        <v>7.7401999999999997</v>
      </c>
      <c r="R82" s="13">
        <v>219.15700000000001</v>
      </c>
      <c r="S82" s="13">
        <v>234.25</v>
      </c>
      <c r="U82" s="13"/>
      <c r="V82" s="13"/>
      <c r="W82" s="13"/>
      <c r="X82" s="13"/>
      <c r="Y82" s="13"/>
      <c r="Z82" s="13"/>
      <c r="AB82" s="13"/>
      <c r="AC82" s="13"/>
      <c r="AD82" s="13"/>
      <c r="AF82" s="13"/>
      <c r="AG82" s="13"/>
      <c r="AH82" s="13"/>
    </row>
    <row r="83" spans="17:34" x14ac:dyDescent="0.3">
      <c r="Q83" s="13">
        <v>7.8394000000000004</v>
      </c>
      <c r="R83" s="13">
        <v>221.20699999999999</v>
      </c>
      <c r="S83" s="13">
        <v>234.55699999999999</v>
      </c>
      <c r="U83" s="13"/>
      <c r="V83" s="13"/>
      <c r="W83" s="13"/>
      <c r="X83" s="13"/>
      <c r="Y83" s="13"/>
      <c r="Z83" s="13"/>
      <c r="AB83" s="13"/>
      <c r="AC83" s="13"/>
      <c r="AD83" s="13"/>
      <c r="AF83" s="13"/>
      <c r="AG83" s="13"/>
      <c r="AH83" s="13"/>
    </row>
    <row r="84" spans="17:34" x14ac:dyDescent="0.3">
      <c r="Q84" s="13">
        <v>7.9386999999999999</v>
      </c>
      <c r="R84" s="13">
        <v>208.80199999999999</v>
      </c>
      <c r="S84" s="13">
        <v>237.245</v>
      </c>
      <c r="U84" s="13"/>
      <c r="V84" s="13"/>
      <c r="W84" s="13"/>
      <c r="X84" s="13"/>
      <c r="Y84" s="13"/>
      <c r="Z84" s="13"/>
      <c r="AB84" s="13"/>
      <c r="AC84" s="13"/>
      <c r="AD84" s="13"/>
      <c r="AF84" s="13"/>
      <c r="AG84" s="13"/>
      <c r="AH84" s="13"/>
    </row>
    <row r="85" spans="17:34" x14ac:dyDescent="0.3">
      <c r="Q85" s="13">
        <v>8.0379000000000005</v>
      </c>
      <c r="R85" s="13">
        <v>206.642</v>
      </c>
      <c r="S85" s="13">
        <v>236.697</v>
      </c>
      <c r="U85" s="13"/>
      <c r="V85" s="13"/>
      <c r="W85" s="13"/>
      <c r="X85" s="13"/>
      <c r="Y85" s="13"/>
      <c r="Z85" s="13"/>
      <c r="AB85" s="13"/>
      <c r="AC85" s="13"/>
      <c r="AD85" s="13"/>
      <c r="AF85" s="13"/>
      <c r="AG85" s="13"/>
      <c r="AH85" s="13"/>
    </row>
    <row r="86" spans="17:34" x14ac:dyDescent="0.3">
      <c r="Q86" s="13">
        <v>8.1371000000000002</v>
      </c>
      <c r="R86" s="13">
        <v>204.11099999999999</v>
      </c>
      <c r="S86" s="13">
        <v>237.791</v>
      </c>
      <c r="U86" s="13"/>
      <c r="V86" s="13"/>
      <c r="W86" s="13"/>
      <c r="X86" s="13"/>
      <c r="Y86" s="13"/>
      <c r="Z86" s="13"/>
      <c r="AB86" s="13"/>
      <c r="AC86" s="13"/>
      <c r="AD86" s="13"/>
      <c r="AF86" s="13"/>
      <c r="AG86" s="13"/>
      <c r="AH86" s="13"/>
    </row>
    <row r="87" spans="17:34" x14ac:dyDescent="0.3">
      <c r="Q87" s="13">
        <v>8.2363999999999997</v>
      </c>
      <c r="R87" s="13">
        <v>209.73599999999999</v>
      </c>
      <c r="S87" s="13">
        <v>237.79599999999999</v>
      </c>
      <c r="U87" s="13"/>
      <c r="V87" s="13"/>
      <c r="W87" s="13"/>
      <c r="X87" s="13"/>
      <c r="Y87" s="13"/>
      <c r="Z87" s="13"/>
      <c r="AB87" s="13"/>
      <c r="AC87" s="13"/>
      <c r="AD87" s="13"/>
      <c r="AF87" s="13"/>
      <c r="AG87" s="13"/>
      <c r="AH87" s="13"/>
    </row>
    <row r="88" spans="17:34" x14ac:dyDescent="0.3">
      <c r="Q88" s="13">
        <v>8.3355999999999995</v>
      </c>
      <c r="R88" s="13">
        <v>217.029</v>
      </c>
      <c r="S88" s="13">
        <v>241.87700000000001</v>
      </c>
      <c r="U88" s="13"/>
      <c r="V88" s="13"/>
      <c r="W88" s="13"/>
      <c r="X88" s="13"/>
      <c r="Y88" s="13"/>
      <c r="Z88" s="13"/>
      <c r="AB88" s="13"/>
      <c r="AC88" s="13"/>
      <c r="AD88" s="13"/>
      <c r="AF88" s="13"/>
      <c r="AG88" s="13"/>
      <c r="AH88" s="13"/>
    </row>
    <row r="89" spans="17:34" x14ac:dyDescent="0.3">
      <c r="Q89" s="13">
        <v>8.4347999999999992</v>
      </c>
      <c r="R89" s="13">
        <v>215.321</v>
      </c>
      <c r="S89" s="13">
        <v>238.28800000000001</v>
      </c>
      <c r="U89" s="13"/>
      <c r="V89" s="13"/>
      <c r="W89" s="13"/>
      <c r="X89" s="13"/>
      <c r="Y89" s="13"/>
      <c r="Z89" s="13"/>
      <c r="AB89" s="13"/>
      <c r="AC89" s="13"/>
      <c r="AD89" s="13"/>
      <c r="AF89" s="13"/>
      <c r="AG89" s="13"/>
      <c r="AH89" s="13"/>
    </row>
    <row r="90" spans="17:34" x14ac:dyDescent="0.3">
      <c r="Q90" s="13">
        <v>8.5341000000000005</v>
      </c>
      <c r="R90" s="13">
        <v>210.006</v>
      </c>
      <c r="S90" s="13">
        <v>235.14099999999999</v>
      </c>
      <c r="U90" s="13"/>
      <c r="V90" s="13"/>
      <c r="W90" s="13"/>
      <c r="X90" s="13"/>
      <c r="Y90" s="13"/>
      <c r="Z90" s="13"/>
      <c r="AB90" s="13"/>
      <c r="AC90" s="13"/>
      <c r="AD90" s="13"/>
      <c r="AF90" s="13"/>
      <c r="AG90" s="13"/>
      <c r="AH90" s="13"/>
    </row>
    <row r="91" spans="17:34" x14ac:dyDescent="0.3">
      <c r="Q91" s="13">
        <v>8.6333000000000002</v>
      </c>
      <c r="R91" s="13">
        <v>213.268</v>
      </c>
      <c r="S91" s="13">
        <v>230.09899999999999</v>
      </c>
      <c r="U91" s="13"/>
      <c r="V91" s="13"/>
      <c r="W91" s="13"/>
      <c r="X91" s="13"/>
      <c r="Y91" s="13"/>
      <c r="Z91" s="13"/>
      <c r="AB91" s="13"/>
      <c r="AC91" s="13"/>
      <c r="AD91" s="13"/>
      <c r="AF91" s="13"/>
      <c r="AG91" s="13"/>
      <c r="AH91" s="13"/>
    </row>
    <row r="92" spans="17:34" x14ac:dyDescent="0.3">
      <c r="Q92" s="13">
        <v>8.7324999999999999</v>
      </c>
      <c r="R92" s="13">
        <v>211.43700000000001</v>
      </c>
      <c r="S92" s="13">
        <v>227.679</v>
      </c>
      <c r="U92" s="13"/>
      <c r="V92" s="13"/>
      <c r="W92" s="13"/>
      <c r="X92" s="13"/>
      <c r="Y92" s="13"/>
      <c r="Z92" s="13"/>
      <c r="AB92" s="13"/>
      <c r="AC92" s="13"/>
      <c r="AD92" s="13"/>
      <c r="AF92" s="13"/>
      <c r="AG92" s="13"/>
      <c r="AH92" s="13"/>
    </row>
    <row r="93" spans="17:34" x14ac:dyDescent="0.3">
      <c r="Q93" s="13">
        <v>8.8317999999999994</v>
      </c>
      <c r="R93" s="13">
        <v>203.18799999999999</v>
      </c>
      <c r="S93" s="13">
        <v>224.15199999999999</v>
      </c>
      <c r="U93" s="13"/>
      <c r="V93" s="13"/>
      <c r="W93" s="13"/>
      <c r="X93" s="13"/>
      <c r="Y93" s="13"/>
      <c r="Z93" s="13"/>
      <c r="AB93" s="13"/>
      <c r="AC93" s="13"/>
      <c r="AD93" s="13"/>
      <c r="AF93" s="13"/>
      <c r="AG93" s="13"/>
      <c r="AH93" s="13"/>
    </row>
    <row r="94" spans="17:34" x14ac:dyDescent="0.3">
      <c r="Q94" s="13">
        <v>8.9309999999999992</v>
      </c>
      <c r="R94" s="13">
        <v>214.512</v>
      </c>
      <c r="S94" s="13">
        <v>224.81100000000001</v>
      </c>
      <c r="U94" s="13"/>
      <c r="V94" s="13"/>
      <c r="W94" s="13"/>
      <c r="X94" s="13"/>
      <c r="Y94" s="13"/>
      <c r="Z94" s="13"/>
      <c r="AB94" s="13"/>
      <c r="AC94" s="13"/>
      <c r="AD94" s="13"/>
      <c r="AF94" s="13"/>
      <c r="AG94" s="13"/>
      <c r="AH94" s="13"/>
    </row>
    <row r="95" spans="17:34" x14ac:dyDescent="0.3">
      <c r="Q95" s="13">
        <v>9.0302000000000007</v>
      </c>
      <c r="R95" s="13">
        <v>212.876</v>
      </c>
      <c r="S95" s="13">
        <v>230.17599999999999</v>
      </c>
      <c r="U95" s="13"/>
      <c r="V95" s="13"/>
      <c r="W95" s="13"/>
      <c r="X95" s="13"/>
      <c r="Y95" s="13"/>
      <c r="Z95" s="13"/>
      <c r="AB95" s="13"/>
      <c r="AC95" s="13"/>
      <c r="AD95" s="13"/>
      <c r="AF95" s="13"/>
      <c r="AG95" s="13"/>
      <c r="AH95" s="13"/>
    </row>
    <row r="96" spans="17:34" x14ac:dyDescent="0.3">
      <c r="Q96" s="13">
        <v>9.1295000000000002</v>
      </c>
      <c r="R96" s="13">
        <v>212.78</v>
      </c>
      <c r="S96" s="13">
        <v>234.35300000000001</v>
      </c>
      <c r="U96" s="13"/>
      <c r="V96" s="13"/>
      <c r="W96" s="13"/>
      <c r="X96" s="13"/>
      <c r="Y96" s="13"/>
      <c r="Z96" s="13"/>
      <c r="AB96" s="13"/>
      <c r="AC96" s="13"/>
      <c r="AD96" s="13"/>
      <c r="AF96" s="13"/>
      <c r="AG96" s="13"/>
      <c r="AH96" s="13"/>
    </row>
    <row r="97" spans="17:34" x14ac:dyDescent="0.3">
      <c r="Q97" s="13">
        <v>9.2286999999999999</v>
      </c>
      <c r="R97" s="13">
        <v>214.06</v>
      </c>
      <c r="S97" s="13">
        <v>233.28299999999999</v>
      </c>
      <c r="U97" s="13"/>
      <c r="V97" s="13"/>
      <c r="W97" s="13"/>
      <c r="X97" s="13"/>
      <c r="Y97" s="13"/>
      <c r="Z97" s="13"/>
      <c r="AB97" s="13"/>
      <c r="AC97" s="13"/>
      <c r="AD97" s="13"/>
      <c r="AF97" s="13"/>
      <c r="AG97" s="13"/>
      <c r="AH97" s="13"/>
    </row>
    <row r="98" spans="17:34" x14ac:dyDescent="0.3">
      <c r="Q98" s="13">
        <v>9.3278999999999996</v>
      </c>
      <c r="R98" s="13">
        <v>213.547</v>
      </c>
      <c r="S98" s="13">
        <v>231.83799999999999</v>
      </c>
      <c r="U98" s="13"/>
      <c r="V98" s="13"/>
      <c r="W98" s="13"/>
      <c r="X98" s="13"/>
      <c r="Y98" s="13"/>
      <c r="Z98" s="13"/>
      <c r="AB98" s="13"/>
      <c r="AC98" s="13"/>
      <c r="AD98" s="13"/>
      <c r="AF98" s="13"/>
      <c r="AG98" s="13"/>
      <c r="AH98" s="13"/>
    </row>
    <row r="99" spans="17:34" x14ac:dyDescent="0.3">
      <c r="Q99" s="13">
        <v>9.4271999999999991</v>
      </c>
      <c r="R99" s="13">
        <v>213.84100000000001</v>
      </c>
      <c r="S99" s="13">
        <v>230.64500000000001</v>
      </c>
      <c r="U99" s="13"/>
      <c r="V99" s="13"/>
      <c r="W99" s="13"/>
      <c r="X99" s="13"/>
      <c r="Y99" s="13"/>
      <c r="Z99" s="13"/>
      <c r="AB99" s="13"/>
      <c r="AC99" s="13"/>
      <c r="AD99" s="13"/>
      <c r="AF99" s="13"/>
      <c r="AG99" s="13"/>
      <c r="AH99" s="13"/>
    </row>
    <row r="100" spans="17:34" x14ac:dyDescent="0.3">
      <c r="Q100" s="13">
        <v>9.5264000000000006</v>
      </c>
      <c r="R100" s="13">
        <v>215.16300000000001</v>
      </c>
      <c r="S100" s="13">
        <v>230.108</v>
      </c>
      <c r="U100" s="13"/>
      <c r="V100" s="13"/>
      <c r="W100" s="13"/>
      <c r="X100" s="13"/>
      <c r="Y100" s="13"/>
      <c r="Z100" s="13"/>
      <c r="AB100" s="13"/>
      <c r="AC100" s="13"/>
      <c r="AD100" s="13"/>
      <c r="AF100" s="13"/>
      <c r="AG100" s="13"/>
      <c r="AH100" s="13"/>
    </row>
    <row r="101" spans="17:34" x14ac:dyDescent="0.3">
      <c r="Q101" s="13">
        <v>9.6256000000000004</v>
      </c>
      <c r="R101" s="13">
        <v>212.43600000000001</v>
      </c>
      <c r="S101" s="13">
        <v>226.95</v>
      </c>
      <c r="U101" s="13"/>
      <c r="V101" s="13"/>
      <c r="W101" s="13"/>
      <c r="X101" s="13"/>
      <c r="Y101" s="13"/>
      <c r="Z101" s="13"/>
      <c r="AB101" s="13"/>
      <c r="AC101" s="13"/>
      <c r="AD101" s="13"/>
      <c r="AF101" s="13"/>
      <c r="AG101" s="13"/>
      <c r="AH101" s="13"/>
    </row>
    <row r="102" spans="17:34" x14ac:dyDescent="0.3">
      <c r="Q102" s="13">
        <v>9.7248999999999999</v>
      </c>
      <c r="R102" s="13">
        <v>210.00899999999999</v>
      </c>
      <c r="S102" s="13">
        <v>223.97399999999999</v>
      </c>
      <c r="U102" s="13"/>
      <c r="V102" s="13"/>
      <c r="W102" s="13"/>
      <c r="X102" s="13"/>
      <c r="Y102" s="13"/>
      <c r="Z102" s="13"/>
      <c r="AB102" s="13"/>
      <c r="AC102" s="13"/>
      <c r="AD102" s="13"/>
      <c r="AF102" s="13"/>
      <c r="AG102" s="13"/>
      <c r="AH102" s="13"/>
    </row>
    <row r="103" spans="17:34" x14ac:dyDescent="0.3">
      <c r="Q103" s="13">
        <v>9.8240999999999996</v>
      </c>
      <c r="R103" s="13">
        <v>211.803</v>
      </c>
      <c r="S103" s="13">
        <v>223.71</v>
      </c>
      <c r="U103" s="13"/>
      <c r="V103" s="13"/>
      <c r="W103" s="13"/>
      <c r="X103" s="13"/>
      <c r="Y103" s="13"/>
      <c r="Z103" s="13"/>
      <c r="AB103" s="13"/>
      <c r="AC103" s="13"/>
      <c r="AD103" s="13"/>
      <c r="AF103" s="13"/>
      <c r="AG103" s="13"/>
      <c r="AH103" s="13"/>
    </row>
    <row r="104" spans="17:34" x14ac:dyDescent="0.3">
      <c r="Q104" s="13">
        <v>9.9232999999999993</v>
      </c>
      <c r="R104" s="13">
        <v>212.035</v>
      </c>
      <c r="S104" s="13">
        <v>219.81299999999999</v>
      </c>
      <c r="U104" s="13"/>
      <c r="V104" s="13"/>
      <c r="W104" s="13"/>
      <c r="X104" s="13"/>
      <c r="Y104" s="13"/>
      <c r="Z104" s="13"/>
      <c r="AB104" s="13"/>
      <c r="AC104" s="13"/>
      <c r="AD104" s="13"/>
      <c r="AF104" s="13"/>
      <c r="AG104" s="13"/>
      <c r="AH104" s="13"/>
    </row>
    <row r="105" spans="17:34" x14ac:dyDescent="0.3">
      <c r="Q105" s="13">
        <v>10.022600000000001</v>
      </c>
      <c r="R105" s="13">
        <v>215.74100000000001</v>
      </c>
      <c r="S105" s="13">
        <v>217.23400000000001</v>
      </c>
      <c r="U105" s="13"/>
      <c r="V105" s="13"/>
      <c r="W105" s="13"/>
      <c r="X105" s="13"/>
      <c r="Y105" s="13"/>
      <c r="Z105" s="13"/>
      <c r="AB105" s="13"/>
      <c r="AC105" s="13"/>
      <c r="AD105" s="13"/>
      <c r="AF105" s="13"/>
      <c r="AG105" s="13"/>
      <c r="AH105" s="13"/>
    </row>
    <row r="106" spans="17:34" x14ac:dyDescent="0.3">
      <c r="Q106" s="13">
        <v>10.1218</v>
      </c>
      <c r="R106" s="13">
        <v>214.18700000000001</v>
      </c>
      <c r="S106" s="13">
        <v>215.85</v>
      </c>
      <c r="U106" s="13"/>
      <c r="V106" s="13"/>
      <c r="W106" s="13"/>
      <c r="X106" s="13"/>
      <c r="Y106" s="13"/>
      <c r="Z106" s="13"/>
      <c r="AB106" s="13"/>
      <c r="AC106" s="13"/>
      <c r="AD106" s="13"/>
      <c r="AF106" s="13"/>
      <c r="AG106" s="13"/>
      <c r="AH106" s="13"/>
    </row>
    <row r="107" spans="17:34" x14ac:dyDescent="0.3">
      <c r="Q107" s="13">
        <v>10.221</v>
      </c>
      <c r="R107" s="13">
        <v>210.02799999999999</v>
      </c>
      <c r="S107" s="13">
        <v>214.321</v>
      </c>
      <c r="U107" s="13"/>
      <c r="V107" s="13"/>
      <c r="W107" s="13"/>
      <c r="X107" s="13"/>
      <c r="Y107" s="13"/>
      <c r="Z107" s="13"/>
      <c r="AB107" s="13"/>
      <c r="AC107" s="13"/>
      <c r="AD107" s="13"/>
      <c r="AF107" s="13"/>
      <c r="AG107" s="13"/>
      <c r="AH107" s="13"/>
    </row>
    <row r="108" spans="17:34" x14ac:dyDescent="0.3">
      <c r="Q108" s="13">
        <v>10.3203</v>
      </c>
      <c r="R108" s="13">
        <v>209.73599999999999</v>
      </c>
      <c r="S108" s="13">
        <v>214.714</v>
      </c>
      <c r="U108" s="13"/>
      <c r="V108" s="13"/>
      <c r="W108" s="13"/>
      <c r="X108" s="13"/>
      <c r="Y108" s="13"/>
      <c r="Z108" s="13"/>
      <c r="AB108" s="13"/>
      <c r="AC108" s="13"/>
      <c r="AD108" s="13"/>
      <c r="AF108" s="13"/>
      <c r="AG108" s="13"/>
      <c r="AH108" s="13"/>
    </row>
    <row r="109" spans="17:34" x14ac:dyDescent="0.3">
      <c r="Q109" s="13">
        <v>10.419499999999999</v>
      </c>
      <c r="R109" s="13">
        <v>206.28399999999999</v>
      </c>
      <c r="S109" s="13">
        <v>212.27199999999999</v>
      </c>
      <c r="U109" s="13"/>
      <c r="V109" s="13"/>
      <c r="W109" s="13"/>
      <c r="X109" s="13"/>
      <c r="Y109" s="13"/>
      <c r="Z109" s="13"/>
      <c r="AB109" s="13"/>
      <c r="AC109" s="13"/>
      <c r="AD109" s="13"/>
      <c r="AF109" s="13"/>
      <c r="AG109" s="13"/>
      <c r="AH109" s="13"/>
    </row>
    <row r="110" spans="17:34" x14ac:dyDescent="0.3">
      <c r="Q110" s="13">
        <v>10.518700000000001</v>
      </c>
      <c r="R110" s="13">
        <v>208.892</v>
      </c>
      <c r="S110" s="13">
        <v>221.547</v>
      </c>
      <c r="U110" s="13"/>
      <c r="V110" s="13"/>
      <c r="W110" s="13"/>
      <c r="X110" s="13"/>
      <c r="Y110" s="13"/>
      <c r="Z110" s="13"/>
      <c r="AB110" s="13"/>
      <c r="AC110" s="13"/>
      <c r="AD110" s="13"/>
      <c r="AF110" s="13"/>
      <c r="AG110" s="13"/>
      <c r="AH110" s="13"/>
    </row>
    <row r="111" spans="17:34" x14ac:dyDescent="0.3">
      <c r="Q111" s="13">
        <v>10.618</v>
      </c>
      <c r="R111" s="13">
        <v>206.46799999999999</v>
      </c>
      <c r="S111" s="13">
        <v>224.30500000000001</v>
      </c>
      <c r="U111" s="13"/>
      <c r="V111" s="13"/>
      <c r="W111" s="13"/>
      <c r="X111" s="13"/>
      <c r="Y111" s="13"/>
      <c r="Z111" s="13"/>
      <c r="AB111" s="13"/>
      <c r="AC111" s="13"/>
      <c r="AD111" s="13"/>
      <c r="AF111" s="13"/>
      <c r="AG111" s="13"/>
      <c r="AH111" s="13"/>
    </row>
    <row r="112" spans="17:34" x14ac:dyDescent="0.3">
      <c r="Q112" s="13">
        <v>10.7172</v>
      </c>
      <c r="R112" s="13">
        <v>202.26900000000001</v>
      </c>
      <c r="S112" s="13">
        <v>224.96299999999999</v>
      </c>
      <c r="U112" s="13"/>
      <c r="V112" s="13"/>
      <c r="W112" s="13"/>
      <c r="X112" s="13"/>
      <c r="Y112" s="13"/>
      <c r="Z112" s="13"/>
      <c r="AB112" s="13"/>
      <c r="AC112" s="13"/>
      <c r="AD112" s="13"/>
      <c r="AF112" s="13"/>
      <c r="AG112" s="13"/>
      <c r="AH112" s="13"/>
    </row>
    <row r="113" spans="17:34" x14ac:dyDescent="0.3">
      <c r="Q113" s="13">
        <v>10.8164</v>
      </c>
      <c r="R113" s="13">
        <v>200.399</v>
      </c>
      <c r="S113" s="13">
        <v>225.066</v>
      </c>
      <c r="U113" s="13"/>
      <c r="V113" s="13"/>
      <c r="W113" s="13"/>
      <c r="X113" s="13"/>
      <c r="Y113" s="13"/>
      <c r="Z113" s="13"/>
      <c r="AB113" s="13"/>
      <c r="AC113" s="13"/>
      <c r="AD113" s="13"/>
      <c r="AF113" s="13"/>
      <c r="AG113" s="13"/>
      <c r="AH113" s="13"/>
    </row>
    <row r="114" spans="17:34" x14ac:dyDescent="0.3">
      <c r="Q114" s="13">
        <v>10.915699999999999</v>
      </c>
      <c r="R114" s="13">
        <v>199.88800000000001</v>
      </c>
      <c r="S114" s="13">
        <v>224.58</v>
      </c>
      <c r="U114" s="13"/>
      <c r="V114" s="13"/>
      <c r="W114" s="13"/>
      <c r="X114" s="13"/>
      <c r="Y114" s="13"/>
      <c r="Z114" s="13"/>
      <c r="AB114" s="13"/>
      <c r="AC114" s="13"/>
      <c r="AD114" s="13"/>
      <c r="AF114" s="13"/>
      <c r="AG114" s="13"/>
      <c r="AH114" s="13"/>
    </row>
    <row r="115" spans="17:34" x14ac:dyDescent="0.3">
      <c r="Q115" s="13">
        <v>11.014900000000001</v>
      </c>
      <c r="R115" s="13">
        <v>198.13800000000001</v>
      </c>
      <c r="S115" s="13">
        <v>223.55500000000001</v>
      </c>
      <c r="U115" s="13"/>
      <c r="V115" s="13"/>
      <c r="W115" s="13"/>
      <c r="X115" s="13"/>
      <c r="Y115" s="13"/>
      <c r="Z115" s="13"/>
      <c r="AB115" s="13"/>
      <c r="AC115" s="13"/>
      <c r="AD115" s="13"/>
      <c r="AF115" s="13"/>
      <c r="AG115" s="13"/>
      <c r="AH115" s="13"/>
    </row>
    <row r="116" spans="17:34" x14ac:dyDescent="0.3">
      <c r="Q116" s="13">
        <v>11.114100000000001</v>
      </c>
      <c r="R116" s="13">
        <v>204.11600000000001</v>
      </c>
      <c r="S116" s="13">
        <v>219.137</v>
      </c>
      <c r="U116" s="13"/>
      <c r="V116" s="13"/>
      <c r="W116" s="13"/>
      <c r="X116" s="13"/>
      <c r="Y116" s="13"/>
      <c r="Z116" s="13"/>
      <c r="AB116" s="13"/>
      <c r="AC116" s="13"/>
      <c r="AD116" s="13"/>
      <c r="AF116" s="13"/>
      <c r="AG116" s="13"/>
      <c r="AH116" s="13"/>
    </row>
    <row r="117" spans="17:34" x14ac:dyDescent="0.3">
      <c r="Q117" s="13">
        <v>11.2134</v>
      </c>
      <c r="R117" s="13">
        <v>204.73</v>
      </c>
      <c r="S117" s="13">
        <v>212.536</v>
      </c>
      <c r="U117" s="13"/>
      <c r="V117" s="13"/>
      <c r="W117" s="13"/>
      <c r="X117" s="13"/>
      <c r="Y117" s="13"/>
      <c r="Z117" s="13"/>
      <c r="AB117" s="13"/>
      <c r="AC117" s="13"/>
      <c r="AD117" s="13"/>
      <c r="AF117" s="13"/>
      <c r="AG117" s="13"/>
      <c r="AH117" s="13"/>
    </row>
    <row r="118" spans="17:34" x14ac:dyDescent="0.3">
      <c r="Q118" s="13">
        <v>11.3126</v>
      </c>
      <c r="R118" s="13">
        <v>206.405</v>
      </c>
      <c r="S118" s="13">
        <v>207.66800000000001</v>
      </c>
      <c r="U118" s="13"/>
      <c r="V118" s="13"/>
      <c r="W118" s="13"/>
      <c r="X118" s="13"/>
      <c r="Y118" s="13"/>
      <c r="Z118" s="13"/>
      <c r="AB118" s="13"/>
      <c r="AC118" s="13"/>
      <c r="AD118" s="13"/>
      <c r="AF118" s="13"/>
      <c r="AG118" s="13"/>
      <c r="AH118" s="13"/>
    </row>
    <row r="119" spans="17:34" x14ac:dyDescent="0.3">
      <c r="Q119" s="13">
        <v>11.411799999999999</v>
      </c>
      <c r="R119" s="13">
        <v>200.64</v>
      </c>
      <c r="S119" s="13">
        <v>197.68100000000001</v>
      </c>
      <c r="U119" s="13"/>
      <c r="V119" s="13"/>
      <c r="W119" s="13"/>
      <c r="X119" s="13"/>
      <c r="Y119" s="13"/>
      <c r="Z119" s="13"/>
      <c r="AB119" s="13"/>
      <c r="AC119" s="13"/>
      <c r="AD119" s="13"/>
      <c r="AF119" s="13"/>
      <c r="AG119" s="13"/>
      <c r="AH119" s="13"/>
    </row>
    <row r="120" spans="17:34" x14ac:dyDescent="0.3">
      <c r="Q120" s="13">
        <v>11.511100000000001</v>
      </c>
      <c r="R120" s="13">
        <v>200.73599999999999</v>
      </c>
      <c r="S120" s="13">
        <v>194.62200000000001</v>
      </c>
      <c r="U120" s="13"/>
      <c r="V120" s="13"/>
      <c r="W120" s="13"/>
      <c r="X120" s="13"/>
      <c r="Y120" s="13"/>
      <c r="Z120" s="13"/>
      <c r="AB120" s="13"/>
      <c r="AC120" s="13"/>
      <c r="AD120" s="13"/>
      <c r="AF120" s="13"/>
      <c r="AG120" s="13"/>
      <c r="AH120" s="13"/>
    </row>
    <row r="121" spans="17:34" x14ac:dyDescent="0.3">
      <c r="Q121" s="13">
        <v>11.610300000000001</v>
      </c>
      <c r="R121" s="13">
        <v>192.43100000000001</v>
      </c>
      <c r="S121" s="13">
        <v>192.565</v>
      </c>
      <c r="U121" s="13"/>
      <c r="V121" s="13"/>
      <c r="W121" s="13"/>
      <c r="X121" s="13"/>
      <c r="Y121" s="13"/>
      <c r="Z121" s="13"/>
      <c r="AB121" s="13"/>
      <c r="AC121" s="13"/>
      <c r="AD121" s="13"/>
      <c r="AF121" s="13"/>
      <c r="AG121" s="13"/>
      <c r="AH121" s="13"/>
    </row>
    <row r="122" spans="17:34" x14ac:dyDescent="0.3">
      <c r="Q122" s="13">
        <v>11.7095</v>
      </c>
      <c r="R122" s="13">
        <v>195.691</v>
      </c>
      <c r="S122" s="13">
        <v>195.53200000000001</v>
      </c>
      <c r="U122" s="13"/>
      <c r="V122" s="13"/>
      <c r="W122" s="13"/>
      <c r="X122" s="13"/>
      <c r="Y122" s="13"/>
      <c r="Z122" s="13"/>
      <c r="AB122" s="13"/>
      <c r="AC122" s="13"/>
      <c r="AD122" s="13"/>
      <c r="AF122" s="13"/>
      <c r="AG122" s="13"/>
      <c r="AH122" s="13"/>
    </row>
    <row r="123" spans="17:34" x14ac:dyDescent="0.3">
      <c r="Q123" s="13">
        <v>11.8088</v>
      </c>
      <c r="R123" s="13">
        <v>191.07400000000001</v>
      </c>
      <c r="S123" s="13">
        <v>199.74199999999999</v>
      </c>
      <c r="U123" s="13"/>
      <c r="V123" s="13"/>
      <c r="W123" s="13"/>
      <c r="X123" s="13"/>
      <c r="Y123" s="13"/>
      <c r="Z123" s="13"/>
      <c r="AB123" s="13"/>
      <c r="AC123" s="13"/>
      <c r="AD123" s="13"/>
      <c r="AF123" s="13"/>
      <c r="AG123" s="13"/>
      <c r="AH123" s="13"/>
    </row>
    <row r="124" spans="17:34" x14ac:dyDescent="0.3">
      <c r="Q124" s="13">
        <v>11.907999999999999</v>
      </c>
      <c r="R124" s="13">
        <v>197.661</v>
      </c>
      <c r="S124" s="13">
        <v>200.55500000000001</v>
      </c>
      <c r="U124" s="13"/>
      <c r="V124" s="13"/>
      <c r="W124" s="13"/>
      <c r="X124" s="13"/>
      <c r="Y124" s="13"/>
      <c r="Z124" s="13"/>
      <c r="AB124" s="13"/>
      <c r="AC124" s="13"/>
      <c r="AD124" s="13"/>
      <c r="AF124" s="13"/>
      <c r="AG124" s="13"/>
      <c r="AH124" s="13"/>
    </row>
    <row r="125" spans="17:34" x14ac:dyDescent="0.3">
      <c r="Q125" s="13">
        <v>12.007199999999999</v>
      </c>
      <c r="R125" s="13">
        <v>200.00899999999999</v>
      </c>
      <c r="S125" s="13">
        <v>201.167</v>
      </c>
      <c r="U125" s="13"/>
      <c r="V125" s="13"/>
      <c r="W125" s="13"/>
      <c r="X125" s="13"/>
      <c r="Y125" s="13"/>
      <c r="Z125" s="13"/>
      <c r="AB125" s="13"/>
      <c r="AC125" s="13"/>
      <c r="AD125" s="13"/>
      <c r="AF125" s="13"/>
      <c r="AG125" s="13"/>
      <c r="AH125" s="13"/>
    </row>
    <row r="126" spans="17:34" x14ac:dyDescent="0.3">
      <c r="Q126" s="13">
        <v>12.1065</v>
      </c>
      <c r="R126" s="13">
        <v>200.148</v>
      </c>
      <c r="S126" s="13">
        <v>200.46700000000001</v>
      </c>
      <c r="U126" s="13"/>
      <c r="V126" s="13"/>
      <c r="W126" s="13"/>
      <c r="X126" s="13"/>
      <c r="Y126" s="13"/>
      <c r="Z126" s="13"/>
      <c r="AB126" s="13"/>
      <c r="AC126" s="13"/>
      <c r="AD126" s="13"/>
      <c r="AF126" s="13"/>
      <c r="AG126" s="13"/>
      <c r="AH126" s="13"/>
    </row>
    <row r="127" spans="17:34" x14ac:dyDescent="0.3">
      <c r="Q127" s="13">
        <v>12.2057</v>
      </c>
      <c r="R127" s="13">
        <v>204.56399999999999</v>
      </c>
      <c r="S127" s="13">
        <v>197.816</v>
      </c>
      <c r="U127" s="13"/>
      <c r="V127" s="13"/>
      <c r="W127" s="13"/>
      <c r="X127" s="13"/>
      <c r="Y127" s="13"/>
      <c r="Z127" s="13"/>
      <c r="AB127" s="13"/>
      <c r="AC127" s="13"/>
      <c r="AD127" s="13"/>
      <c r="AF127" s="13"/>
      <c r="AG127" s="13"/>
      <c r="AH127" s="13"/>
    </row>
    <row r="128" spans="17:34" x14ac:dyDescent="0.3">
      <c r="Q128" s="13">
        <v>12.3049</v>
      </c>
      <c r="R128" s="13">
        <v>208.74</v>
      </c>
      <c r="S128" s="13">
        <v>191.18899999999999</v>
      </c>
      <c r="U128" s="13"/>
      <c r="V128" s="13"/>
      <c r="W128" s="13"/>
      <c r="X128" s="13"/>
      <c r="Y128" s="13"/>
      <c r="Z128" s="13"/>
      <c r="AB128" s="13"/>
      <c r="AC128" s="13"/>
      <c r="AD128" s="13"/>
      <c r="AF128" s="13"/>
      <c r="AG128" s="13"/>
      <c r="AH128" s="13"/>
    </row>
    <row r="129" spans="17:34" x14ac:dyDescent="0.3">
      <c r="Q129" s="13">
        <v>12.404199999999999</v>
      </c>
      <c r="R129" s="13">
        <v>212.506</v>
      </c>
      <c r="S129" s="13">
        <v>187.31299999999999</v>
      </c>
      <c r="U129" s="13"/>
      <c r="V129" s="13"/>
      <c r="W129" s="13"/>
      <c r="X129" s="13"/>
      <c r="Y129" s="13"/>
      <c r="Z129" s="13"/>
      <c r="AB129" s="13"/>
      <c r="AC129" s="13"/>
      <c r="AD129" s="13"/>
      <c r="AF129" s="13"/>
      <c r="AG129" s="13"/>
      <c r="AH129" s="13"/>
    </row>
    <row r="130" spans="17:34" x14ac:dyDescent="0.3">
      <c r="Q130" s="13">
        <v>12.503399999999999</v>
      </c>
      <c r="R130" s="13">
        <v>215.94200000000001</v>
      </c>
      <c r="S130" s="13">
        <v>183.83699999999999</v>
      </c>
      <c r="U130" s="13"/>
      <c r="V130" s="13"/>
      <c r="W130" s="13"/>
      <c r="X130" s="13"/>
      <c r="Y130" s="13"/>
      <c r="Z130" s="13"/>
      <c r="AB130" s="13"/>
      <c r="AC130" s="13"/>
      <c r="AD130" s="13"/>
      <c r="AF130" s="13"/>
      <c r="AG130" s="13"/>
      <c r="AH130" s="13"/>
    </row>
    <row r="131" spans="17:34" x14ac:dyDescent="0.3">
      <c r="Q131" s="13">
        <v>12.602600000000001</v>
      </c>
      <c r="R131" s="13">
        <v>214.70699999999999</v>
      </c>
      <c r="S131" s="13">
        <v>187.18199999999999</v>
      </c>
      <c r="U131" s="13"/>
      <c r="V131" s="13"/>
      <c r="W131" s="13"/>
      <c r="X131" s="13"/>
      <c r="Y131" s="13"/>
      <c r="Z131" s="13"/>
      <c r="AB131" s="13"/>
      <c r="AC131" s="13"/>
      <c r="AD131" s="13"/>
      <c r="AF131" s="13"/>
      <c r="AG131" s="13"/>
      <c r="AH131" s="13"/>
    </row>
    <row r="132" spans="17:34" x14ac:dyDescent="0.3">
      <c r="Q132" s="13">
        <v>12.7019</v>
      </c>
      <c r="R132" s="13">
        <v>217.101</v>
      </c>
      <c r="S132" s="13">
        <v>191.41</v>
      </c>
      <c r="U132" s="13"/>
      <c r="V132" s="13"/>
      <c r="W132" s="13"/>
      <c r="X132" s="13"/>
      <c r="Y132" s="13"/>
      <c r="Z132" s="13"/>
      <c r="AB132" s="13"/>
      <c r="AC132" s="13"/>
      <c r="AD132" s="13"/>
      <c r="AF132" s="13"/>
      <c r="AG132" s="13"/>
      <c r="AH132" s="13"/>
    </row>
    <row r="133" spans="17:34" x14ac:dyDescent="0.3">
      <c r="Q133" s="13">
        <v>12.8011</v>
      </c>
      <c r="R133" s="13">
        <v>220.065</v>
      </c>
      <c r="S133" s="13">
        <v>190.83199999999999</v>
      </c>
      <c r="U133" s="13"/>
      <c r="V133" s="13"/>
      <c r="W133" s="13"/>
      <c r="X133" s="13"/>
      <c r="Y133" s="13"/>
      <c r="Z133" s="13"/>
      <c r="AB133" s="13"/>
      <c r="AC133" s="13"/>
      <c r="AD133" s="13"/>
      <c r="AF133" s="13"/>
      <c r="AG133" s="13"/>
      <c r="AH133" s="13"/>
    </row>
    <row r="134" spans="17:34" x14ac:dyDescent="0.3">
      <c r="Q134" s="13">
        <v>12.9003</v>
      </c>
      <c r="R134" s="13">
        <v>221.50700000000001</v>
      </c>
      <c r="S134" s="13">
        <v>186.691</v>
      </c>
      <c r="U134" s="13"/>
      <c r="V134" s="13"/>
      <c r="W134" s="13"/>
      <c r="X134" s="13"/>
      <c r="Y134" s="13"/>
      <c r="Z134" s="13"/>
      <c r="AB134" s="13"/>
      <c r="AC134" s="13"/>
      <c r="AD134" s="13"/>
      <c r="AF134" s="13"/>
      <c r="AG134" s="13"/>
      <c r="AH134" s="13"/>
    </row>
    <row r="135" spans="17:34" x14ac:dyDescent="0.3">
      <c r="Q135" s="13">
        <v>12.999599999999999</v>
      </c>
      <c r="R135" s="13">
        <v>221.05500000000001</v>
      </c>
      <c r="S135" s="13">
        <v>189.864</v>
      </c>
      <c r="U135" s="13"/>
      <c r="V135" s="13"/>
      <c r="W135" s="13"/>
      <c r="X135" s="13"/>
      <c r="Y135" s="13"/>
      <c r="Z135" s="13"/>
      <c r="AB135" s="13"/>
      <c r="AC135" s="13"/>
      <c r="AD135" s="13"/>
      <c r="AF135" s="13"/>
      <c r="AG135" s="13"/>
      <c r="AH135" s="13"/>
    </row>
    <row r="136" spans="17:34" x14ac:dyDescent="0.3">
      <c r="Q136" s="13">
        <v>13.098800000000001</v>
      </c>
      <c r="R136" s="13">
        <v>222.44</v>
      </c>
      <c r="S136" s="13">
        <v>193.00399999999999</v>
      </c>
      <c r="U136" s="13"/>
      <c r="V136" s="13"/>
      <c r="W136" s="13"/>
      <c r="X136" s="13"/>
      <c r="Y136" s="13"/>
      <c r="Z136" s="13"/>
      <c r="AB136" s="13"/>
      <c r="AC136" s="13"/>
      <c r="AD136" s="13"/>
      <c r="AF136" s="13"/>
      <c r="AG136" s="13"/>
      <c r="AH136" s="13"/>
    </row>
    <row r="137" spans="17:34" x14ac:dyDescent="0.3">
      <c r="Q137" s="13">
        <v>13.198</v>
      </c>
      <c r="R137" s="13">
        <v>220.018</v>
      </c>
      <c r="S137" s="13">
        <v>188.791</v>
      </c>
      <c r="U137" s="13"/>
      <c r="V137" s="13"/>
      <c r="W137" s="13"/>
      <c r="X137" s="13"/>
      <c r="Y137" s="13"/>
      <c r="Z137" s="13"/>
      <c r="AB137" s="13"/>
      <c r="AC137" s="13"/>
      <c r="AD137" s="13"/>
      <c r="AF137" s="13"/>
      <c r="AG137" s="13"/>
      <c r="AH137" s="13"/>
    </row>
    <row r="138" spans="17:34" x14ac:dyDescent="0.3">
      <c r="Q138" s="13">
        <v>13.2973</v>
      </c>
      <c r="R138" s="13">
        <v>217.93</v>
      </c>
      <c r="S138" s="13">
        <v>187.048</v>
      </c>
      <c r="U138" s="13"/>
      <c r="V138" s="13"/>
      <c r="W138" s="13"/>
      <c r="X138" s="13"/>
      <c r="Y138" s="13"/>
      <c r="Z138" s="13"/>
      <c r="AB138" s="13"/>
      <c r="AC138" s="13"/>
      <c r="AD138" s="13"/>
      <c r="AF138" s="13"/>
      <c r="AG138" s="13"/>
      <c r="AH138" s="13"/>
    </row>
    <row r="139" spans="17:34" x14ac:dyDescent="0.3">
      <c r="Q139" s="13">
        <v>13.3965</v>
      </c>
      <c r="R139" s="13">
        <v>219.55699999999999</v>
      </c>
      <c r="S139" s="13">
        <v>181.33600000000001</v>
      </c>
      <c r="U139" s="13"/>
      <c r="V139" s="13"/>
      <c r="W139" s="13"/>
      <c r="X139" s="13"/>
      <c r="Y139" s="13"/>
      <c r="Z139" s="13"/>
      <c r="AB139" s="13"/>
      <c r="AC139" s="13"/>
      <c r="AD139" s="13"/>
      <c r="AF139" s="13"/>
      <c r="AG139" s="13"/>
      <c r="AH139" s="13"/>
    </row>
    <row r="140" spans="17:34" x14ac:dyDescent="0.3">
      <c r="Q140" s="13">
        <v>13.495699999999999</v>
      </c>
      <c r="R140" s="13">
        <v>216.792</v>
      </c>
      <c r="S140" s="13">
        <v>187.405</v>
      </c>
      <c r="U140" s="13"/>
      <c r="V140" s="13"/>
      <c r="W140" s="13"/>
      <c r="X140" s="13"/>
      <c r="Y140" s="13"/>
      <c r="Z140" s="13"/>
      <c r="AB140" s="13"/>
      <c r="AC140" s="13"/>
      <c r="AD140" s="13"/>
      <c r="AF140" s="13"/>
      <c r="AG140" s="13"/>
      <c r="AH140" s="13"/>
    </row>
    <row r="141" spans="17:34" x14ac:dyDescent="0.3">
      <c r="Q141" s="13">
        <v>13.595000000000001</v>
      </c>
      <c r="R141" s="13">
        <v>220.64400000000001</v>
      </c>
      <c r="S141" s="13">
        <v>193.39099999999999</v>
      </c>
      <c r="U141" s="13"/>
      <c r="V141" s="13"/>
      <c r="W141" s="13"/>
      <c r="X141" s="13"/>
      <c r="Y141" s="13"/>
      <c r="Z141" s="13"/>
      <c r="AB141" s="13"/>
      <c r="AC141" s="13"/>
      <c r="AD141" s="13"/>
      <c r="AF141" s="13"/>
      <c r="AG141" s="13"/>
      <c r="AH141" s="13"/>
    </row>
    <row r="142" spans="17:34" x14ac:dyDescent="0.3">
      <c r="Q142" s="13">
        <v>13.6942</v>
      </c>
      <c r="R142" s="13">
        <v>216.41900000000001</v>
      </c>
      <c r="S142" s="13">
        <v>193.75800000000001</v>
      </c>
      <c r="U142" s="13"/>
      <c r="V142" s="13"/>
      <c r="W142" s="13"/>
      <c r="X142" s="13"/>
      <c r="Y142" s="13"/>
      <c r="Z142" s="13"/>
      <c r="AB142" s="13"/>
      <c r="AC142" s="13"/>
      <c r="AD142" s="13"/>
      <c r="AF142" s="13"/>
      <c r="AG142" s="13"/>
      <c r="AH142" s="13"/>
    </row>
    <row r="143" spans="17:34" x14ac:dyDescent="0.3">
      <c r="Q143" s="13">
        <v>13.7934</v>
      </c>
      <c r="R143" s="13">
        <v>215.691</v>
      </c>
      <c r="S143" s="13">
        <v>195.16399999999999</v>
      </c>
      <c r="U143" s="13"/>
      <c r="V143" s="13"/>
      <c r="W143" s="13"/>
      <c r="X143" s="13"/>
      <c r="Y143" s="13"/>
      <c r="Z143" s="13"/>
      <c r="AB143" s="13"/>
      <c r="AC143" s="13"/>
      <c r="AD143" s="13"/>
      <c r="AF143" s="13"/>
      <c r="AG143" s="13"/>
      <c r="AH143" s="13"/>
    </row>
    <row r="144" spans="17:34" x14ac:dyDescent="0.3">
      <c r="Q144" s="13">
        <v>13.8927</v>
      </c>
      <c r="R144" s="13">
        <v>218.78899999999999</v>
      </c>
      <c r="S144" s="13">
        <v>197.249</v>
      </c>
      <c r="U144" s="13"/>
      <c r="V144" s="13"/>
      <c r="W144" s="13"/>
      <c r="X144" s="13"/>
      <c r="Y144" s="13"/>
      <c r="Z144" s="13"/>
      <c r="AB144" s="13"/>
      <c r="AC144" s="13"/>
      <c r="AD144" s="13"/>
      <c r="AF144" s="13"/>
      <c r="AG144" s="13"/>
      <c r="AH144" s="13"/>
    </row>
    <row r="145" spans="17:34" x14ac:dyDescent="0.3">
      <c r="Q145" s="13">
        <v>13.991899999999999</v>
      </c>
      <c r="R145" s="13">
        <v>225.994</v>
      </c>
      <c r="S145" s="13">
        <v>196.71199999999999</v>
      </c>
      <c r="U145" s="13"/>
      <c r="V145" s="13"/>
      <c r="W145" s="13"/>
      <c r="X145" s="13"/>
      <c r="Y145" s="13"/>
      <c r="Z145" s="13"/>
      <c r="AB145" s="13"/>
      <c r="AC145" s="13"/>
      <c r="AD145" s="13"/>
      <c r="AF145" s="13"/>
      <c r="AG145" s="13"/>
      <c r="AH145" s="13"/>
    </row>
    <row r="146" spans="17:34" x14ac:dyDescent="0.3">
      <c r="Q146" s="13">
        <v>14.091100000000001</v>
      </c>
      <c r="R146" s="13">
        <v>228.613</v>
      </c>
      <c r="S146" s="13">
        <v>192.12700000000001</v>
      </c>
      <c r="U146" s="13"/>
      <c r="V146" s="13"/>
      <c r="W146" s="13"/>
      <c r="X146" s="13"/>
      <c r="Y146" s="13"/>
      <c r="Z146" s="13"/>
      <c r="AB146" s="13"/>
      <c r="AC146" s="13"/>
      <c r="AD146" s="13"/>
      <c r="AF146" s="13"/>
      <c r="AG146" s="13"/>
      <c r="AH146" s="13"/>
    </row>
    <row r="147" spans="17:34" x14ac:dyDescent="0.3">
      <c r="Q147" s="13">
        <v>14.1904</v>
      </c>
      <c r="R147" s="13">
        <v>228.33099999999999</v>
      </c>
      <c r="S147" s="13">
        <v>187.76400000000001</v>
      </c>
      <c r="U147" s="13"/>
      <c r="V147" s="13"/>
      <c r="W147" s="13"/>
      <c r="X147" s="13"/>
      <c r="Y147" s="13"/>
      <c r="Z147" s="13"/>
      <c r="AB147" s="13"/>
      <c r="AC147" s="13"/>
      <c r="AD147" s="13"/>
      <c r="AF147" s="13"/>
      <c r="AG147" s="13"/>
      <c r="AH147" s="13"/>
    </row>
    <row r="148" spans="17:34" x14ac:dyDescent="0.3">
      <c r="Q148" s="13">
        <v>14.2896</v>
      </c>
      <c r="R148" s="13">
        <v>225.126</v>
      </c>
      <c r="S148" s="13">
        <v>186.08199999999999</v>
      </c>
      <c r="U148" s="13"/>
      <c r="V148" s="13"/>
      <c r="W148" s="13"/>
      <c r="X148" s="13"/>
      <c r="Y148" s="13"/>
      <c r="Z148" s="13"/>
      <c r="AB148" s="13"/>
      <c r="AC148" s="13"/>
      <c r="AD148" s="13"/>
      <c r="AF148" s="13"/>
      <c r="AG148" s="13"/>
      <c r="AH148" s="13"/>
    </row>
    <row r="149" spans="17:34" x14ac:dyDescent="0.3">
      <c r="Q149" s="13">
        <v>14.3888</v>
      </c>
      <c r="R149" s="13">
        <v>225.40100000000001</v>
      </c>
      <c r="S149" s="13">
        <v>183.74199999999999</v>
      </c>
      <c r="U149" s="13"/>
      <c r="V149" s="13"/>
      <c r="W149" s="13"/>
      <c r="X149" s="13"/>
      <c r="Y149" s="13"/>
      <c r="Z149" s="13"/>
      <c r="AB149" s="13"/>
      <c r="AC149" s="13"/>
      <c r="AD149" s="13"/>
      <c r="AF149" s="13"/>
      <c r="AG149" s="13"/>
      <c r="AH149" s="13"/>
    </row>
    <row r="150" spans="17:34" x14ac:dyDescent="0.3">
      <c r="Q150" s="13">
        <v>14.488099999999999</v>
      </c>
      <c r="R150" s="13">
        <v>223.161</v>
      </c>
      <c r="S150" s="13">
        <v>179.82900000000001</v>
      </c>
      <c r="U150" s="13"/>
      <c r="V150" s="13"/>
      <c r="W150" s="13"/>
      <c r="X150" s="13"/>
      <c r="Y150" s="13"/>
      <c r="Z150" s="13"/>
      <c r="AB150" s="13"/>
      <c r="AC150" s="13"/>
      <c r="AD150" s="13"/>
      <c r="AF150" s="13"/>
      <c r="AG150" s="13"/>
      <c r="AH150" s="13"/>
    </row>
    <row r="151" spans="17:34" x14ac:dyDescent="0.3">
      <c r="Q151" s="13">
        <v>14.587300000000001</v>
      </c>
      <c r="R151" s="13">
        <v>225.327</v>
      </c>
      <c r="S151" s="13">
        <v>176.94900000000001</v>
      </c>
      <c r="U151" s="13"/>
      <c r="V151" s="13"/>
      <c r="W151" s="13"/>
      <c r="X151" s="13"/>
      <c r="Y151" s="13"/>
      <c r="Z151" s="13"/>
      <c r="AB151" s="13"/>
      <c r="AC151" s="13"/>
      <c r="AD151" s="13"/>
      <c r="AF151" s="13"/>
      <c r="AG151" s="13"/>
      <c r="AH151" s="13"/>
    </row>
    <row r="152" spans="17:34" x14ac:dyDescent="0.3">
      <c r="Q152" s="13">
        <v>14.686500000000001</v>
      </c>
      <c r="R152" s="13">
        <v>227.34700000000001</v>
      </c>
      <c r="S152" s="13">
        <v>178.59899999999999</v>
      </c>
      <c r="U152" s="13"/>
      <c r="V152" s="13"/>
      <c r="W152" s="13"/>
      <c r="X152" s="13"/>
      <c r="Y152" s="13"/>
      <c r="Z152" s="13"/>
      <c r="AB152" s="13"/>
      <c r="AC152" s="13"/>
      <c r="AD152" s="13"/>
      <c r="AF152" s="13"/>
      <c r="AG152" s="13"/>
      <c r="AH152" s="13"/>
    </row>
    <row r="153" spans="17:34" x14ac:dyDescent="0.3">
      <c r="Q153" s="13">
        <v>14.7858</v>
      </c>
      <c r="R153" s="13">
        <v>224.64</v>
      </c>
      <c r="S153" s="13">
        <v>175.43299999999999</v>
      </c>
      <c r="U153" s="13"/>
      <c r="V153" s="13"/>
      <c r="W153" s="13"/>
      <c r="X153" s="13"/>
      <c r="Y153" s="13"/>
      <c r="Z153" s="13"/>
      <c r="AB153" s="13"/>
      <c r="AC153" s="13"/>
      <c r="AD153" s="13"/>
      <c r="AF153" s="13"/>
      <c r="AG153" s="13"/>
      <c r="AH153" s="13"/>
    </row>
    <row r="154" spans="17:34" x14ac:dyDescent="0.3">
      <c r="Q154" s="13">
        <v>14.885</v>
      </c>
      <c r="R154" s="13">
        <v>232.92099999999999</v>
      </c>
      <c r="S154" s="13">
        <v>173.011</v>
      </c>
      <c r="U154" s="13"/>
      <c r="V154" s="13"/>
      <c r="W154" s="13"/>
      <c r="X154" s="13"/>
      <c r="Y154" s="13"/>
      <c r="Z154" s="13"/>
      <c r="AB154" s="13"/>
      <c r="AC154" s="13"/>
      <c r="AD154" s="13"/>
      <c r="AF154" s="13"/>
      <c r="AG154" s="13"/>
      <c r="AH154" s="13"/>
    </row>
    <row r="155" spans="17:34" x14ac:dyDescent="0.3">
      <c r="Q155" s="13">
        <v>14.9842</v>
      </c>
      <c r="R155" s="13">
        <v>235.57400000000001</v>
      </c>
      <c r="S155" s="13">
        <v>180.49799999999999</v>
      </c>
      <c r="U155" s="13"/>
      <c r="V155" s="13"/>
      <c r="W155" s="13"/>
      <c r="X155" s="13"/>
      <c r="Y155" s="13"/>
      <c r="Z155" s="13"/>
      <c r="AB155" s="13"/>
      <c r="AC155" s="13"/>
      <c r="AD155" s="13"/>
      <c r="AF155" s="13"/>
      <c r="AG155" s="13"/>
      <c r="AH155" s="13"/>
    </row>
    <row r="156" spans="17:34" x14ac:dyDescent="0.3">
      <c r="Q156" s="13">
        <v>15.083500000000001</v>
      </c>
      <c r="R156" s="13">
        <v>225.161</v>
      </c>
      <c r="S156" s="13">
        <v>184.816</v>
      </c>
      <c r="U156" s="13"/>
      <c r="V156" s="13"/>
      <c r="W156" s="13"/>
      <c r="X156" s="13"/>
      <c r="Y156" s="13"/>
      <c r="Z156" s="13"/>
      <c r="AB156" s="13"/>
      <c r="AC156" s="13"/>
      <c r="AD156" s="13"/>
      <c r="AF156" s="13"/>
      <c r="AG156" s="13"/>
      <c r="AH156" s="13"/>
    </row>
    <row r="157" spans="17:34" x14ac:dyDescent="0.3">
      <c r="Q157" s="13">
        <v>15.182700000000001</v>
      </c>
      <c r="R157" s="13">
        <v>225.79900000000001</v>
      </c>
      <c r="S157" s="13">
        <v>192.87100000000001</v>
      </c>
      <c r="U157" s="13"/>
      <c r="V157" s="13"/>
      <c r="W157" s="13"/>
      <c r="X157" s="13"/>
      <c r="Y157" s="13"/>
      <c r="Z157" s="13"/>
      <c r="AB157" s="13"/>
      <c r="AC157" s="13"/>
      <c r="AD157" s="13"/>
      <c r="AF157" s="13"/>
      <c r="AG157" s="13"/>
      <c r="AH157" s="13"/>
    </row>
    <row r="158" spans="17:34" x14ac:dyDescent="0.3">
      <c r="Q158" s="13">
        <v>15.2819</v>
      </c>
      <c r="R158" s="13">
        <v>224.423</v>
      </c>
      <c r="S158" s="13">
        <v>195.392</v>
      </c>
      <c r="U158" s="13"/>
      <c r="V158" s="13"/>
      <c r="W158" s="13"/>
      <c r="X158" s="13"/>
      <c r="Y158" s="13"/>
      <c r="Z158" s="13"/>
      <c r="AB158" s="13"/>
      <c r="AC158" s="13"/>
      <c r="AD158" s="13"/>
      <c r="AF158" s="13"/>
      <c r="AG158" s="13"/>
      <c r="AH158" s="13"/>
    </row>
    <row r="159" spans="17:34" x14ac:dyDescent="0.3">
      <c r="Q159" s="13">
        <v>15.3812</v>
      </c>
      <c r="R159" s="13">
        <v>225.66399999999999</v>
      </c>
      <c r="S159" s="13">
        <v>193.54499999999999</v>
      </c>
      <c r="U159" s="13"/>
      <c r="V159" s="13"/>
      <c r="W159" s="13"/>
      <c r="X159" s="13"/>
      <c r="Y159" s="13"/>
      <c r="Z159" s="13"/>
      <c r="AB159" s="13"/>
      <c r="AC159" s="13"/>
      <c r="AD159" s="13"/>
      <c r="AF159" s="13"/>
      <c r="AG159" s="13"/>
      <c r="AH159" s="13"/>
    </row>
    <row r="160" spans="17:34" x14ac:dyDescent="0.3">
      <c r="Q160" s="13">
        <v>15.480399999999999</v>
      </c>
      <c r="R160" s="13">
        <v>219.529</v>
      </c>
      <c r="S160" s="13">
        <v>190.739</v>
      </c>
      <c r="U160" s="13"/>
      <c r="V160" s="13"/>
      <c r="W160" s="13"/>
      <c r="X160" s="13"/>
      <c r="Y160" s="13"/>
      <c r="Z160" s="13"/>
      <c r="AB160" s="13"/>
      <c r="AC160" s="13"/>
      <c r="AD160" s="13"/>
      <c r="AF160" s="13"/>
      <c r="AG160" s="13"/>
      <c r="AH160" s="13"/>
    </row>
    <row r="161" spans="17:34" x14ac:dyDescent="0.3">
      <c r="Q161" s="13">
        <v>15.579599999999999</v>
      </c>
      <c r="R161" s="13">
        <v>225.762</v>
      </c>
      <c r="S161" s="13">
        <v>184.82499999999999</v>
      </c>
      <c r="U161" s="13"/>
      <c r="V161" s="13"/>
      <c r="W161" s="13"/>
      <c r="X161" s="13"/>
      <c r="Y161" s="13"/>
      <c r="Z161" s="13"/>
      <c r="AB161" s="13"/>
      <c r="AC161" s="13"/>
      <c r="AD161" s="13"/>
      <c r="AF161" s="13"/>
      <c r="AG161" s="13"/>
      <c r="AH161" s="13"/>
    </row>
    <row r="162" spans="17:34" x14ac:dyDescent="0.3">
      <c r="Q162" s="13">
        <v>15.678900000000001</v>
      </c>
      <c r="R162" s="13">
        <v>229.148</v>
      </c>
      <c r="S162" s="13">
        <v>182.85300000000001</v>
      </c>
      <c r="U162" s="13"/>
      <c r="V162" s="13"/>
      <c r="W162" s="13"/>
      <c r="X162" s="13"/>
      <c r="Y162" s="13"/>
      <c r="Z162" s="13"/>
      <c r="AB162" s="13"/>
      <c r="AC162" s="13"/>
      <c r="AD162" s="13"/>
      <c r="AF162" s="13"/>
      <c r="AG162" s="13"/>
      <c r="AH162" s="13"/>
    </row>
    <row r="163" spans="17:34" x14ac:dyDescent="0.3">
      <c r="Q163" s="13">
        <v>15.7781</v>
      </c>
      <c r="R163" s="13">
        <v>237.62899999999999</v>
      </c>
      <c r="S163" s="13">
        <v>178.11600000000001</v>
      </c>
      <c r="U163" s="13"/>
      <c r="V163" s="13"/>
      <c r="W163" s="13"/>
      <c r="X163" s="13"/>
      <c r="Y163" s="13"/>
      <c r="Z163" s="13"/>
      <c r="AB163" s="13"/>
      <c r="AC163" s="13"/>
      <c r="AD163" s="13"/>
      <c r="AF163" s="13"/>
      <c r="AG163" s="13"/>
      <c r="AH163" s="13"/>
    </row>
    <row r="164" spans="17:34" x14ac:dyDescent="0.3">
      <c r="Q164" s="13">
        <v>15.8773</v>
      </c>
      <c r="R164" s="13">
        <v>236.90700000000001</v>
      </c>
      <c r="S164" s="13">
        <v>178.209</v>
      </c>
      <c r="U164" s="13"/>
      <c r="V164" s="13"/>
      <c r="W164" s="13"/>
      <c r="X164" s="13"/>
      <c r="Y164" s="13"/>
      <c r="Z164" s="13"/>
      <c r="AB164" s="13"/>
      <c r="AC164" s="13"/>
      <c r="AD164" s="13"/>
      <c r="AF164" s="13"/>
      <c r="AG164" s="13"/>
      <c r="AH164" s="13"/>
    </row>
    <row r="165" spans="17:34" x14ac:dyDescent="0.3">
      <c r="Q165" s="13">
        <v>15.976599999999999</v>
      </c>
      <c r="R165" s="13">
        <v>234.64699999999999</v>
      </c>
      <c r="S165" s="13">
        <v>183.46100000000001</v>
      </c>
      <c r="U165" s="13"/>
      <c r="V165" s="13"/>
      <c r="W165" s="13"/>
      <c r="X165" s="13"/>
      <c r="Y165" s="13"/>
      <c r="Z165" s="13"/>
      <c r="AB165" s="13"/>
      <c r="AC165" s="13"/>
      <c r="AD165" s="13"/>
      <c r="AF165" s="13"/>
      <c r="AG165" s="13"/>
      <c r="AH165" s="13"/>
    </row>
    <row r="166" spans="17:34" x14ac:dyDescent="0.3">
      <c r="Q166" s="13">
        <v>16.075800000000001</v>
      </c>
      <c r="R166" s="13">
        <v>236.29300000000001</v>
      </c>
      <c r="S166" s="13">
        <v>187.54400000000001</v>
      </c>
      <c r="U166" s="13"/>
      <c r="V166" s="13"/>
      <c r="W166" s="13"/>
      <c r="X166" s="13"/>
      <c r="Y166" s="13"/>
      <c r="Z166" s="13"/>
      <c r="AB166" s="13"/>
      <c r="AC166" s="13"/>
      <c r="AD166" s="13"/>
      <c r="AF166" s="13"/>
      <c r="AG166" s="13"/>
      <c r="AH166" s="13"/>
    </row>
    <row r="167" spans="17:34" x14ac:dyDescent="0.3">
      <c r="Q167" s="13">
        <v>16.175000000000001</v>
      </c>
      <c r="R167" s="13">
        <v>232.90600000000001</v>
      </c>
      <c r="S167" s="13">
        <v>192.40600000000001</v>
      </c>
      <c r="U167" s="13"/>
      <c r="V167" s="13"/>
      <c r="W167" s="13"/>
      <c r="X167" s="13"/>
      <c r="Y167" s="13"/>
      <c r="Z167" s="13"/>
      <c r="AB167" s="13"/>
      <c r="AC167" s="13"/>
      <c r="AD167" s="13"/>
      <c r="AF167" s="13"/>
      <c r="AG167" s="13"/>
      <c r="AH167" s="13"/>
    </row>
    <row r="168" spans="17:34" x14ac:dyDescent="0.3">
      <c r="Q168" s="13">
        <v>16.2743</v>
      </c>
      <c r="R168" s="13">
        <v>233.81700000000001</v>
      </c>
      <c r="S168" s="13">
        <v>190.82</v>
      </c>
      <c r="U168" s="13"/>
      <c r="V168" s="13"/>
      <c r="W168" s="13"/>
      <c r="X168" s="13"/>
      <c r="Y168" s="13"/>
      <c r="Z168" s="13"/>
      <c r="AB168" s="13"/>
      <c r="AC168" s="13"/>
      <c r="AD168" s="13"/>
      <c r="AF168" s="13"/>
      <c r="AG168" s="13"/>
      <c r="AH168" s="13"/>
    </row>
    <row r="169" spans="17:34" x14ac:dyDescent="0.3">
      <c r="Q169" s="13">
        <v>16.3735</v>
      </c>
      <c r="R169" s="13">
        <v>229.179</v>
      </c>
      <c r="S169" s="13">
        <v>189.87100000000001</v>
      </c>
      <c r="U169" s="13"/>
      <c r="V169" s="13"/>
      <c r="W169" s="13"/>
      <c r="X169" s="13"/>
      <c r="Y169" s="13"/>
      <c r="Z169" s="13"/>
      <c r="AB169" s="13"/>
      <c r="AC169" s="13"/>
      <c r="AD169" s="13"/>
      <c r="AF169" s="13"/>
      <c r="AG169" s="13"/>
      <c r="AH169" s="13"/>
    </row>
    <row r="170" spans="17:34" x14ac:dyDescent="0.3">
      <c r="Q170" s="13">
        <v>16.4727</v>
      </c>
      <c r="R170" s="13">
        <v>229.87799999999999</v>
      </c>
      <c r="S170" s="13">
        <v>191.75899999999999</v>
      </c>
      <c r="U170" s="13"/>
      <c r="V170" s="13"/>
      <c r="W170" s="13"/>
      <c r="X170" s="13"/>
      <c r="Y170" s="13"/>
      <c r="Z170" s="13"/>
      <c r="AB170" s="13"/>
      <c r="AC170" s="13"/>
      <c r="AD170" s="13"/>
      <c r="AF170" s="13"/>
      <c r="AG170" s="13"/>
      <c r="AH170" s="13"/>
    </row>
    <row r="171" spans="17:34" x14ac:dyDescent="0.3">
      <c r="Q171" s="13">
        <v>16.571999999999999</v>
      </c>
      <c r="R171" s="13">
        <v>229.691</v>
      </c>
      <c r="S171" s="13">
        <v>186.31200000000001</v>
      </c>
      <c r="U171" s="13"/>
      <c r="V171" s="13"/>
      <c r="W171" s="13"/>
      <c r="X171" s="13"/>
      <c r="Y171" s="13"/>
      <c r="Z171" s="13"/>
      <c r="AB171" s="13"/>
      <c r="AC171" s="13"/>
      <c r="AD171" s="13"/>
      <c r="AF171" s="13"/>
      <c r="AG171" s="13"/>
      <c r="AH171" s="13"/>
    </row>
    <row r="172" spans="17:34" x14ac:dyDescent="0.3">
      <c r="Q172" s="13">
        <v>16.671199999999999</v>
      </c>
      <c r="R172" s="13">
        <v>227.80699999999999</v>
      </c>
      <c r="S172" s="13">
        <v>183.41300000000001</v>
      </c>
      <c r="U172" s="13"/>
      <c r="V172" s="13"/>
      <c r="W172" s="13"/>
      <c r="X172" s="13"/>
      <c r="Y172" s="13"/>
      <c r="Z172" s="13"/>
      <c r="AB172" s="13"/>
      <c r="AC172" s="13"/>
      <c r="AD172" s="13"/>
      <c r="AF172" s="13"/>
      <c r="AG172" s="13"/>
      <c r="AH172" s="13"/>
    </row>
    <row r="173" spans="17:34" x14ac:dyDescent="0.3">
      <c r="Q173" s="13">
        <v>16.770399999999999</v>
      </c>
      <c r="R173" s="13">
        <v>232.46600000000001</v>
      </c>
      <c r="S173" s="13">
        <v>178.65299999999999</v>
      </c>
      <c r="U173" s="13"/>
      <c r="V173" s="13"/>
      <c r="W173" s="13"/>
      <c r="X173" s="13"/>
      <c r="Y173" s="13"/>
      <c r="Z173" s="13"/>
      <c r="AB173" s="13"/>
      <c r="AC173" s="13"/>
      <c r="AD173" s="13"/>
      <c r="AF173" s="13"/>
      <c r="AG173" s="13"/>
      <c r="AH173" s="13"/>
    </row>
    <row r="174" spans="17:34" x14ac:dyDescent="0.3">
      <c r="Q174" s="13">
        <v>16.869700000000002</v>
      </c>
      <c r="R174" s="13">
        <v>238.40299999999999</v>
      </c>
      <c r="S174" s="13">
        <v>176.40700000000001</v>
      </c>
      <c r="U174" s="13"/>
      <c r="V174" s="13"/>
      <c r="W174" s="13"/>
      <c r="X174" s="13"/>
      <c r="Y174" s="13"/>
      <c r="Z174" s="13"/>
      <c r="AB174" s="13"/>
      <c r="AC174" s="13"/>
      <c r="AD174" s="13"/>
      <c r="AF174" s="13"/>
      <c r="AG174" s="13"/>
      <c r="AH174" s="13"/>
    </row>
    <row r="175" spans="17:34" x14ac:dyDescent="0.3">
      <c r="Q175" s="13">
        <v>16.968900000000001</v>
      </c>
      <c r="R175" s="13">
        <v>237.357</v>
      </c>
      <c r="S175" s="13">
        <v>176.81899999999999</v>
      </c>
      <c r="U175" s="13"/>
      <c r="V175" s="13"/>
      <c r="W175" s="13"/>
      <c r="X175" s="13"/>
      <c r="Y175" s="13"/>
      <c r="Z175" s="13"/>
      <c r="AB175" s="13"/>
      <c r="AC175" s="13"/>
      <c r="AD175" s="13"/>
      <c r="AF175" s="13"/>
      <c r="AG175" s="13"/>
      <c r="AH175" s="13"/>
    </row>
    <row r="176" spans="17:34" x14ac:dyDescent="0.3">
      <c r="Q176" s="13">
        <v>17.068100000000001</v>
      </c>
      <c r="R176" s="13">
        <v>237.39699999999999</v>
      </c>
      <c r="S176" s="13">
        <v>177.56</v>
      </c>
      <c r="U176" s="13"/>
      <c r="V176" s="13"/>
      <c r="W176" s="13"/>
      <c r="X176" s="13"/>
      <c r="Y176" s="13"/>
      <c r="Z176" s="13"/>
      <c r="AB176" s="13"/>
      <c r="AC176" s="13"/>
      <c r="AD176" s="13"/>
      <c r="AF176" s="13"/>
      <c r="AG176" s="13"/>
      <c r="AH176" s="13"/>
    </row>
    <row r="177" spans="17:34" x14ac:dyDescent="0.3">
      <c r="Q177" s="13">
        <v>17.167400000000001</v>
      </c>
      <c r="R177" s="13">
        <v>238.04599999999999</v>
      </c>
      <c r="S177" s="13">
        <v>179.13499999999999</v>
      </c>
      <c r="U177" s="13"/>
      <c r="V177" s="13"/>
      <c r="W177" s="13"/>
      <c r="X177" s="13"/>
      <c r="Y177" s="13"/>
      <c r="Z177" s="13"/>
      <c r="AB177" s="13"/>
      <c r="AC177" s="13"/>
      <c r="AD177" s="13"/>
      <c r="AF177" s="13"/>
      <c r="AG177" s="13"/>
      <c r="AH177" s="13"/>
    </row>
    <row r="178" spans="17:34" x14ac:dyDescent="0.3">
      <c r="Q178" s="13">
        <v>17.2666</v>
      </c>
      <c r="R178" s="13">
        <v>239.88200000000001</v>
      </c>
      <c r="S178" s="13">
        <v>177.03700000000001</v>
      </c>
      <c r="U178" s="13"/>
      <c r="V178" s="13"/>
      <c r="W178" s="13"/>
      <c r="X178" s="13"/>
      <c r="Y178" s="13"/>
      <c r="Z178" s="13"/>
      <c r="AB178" s="13"/>
      <c r="AC178" s="13"/>
      <c r="AD178" s="13"/>
      <c r="AF178" s="13"/>
      <c r="AG178" s="13"/>
      <c r="AH178" s="13"/>
    </row>
    <row r="179" spans="17:34" x14ac:dyDescent="0.3">
      <c r="Q179" s="13">
        <v>17.3658</v>
      </c>
      <c r="R179" s="13">
        <v>237.81399999999999</v>
      </c>
      <c r="S179" s="13">
        <v>178.13399999999999</v>
      </c>
      <c r="U179" s="13"/>
      <c r="V179" s="13"/>
      <c r="W179" s="13"/>
      <c r="X179" s="13"/>
      <c r="Y179" s="13"/>
      <c r="Z179" s="13"/>
      <c r="AB179" s="13"/>
      <c r="AC179" s="13"/>
      <c r="AD179" s="13"/>
      <c r="AF179" s="13"/>
      <c r="AG179" s="13"/>
      <c r="AH179" s="13"/>
    </row>
    <row r="180" spans="17:34" x14ac:dyDescent="0.3">
      <c r="Q180" s="13">
        <v>17.4651</v>
      </c>
      <c r="R180" s="13">
        <v>238.101</v>
      </c>
      <c r="S180" s="13">
        <v>175.511</v>
      </c>
      <c r="U180" s="13"/>
      <c r="V180" s="13"/>
      <c r="W180" s="13"/>
      <c r="X180" s="13"/>
      <c r="Y180" s="13"/>
      <c r="Z180" s="13"/>
      <c r="AB180" s="13"/>
      <c r="AC180" s="13"/>
      <c r="AD180" s="13"/>
      <c r="AF180" s="13"/>
      <c r="AG180" s="13"/>
      <c r="AH180" s="13"/>
    </row>
    <row r="181" spans="17:34" x14ac:dyDescent="0.3">
      <c r="Q181" s="13">
        <v>17.564299999999999</v>
      </c>
      <c r="R181" s="13">
        <v>235.59299999999999</v>
      </c>
      <c r="S181" s="13">
        <v>170.74100000000001</v>
      </c>
      <c r="U181" s="13"/>
      <c r="V181" s="13"/>
      <c r="W181" s="13"/>
      <c r="X181" s="13"/>
      <c r="Y181" s="13"/>
      <c r="Z181" s="13"/>
      <c r="AB181" s="13"/>
      <c r="AC181" s="13"/>
      <c r="AD181" s="13"/>
      <c r="AF181" s="13"/>
      <c r="AG181" s="13"/>
      <c r="AH181" s="13"/>
    </row>
    <row r="182" spans="17:34" x14ac:dyDescent="0.3">
      <c r="Q182" s="13">
        <v>17.663499999999999</v>
      </c>
      <c r="R182" s="13">
        <v>233.94900000000001</v>
      </c>
      <c r="S182" s="13">
        <v>169.19800000000001</v>
      </c>
      <c r="U182" s="13"/>
      <c r="V182" s="13"/>
      <c r="W182" s="13"/>
      <c r="X182" s="13"/>
      <c r="Y182" s="13"/>
      <c r="Z182" s="13"/>
      <c r="AB182" s="13"/>
      <c r="AC182" s="13"/>
      <c r="AD182" s="13"/>
      <c r="AF182" s="13"/>
      <c r="AG182" s="13"/>
      <c r="AH182" s="13"/>
    </row>
    <row r="183" spans="17:34" x14ac:dyDescent="0.3">
      <c r="Q183" s="13">
        <v>17.762799999999999</v>
      </c>
      <c r="R183" s="13">
        <v>230.16399999999999</v>
      </c>
      <c r="S183" s="13">
        <v>168.19300000000001</v>
      </c>
      <c r="U183" s="13"/>
      <c r="V183" s="13"/>
      <c r="W183" s="13"/>
      <c r="X183" s="13"/>
      <c r="Y183" s="13"/>
      <c r="Z183" s="13"/>
      <c r="AB183" s="13"/>
      <c r="AC183" s="13"/>
      <c r="AD183" s="13"/>
      <c r="AF183" s="13"/>
      <c r="AG183" s="13"/>
      <c r="AH183" s="13"/>
    </row>
    <row r="184" spans="17:34" x14ac:dyDescent="0.3">
      <c r="Q184" s="13">
        <v>17.861999999999998</v>
      </c>
      <c r="R184" s="13">
        <v>226.09399999999999</v>
      </c>
      <c r="S184" s="13">
        <v>166.149</v>
      </c>
      <c r="U184" s="13"/>
      <c r="V184" s="13"/>
      <c r="W184" s="13"/>
      <c r="X184" s="13"/>
      <c r="Y184" s="13"/>
      <c r="Z184" s="13"/>
      <c r="AB184" s="13"/>
      <c r="AC184" s="13"/>
      <c r="AD184" s="13"/>
      <c r="AF184" s="13"/>
      <c r="AG184" s="13"/>
      <c r="AH184" s="13"/>
    </row>
    <row r="185" spans="17:34" x14ac:dyDescent="0.3">
      <c r="Q185" s="13">
        <v>17.961200000000002</v>
      </c>
      <c r="R185" s="13">
        <v>231.99100000000001</v>
      </c>
      <c r="S185" s="13">
        <v>167.124</v>
      </c>
      <c r="U185" s="13"/>
      <c r="V185" s="13"/>
      <c r="W185" s="13"/>
      <c r="X185" s="13"/>
      <c r="Y185" s="13"/>
      <c r="Z185" s="13"/>
      <c r="AB185" s="13"/>
      <c r="AC185" s="13"/>
      <c r="AD185" s="13"/>
      <c r="AF185" s="13"/>
      <c r="AG185" s="13"/>
      <c r="AH185" s="13"/>
    </row>
    <row r="186" spans="17:34" x14ac:dyDescent="0.3">
      <c r="Q186" s="13">
        <v>18.060500000000001</v>
      </c>
      <c r="R186" s="13">
        <v>230.023</v>
      </c>
      <c r="S186" s="13">
        <v>170.99799999999999</v>
      </c>
      <c r="U186" s="13"/>
      <c r="V186" s="13"/>
      <c r="W186" s="13"/>
      <c r="X186" s="13"/>
      <c r="Y186" s="13"/>
      <c r="Z186" s="13"/>
      <c r="AB186" s="13"/>
      <c r="AC186" s="13"/>
      <c r="AD186" s="13"/>
      <c r="AF186" s="13"/>
      <c r="AG186" s="13"/>
      <c r="AH186" s="13"/>
    </row>
    <row r="187" spans="17:34" x14ac:dyDescent="0.3">
      <c r="Q187" s="13">
        <v>18.159700000000001</v>
      </c>
      <c r="R187" s="13">
        <v>227.971</v>
      </c>
      <c r="S187" s="13">
        <v>171.74600000000001</v>
      </c>
      <c r="U187" s="13"/>
      <c r="V187" s="13"/>
      <c r="W187" s="13"/>
      <c r="X187" s="13"/>
      <c r="Y187" s="13"/>
      <c r="Z187" s="13"/>
      <c r="AB187" s="13"/>
      <c r="AC187" s="13"/>
      <c r="AD187" s="13"/>
      <c r="AF187" s="13"/>
      <c r="AG187" s="13"/>
      <c r="AH187" s="13"/>
    </row>
    <row r="188" spans="17:34" x14ac:dyDescent="0.3">
      <c r="Q188" s="13">
        <v>18.258900000000001</v>
      </c>
      <c r="R188" s="13">
        <v>231.06</v>
      </c>
      <c r="S188" s="13">
        <v>166.13200000000001</v>
      </c>
      <c r="U188" s="13"/>
      <c r="V188" s="13"/>
      <c r="W188" s="13"/>
      <c r="X188" s="13"/>
      <c r="Y188" s="13"/>
      <c r="Z188" s="13"/>
      <c r="AB188" s="13"/>
      <c r="AC188" s="13"/>
      <c r="AD188" s="13"/>
      <c r="AF188" s="13"/>
      <c r="AG188" s="13"/>
      <c r="AH188" s="13"/>
    </row>
    <row r="189" spans="17:34" x14ac:dyDescent="0.3">
      <c r="Q189" s="13">
        <v>18.3582</v>
      </c>
      <c r="R189" s="13">
        <v>231.84399999999999</v>
      </c>
      <c r="S189" s="13">
        <v>159.12899999999999</v>
      </c>
      <c r="U189" s="13"/>
      <c r="V189" s="13"/>
      <c r="W189" s="13"/>
      <c r="X189" s="13"/>
      <c r="Y189" s="13"/>
      <c r="Z189" s="13"/>
      <c r="AB189" s="13"/>
      <c r="AC189" s="13"/>
      <c r="AD189" s="13"/>
      <c r="AF189" s="13"/>
      <c r="AG189" s="13"/>
      <c r="AH189" s="13"/>
    </row>
    <row r="190" spans="17:34" x14ac:dyDescent="0.3">
      <c r="Q190" s="13">
        <v>18.4574</v>
      </c>
      <c r="R190" s="13">
        <v>233.72499999999999</v>
      </c>
      <c r="S190" s="13">
        <v>156.72300000000001</v>
      </c>
      <c r="U190" s="13"/>
      <c r="V190" s="13"/>
      <c r="W190" s="13"/>
      <c r="X190" s="13"/>
      <c r="Y190" s="13"/>
      <c r="Z190" s="13"/>
      <c r="AB190" s="13"/>
      <c r="AC190" s="13"/>
      <c r="AD190" s="13"/>
      <c r="AF190" s="13"/>
      <c r="AG190" s="13"/>
      <c r="AH190" s="13"/>
    </row>
    <row r="191" spans="17:34" x14ac:dyDescent="0.3">
      <c r="Q191" s="13">
        <v>18.5566</v>
      </c>
      <c r="R191" s="13">
        <v>234.089</v>
      </c>
      <c r="S191" s="13">
        <v>156.33199999999999</v>
      </c>
      <c r="U191" s="13"/>
      <c r="V191" s="13"/>
      <c r="W191" s="13"/>
      <c r="X191" s="13"/>
      <c r="Y191" s="13"/>
      <c r="Z191" s="13"/>
      <c r="AB191" s="13"/>
      <c r="AC191" s="13"/>
      <c r="AD191" s="13"/>
      <c r="AF191" s="13"/>
      <c r="AG191" s="13"/>
      <c r="AH191" s="13"/>
    </row>
    <row r="192" spans="17:34" x14ac:dyDescent="0.3">
      <c r="Q192" s="13">
        <v>18.655899999999999</v>
      </c>
      <c r="R192" s="13">
        <v>232.81299999999999</v>
      </c>
      <c r="S192" s="13">
        <v>160.483</v>
      </c>
      <c r="U192" s="13"/>
      <c r="V192" s="13"/>
      <c r="W192" s="13"/>
      <c r="X192" s="13"/>
      <c r="Y192" s="13"/>
      <c r="Z192" s="13"/>
      <c r="AB192" s="13"/>
      <c r="AC192" s="13"/>
      <c r="AD192" s="13"/>
      <c r="AF192" s="13"/>
      <c r="AG192" s="13"/>
      <c r="AH192" s="13"/>
    </row>
    <row r="193" spans="17:34" x14ac:dyDescent="0.3">
      <c r="Q193" s="13">
        <v>18.755099999999999</v>
      </c>
      <c r="R193" s="13">
        <v>232.48699999999999</v>
      </c>
      <c r="S193" s="13">
        <v>160.822</v>
      </c>
      <c r="U193" s="13"/>
      <c r="V193" s="13"/>
      <c r="W193" s="13"/>
      <c r="X193" s="13"/>
      <c r="Y193" s="13"/>
      <c r="Z193" s="13"/>
      <c r="AB193" s="13"/>
      <c r="AC193" s="13"/>
      <c r="AD193" s="13"/>
      <c r="AF193" s="13"/>
      <c r="AG193" s="13"/>
      <c r="AH193" s="13"/>
    </row>
    <row r="194" spans="17:34" x14ac:dyDescent="0.3">
      <c r="Q194" s="13">
        <v>18.854299999999999</v>
      </c>
      <c r="R194" s="13">
        <v>231.08</v>
      </c>
      <c r="S194" s="13">
        <v>155.50800000000001</v>
      </c>
      <c r="U194" s="13"/>
      <c r="V194" s="13"/>
      <c r="W194" s="13"/>
      <c r="X194" s="13"/>
      <c r="Y194" s="13"/>
      <c r="Z194" s="13"/>
      <c r="AB194" s="13"/>
      <c r="AC194" s="13"/>
      <c r="AD194" s="13"/>
      <c r="AF194" s="13"/>
      <c r="AG194" s="13"/>
      <c r="AH194" s="13"/>
    </row>
    <row r="195" spans="17:34" x14ac:dyDescent="0.3">
      <c r="Q195" s="13">
        <v>18.953600000000002</v>
      </c>
      <c r="R195" s="13">
        <v>230.66300000000001</v>
      </c>
      <c r="S195" s="13">
        <v>157.55699999999999</v>
      </c>
      <c r="U195" s="13"/>
      <c r="V195" s="13"/>
      <c r="W195" s="13"/>
      <c r="X195" s="13"/>
      <c r="Y195" s="13"/>
      <c r="Z195" s="13"/>
      <c r="AB195" s="13"/>
      <c r="AC195" s="13"/>
      <c r="AD195" s="13"/>
      <c r="AF195" s="13"/>
      <c r="AG195" s="13"/>
      <c r="AH195" s="13"/>
    </row>
    <row r="196" spans="17:34" x14ac:dyDescent="0.3">
      <c r="Q196" s="13">
        <v>19.052800000000001</v>
      </c>
      <c r="R196" s="13">
        <v>232.023</v>
      </c>
      <c r="S196" s="13">
        <v>163.80799999999999</v>
      </c>
      <c r="U196" s="13"/>
      <c r="V196" s="13"/>
      <c r="W196" s="13"/>
      <c r="X196" s="13"/>
      <c r="Y196" s="13"/>
      <c r="Z196" s="13"/>
      <c r="AB196" s="13"/>
      <c r="AC196" s="13"/>
      <c r="AD196" s="13"/>
      <c r="AF196" s="13"/>
      <c r="AG196" s="13"/>
      <c r="AH196" s="13"/>
    </row>
    <row r="197" spans="17:34" x14ac:dyDescent="0.3">
      <c r="Q197" s="13">
        <v>19.152000000000001</v>
      </c>
      <c r="R197" s="13">
        <v>231.15199999999999</v>
      </c>
      <c r="S197" s="13">
        <v>166.131</v>
      </c>
      <c r="U197" s="13"/>
      <c r="V197" s="13"/>
      <c r="W197" s="13"/>
      <c r="X197" s="13"/>
      <c r="Y197" s="13"/>
      <c r="Z197" s="13"/>
      <c r="AB197" s="13"/>
      <c r="AC197" s="13"/>
      <c r="AD197" s="13"/>
      <c r="AF197" s="13"/>
      <c r="AG197" s="13"/>
      <c r="AH197" s="13"/>
    </row>
    <row r="198" spans="17:34" x14ac:dyDescent="0.3">
      <c r="Q198" s="13">
        <v>19.251300000000001</v>
      </c>
      <c r="R198" s="13">
        <v>236.12299999999999</v>
      </c>
      <c r="S198" s="13">
        <v>161.93899999999999</v>
      </c>
      <c r="U198" s="13"/>
      <c r="V198" s="13"/>
      <c r="W198" s="13"/>
      <c r="X198" s="13"/>
      <c r="Y198" s="13"/>
      <c r="Z198" s="13"/>
      <c r="AB198" s="13"/>
      <c r="AC198" s="13"/>
      <c r="AD198" s="13"/>
      <c r="AF198" s="13"/>
      <c r="AG198" s="13"/>
      <c r="AH198" s="13"/>
    </row>
    <row r="199" spans="17:34" x14ac:dyDescent="0.3">
      <c r="Q199" s="13">
        <v>19.3505</v>
      </c>
      <c r="R199" s="13">
        <v>233.77199999999999</v>
      </c>
      <c r="S199" s="13">
        <v>157.15</v>
      </c>
      <c r="U199" s="13"/>
      <c r="V199" s="13"/>
      <c r="W199" s="13"/>
      <c r="X199" s="13"/>
      <c r="Y199" s="13"/>
      <c r="Z199" s="13"/>
      <c r="AB199" s="13"/>
      <c r="AC199" s="13"/>
      <c r="AD199" s="13"/>
      <c r="AF199" s="13"/>
      <c r="AG199" s="13"/>
      <c r="AH199" s="13"/>
    </row>
    <row r="200" spans="17:34" x14ac:dyDescent="0.3">
      <c r="Q200" s="13">
        <v>19.4497</v>
      </c>
      <c r="R200" s="13">
        <v>234.47900000000001</v>
      </c>
      <c r="S200" s="13">
        <v>150.911</v>
      </c>
      <c r="U200" s="13"/>
      <c r="V200" s="13"/>
      <c r="W200" s="13"/>
      <c r="X200" s="13"/>
      <c r="Y200" s="13"/>
      <c r="Z200" s="13"/>
      <c r="AB200" s="13"/>
      <c r="AC200" s="13"/>
      <c r="AD200" s="13"/>
      <c r="AF200" s="13"/>
      <c r="AG200" s="13"/>
      <c r="AH200" s="13"/>
    </row>
    <row r="201" spans="17:34" x14ac:dyDescent="0.3">
      <c r="Q201" s="13">
        <v>19.548999999999999</v>
      </c>
      <c r="R201" s="13">
        <v>231.18100000000001</v>
      </c>
      <c r="S201" s="13">
        <v>149.36099999999999</v>
      </c>
      <c r="U201" s="13"/>
      <c r="V201" s="13"/>
      <c r="W201" s="13"/>
      <c r="X201" s="13"/>
      <c r="Y201" s="13"/>
      <c r="Z201" s="13"/>
      <c r="AB201" s="13"/>
      <c r="AC201" s="13"/>
      <c r="AD201" s="13"/>
      <c r="AF201" s="13"/>
      <c r="AG201" s="13"/>
      <c r="AH201" s="13"/>
    </row>
    <row r="202" spans="17:34" x14ac:dyDescent="0.3">
      <c r="Q202" s="13">
        <v>19.648199999999999</v>
      </c>
      <c r="R202" s="13">
        <v>226.73699999999999</v>
      </c>
      <c r="S202" s="13">
        <v>146.12</v>
      </c>
      <c r="U202" s="13"/>
      <c r="V202" s="13"/>
      <c r="W202" s="13"/>
      <c r="X202" s="13"/>
      <c r="Y202" s="13"/>
      <c r="Z202" s="13"/>
      <c r="AB202" s="13"/>
      <c r="AC202" s="13"/>
      <c r="AD202" s="13"/>
      <c r="AF202" s="13"/>
      <c r="AG202" s="13"/>
      <c r="AH202" s="13"/>
    </row>
    <row r="203" spans="17:34" x14ac:dyDescent="0.3">
      <c r="Q203" s="13">
        <v>19.747399999999999</v>
      </c>
      <c r="R203" s="13">
        <v>224.834</v>
      </c>
      <c r="S203" s="13">
        <v>145.64699999999999</v>
      </c>
      <c r="U203" s="13"/>
      <c r="V203" s="13"/>
      <c r="W203" s="13"/>
      <c r="X203" s="13"/>
      <c r="Y203" s="13"/>
      <c r="Z203" s="13"/>
      <c r="AB203" s="13"/>
      <c r="AC203" s="13"/>
      <c r="AD203" s="13"/>
      <c r="AF203" s="13"/>
      <c r="AG203" s="13"/>
      <c r="AH203" s="13"/>
    </row>
    <row r="204" spans="17:34" x14ac:dyDescent="0.3">
      <c r="Q204" s="13">
        <v>19.846699999999998</v>
      </c>
      <c r="R204" s="13">
        <v>227.95599999999999</v>
      </c>
      <c r="S204" s="13">
        <v>142.24600000000001</v>
      </c>
      <c r="U204" s="13"/>
      <c r="V204" s="13"/>
      <c r="W204" s="13"/>
      <c r="X204" s="13"/>
      <c r="Y204" s="13"/>
      <c r="Z204" s="13"/>
      <c r="AB204" s="13"/>
      <c r="AC204" s="13"/>
      <c r="AD204" s="13"/>
      <c r="AF204" s="13"/>
      <c r="AG204" s="13"/>
      <c r="AH204" s="13"/>
    </row>
    <row r="205" spans="17:34" x14ac:dyDescent="0.3">
      <c r="Q205" s="13">
        <v>19.945900000000002</v>
      </c>
      <c r="R205" s="13">
        <v>228.291</v>
      </c>
      <c r="S205" s="13">
        <v>145.15799999999999</v>
      </c>
      <c r="U205" s="13"/>
      <c r="V205" s="13"/>
      <c r="W205" s="13"/>
      <c r="X205" s="13"/>
      <c r="Y205" s="13"/>
      <c r="Z205" s="13"/>
      <c r="AB205" s="13"/>
      <c r="AC205" s="13"/>
      <c r="AD205" s="13"/>
      <c r="AF205" s="13"/>
      <c r="AG205" s="13"/>
      <c r="AH205" s="13"/>
    </row>
    <row r="206" spans="17:34" x14ac:dyDescent="0.3">
      <c r="Q206" s="13">
        <v>20.045100000000001</v>
      </c>
      <c r="R206" s="13">
        <v>226.68899999999999</v>
      </c>
      <c r="S206" s="13">
        <v>147.017</v>
      </c>
      <c r="U206" s="13"/>
      <c r="V206" s="13"/>
      <c r="W206" s="13"/>
      <c r="X206" s="13"/>
      <c r="Y206" s="13"/>
      <c r="Z206" s="13"/>
      <c r="AB206" s="13"/>
      <c r="AC206" s="13"/>
      <c r="AD206" s="13"/>
      <c r="AF206" s="13"/>
      <c r="AG206" s="13"/>
      <c r="AH206" s="13"/>
    </row>
    <row r="207" spans="17:34" x14ac:dyDescent="0.3">
      <c r="Q207" s="13">
        <v>20.144400000000001</v>
      </c>
      <c r="R207" s="13">
        <v>223.471</v>
      </c>
      <c r="S207" s="13">
        <v>148.613</v>
      </c>
      <c r="U207" s="13"/>
      <c r="V207" s="13"/>
      <c r="W207" s="13"/>
      <c r="X207" s="13"/>
      <c r="Y207" s="13"/>
      <c r="Z207" s="13"/>
      <c r="AB207" s="13"/>
      <c r="AC207" s="13"/>
      <c r="AD207" s="13"/>
      <c r="AF207" s="13"/>
      <c r="AG207" s="13"/>
      <c r="AH207" s="13"/>
    </row>
    <row r="208" spans="17:34" x14ac:dyDescent="0.3">
      <c r="Q208" s="13">
        <v>20.243600000000001</v>
      </c>
      <c r="R208" s="13">
        <v>216.94300000000001</v>
      </c>
      <c r="S208" s="13">
        <v>141.37799999999999</v>
      </c>
      <c r="U208" s="13"/>
      <c r="V208" s="13"/>
      <c r="W208" s="13"/>
      <c r="X208" s="13"/>
      <c r="Y208" s="13"/>
      <c r="Z208" s="13"/>
      <c r="AB208" s="13"/>
      <c r="AC208" s="13"/>
      <c r="AD208" s="13"/>
      <c r="AF208" s="13"/>
      <c r="AG208" s="13"/>
      <c r="AH208" s="13"/>
    </row>
    <row r="209" spans="17:34" x14ac:dyDescent="0.3">
      <c r="Q209" s="13">
        <v>20.3428</v>
      </c>
      <c r="R209" s="13">
        <v>218.71899999999999</v>
      </c>
      <c r="S209" s="13">
        <v>139.434</v>
      </c>
      <c r="U209" s="13"/>
      <c r="V209" s="13"/>
      <c r="W209" s="13"/>
      <c r="X209" s="13"/>
      <c r="Y209" s="13"/>
      <c r="Z209" s="13"/>
      <c r="AB209" s="13"/>
      <c r="AC209" s="13"/>
      <c r="AD209" s="13"/>
      <c r="AF209" s="13"/>
      <c r="AG209" s="13"/>
      <c r="AH209" s="13"/>
    </row>
    <row r="210" spans="17:34" x14ac:dyDescent="0.3">
      <c r="Q210" s="13">
        <v>20.4421</v>
      </c>
      <c r="R210" s="13">
        <v>214.48500000000001</v>
      </c>
      <c r="S210" s="13">
        <v>137.51499999999999</v>
      </c>
      <c r="U210" s="13"/>
      <c r="V210" s="13"/>
      <c r="W210" s="13"/>
      <c r="X210" s="13"/>
      <c r="Y210" s="13"/>
      <c r="Z210" s="13"/>
      <c r="AB210" s="13"/>
      <c r="AC210" s="13"/>
      <c r="AD210" s="13"/>
      <c r="AF210" s="13"/>
      <c r="AG210" s="13"/>
      <c r="AH210" s="13"/>
    </row>
    <row r="211" spans="17:34" x14ac:dyDescent="0.3">
      <c r="Q211" s="13">
        <v>20.5413</v>
      </c>
      <c r="R211" s="13">
        <v>214.488</v>
      </c>
      <c r="S211" s="13">
        <v>140.80699999999999</v>
      </c>
      <c r="U211" s="13"/>
      <c r="V211" s="13"/>
      <c r="W211" s="13"/>
      <c r="X211" s="13"/>
      <c r="Y211" s="13"/>
      <c r="Z211" s="13"/>
      <c r="AB211" s="13"/>
      <c r="AC211" s="13"/>
      <c r="AD211" s="13"/>
      <c r="AF211" s="13"/>
      <c r="AG211" s="13"/>
      <c r="AH211" s="13"/>
    </row>
    <row r="212" spans="17:34" x14ac:dyDescent="0.3">
      <c r="Q212" s="13">
        <v>20.640499999999999</v>
      </c>
      <c r="R212" s="13">
        <v>217.48699999999999</v>
      </c>
      <c r="S212" s="13">
        <v>146.87100000000001</v>
      </c>
      <c r="U212" s="13"/>
      <c r="V212" s="13"/>
      <c r="W212" s="13"/>
      <c r="X212" s="13"/>
      <c r="Y212" s="13"/>
      <c r="Z212" s="13"/>
      <c r="AB212" s="13"/>
      <c r="AC212" s="13"/>
      <c r="AD212" s="13"/>
      <c r="AF212" s="13"/>
      <c r="AG212" s="13"/>
      <c r="AH212" s="13"/>
    </row>
    <row r="213" spans="17:34" x14ac:dyDescent="0.3">
      <c r="Q213" s="13">
        <v>20.739799999999999</v>
      </c>
      <c r="R213" s="13">
        <v>219.90100000000001</v>
      </c>
      <c r="S213" s="13">
        <v>147.29400000000001</v>
      </c>
      <c r="U213" s="13"/>
      <c r="V213" s="13"/>
      <c r="W213" s="13"/>
      <c r="X213" s="13"/>
      <c r="Y213" s="13"/>
      <c r="Z213" s="13"/>
      <c r="AB213" s="13"/>
      <c r="AC213" s="13"/>
      <c r="AD213" s="13"/>
      <c r="AF213" s="13"/>
      <c r="AG213" s="13"/>
      <c r="AH213" s="13"/>
    </row>
    <row r="214" spans="17:34" x14ac:dyDescent="0.3">
      <c r="Q214" s="13">
        <v>20.838999999999999</v>
      </c>
      <c r="R214" s="13">
        <v>222.494</v>
      </c>
      <c r="S214" s="13">
        <v>142.23500000000001</v>
      </c>
      <c r="U214" s="13"/>
      <c r="V214" s="13"/>
      <c r="W214" s="13"/>
      <c r="X214" s="13"/>
      <c r="Y214" s="13"/>
      <c r="Z214" s="13"/>
      <c r="AB214" s="13"/>
      <c r="AC214" s="13"/>
      <c r="AD214" s="13"/>
      <c r="AF214" s="13"/>
      <c r="AG214" s="13"/>
      <c r="AH214" s="13"/>
    </row>
    <row r="215" spans="17:34" x14ac:dyDescent="0.3">
      <c r="Q215" s="13">
        <v>20.938199999999998</v>
      </c>
      <c r="R215" s="13">
        <v>222.45</v>
      </c>
      <c r="S215" s="13">
        <v>136.08799999999999</v>
      </c>
      <c r="U215" s="13"/>
      <c r="V215" s="13"/>
      <c r="W215" s="13"/>
      <c r="X215" s="13"/>
      <c r="Y215" s="13"/>
      <c r="Z215" s="13"/>
      <c r="AB215" s="13"/>
      <c r="AC215" s="13"/>
      <c r="AD215" s="13"/>
      <c r="AF215" s="13"/>
      <c r="AG215" s="13"/>
      <c r="AH215" s="13"/>
    </row>
    <row r="216" spans="17:34" x14ac:dyDescent="0.3">
      <c r="Q216" s="13">
        <v>21.037500000000001</v>
      </c>
      <c r="R216" s="13">
        <v>224.10900000000001</v>
      </c>
      <c r="S216" s="13">
        <v>138.55099999999999</v>
      </c>
      <c r="U216" s="13"/>
      <c r="V216" s="13"/>
      <c r="W216" s="13"/>
      <c r="X216" s="13"/>
      <c r="Y216" s="13"/>
      <c r="Z216" s="13"/>
      <c r="AB216" s="13"/>
      <c r="AC216" s="13"/>
      <c r="AD216" s="13"/>
      <c r="AF216" s="13"/>
      <c r="AG216" s="13"/>
      <c r="AH216" s="13"/>
    </row>
    <row r="217" spans="17:34" x14ac:dyDescent="0.3">
      <c r="Q217" s="13">
        <v>21.136700000000001</v>
      </c>
      <c r="R217" s="13">
        <v>220.78399999999999</v>
      </c>
      <c r="S217" s="13">
        <v>138.30000000000001</v>
      </c>
      <c r="U217" s="13"/>
      <c r="V217" s="13"/>
      <c r="W217" s="13"/>
      <c r="X217" s="13"/>
      <c r="Y217" s="13"/>
      <c r="Z217" s="13"/>
      <c r="AB217" s="13"/>
      <c r="AC217" s="13"/>
      <c r="AD217" s="13"/>
      <c r="AF217" s="13"/>
      <c r="AG217" s="13"/>
      <c r="AH217" s="13"/>
    </row>
    <row r="218" spans="17:34" x14ac:dyDescent="0.3">
      <c r="Q218" s="13">
        <v>21.235900000000001</v>
      </c>
      <c r="R218" s="13">
        <v>220.161</v>
      </c>
      <c r="S218" s="13">
        <v>137.792</v>
      </c>
      <c r="U218" s="13"/>
      <c r="V218" s="13"/>
      <c r="W218" s="13"/>
      <c r="X218" s="13"/>
      <c r="Y218" s="13"/>
      <c r="Z218" s="13"/>
      <c r="AB218" s="13"/>
      <c r="AC218" s="13"/>
      <c r="AD218" s="13"/>
      <c r="AF218" s="13"/>
      <c r="AG218" s="13"/>
      <c r="AH218" s="13"/>
    </row>
    <row r="219" spans="17:34" x14ac:dyDescent="0.3">
      <c r="Q219" s="13">
        <v>21.3352</v>
      </c>
      <c r="R219" s="13">
        <v>222.602</v>
      </c>
      <c r="S219" s="13">
        <v>134.53899999999999</v>
      </c>
      <c r="U219" s="13"/>
      <c r="V219" s="13"/>
      <c r="W219" s="13"/>
      <c r="X219" s="13"/>
      <c r="Y219" s="13"/>
      <c r="Z219" s="13"/>
      <c r="AB219" s="13"/>
      <c r="AC219" s="13"/>
      <c r="AD219" s="13"/>
      <c r="AF219" s="13"/>
      <c r="AG219" s="13"/>
      <c r="AH219" s="13"/>
    </row>
    <row r="220" spans="17:34" x14ac:dyDescent="0.3">
      <c r="Q220" s="13">
        <v>21.4344</v>
      </c>
      <c r="R220" s="13">
        <v>222.76</v>
      </c>
      <c r="S220" s="13">
        <v>132.71299999999999</v>
      </c>
      <c r="U220" s="13"/>
      <c r="V220" s="13"/>
      <c r="W220" s="13"/>
      <c r="X220" s="13"/>
      <c r="Y220" s="13"/>
      <c r="Z220" s="13"/>
      <c r="AB220" s="13"/>
      <c r="AC220" s="13"/>
      <c r="AD220" s="13"/>
      <c r="AF220" s="13"/>
      <c r="AG220" s="13"/>
      <c r="AH220" s="13"/>
    </row>
    <row r="221" spans="17:34" x14ac:dyDescent="0.3">
      <c r="Q221" s="13">
        <v>21.5336</v>
      </c>
      <c r="R221" s="13">
        <v>217.43600000000001</v>
      </c>
      <c r="S221" s="13">
        <v>132.678</v>
      </c>
      <c r="U221" s="13"/>
      <c r="V221" s="13"/>
      <c r="W221" s="13"/>
      <c r="X221" s="13"/>
      <c r="Y221" s="13"/>
      <c r="Z221" s="13"/>
      <c r="AB221" s="13"/>
      <c r="AC221" s="13"/>
      <c r="AD221" s="13"/>
      <c r="AF221" s="13"/>
      <c r="AG221" s="13"/>
      <c r="AH221" s="13"/>
    </row>
    <row r="222" spans="17:34" x14ac:dyDescent="0.3">
      <c r="Q222" s="13">
        <v>21.632899999999999</v>
      </c>
      <c r="R222" s="13">
        <v>213.536</v>
      </c>
      <c r="S222" s="13">
        <v>135.482</v>
      </c>
      <c r="U222" s="13"/>
      <c r="V222" s="13"/>
      <c r="W222" s="13"/>
      <c r="X222" s="13"/>
      <c r="Y222" s="13"/>
      <c r="Z222" s="13"/>
      <c r="AB222" s="13"/>
      <c r="AC222" s="13"/>
      <c r="AD222" s="13"/>
      <c r="AF222" s="13"/>
      <c r="AG222" s="13"/>
      <c r="AH222" s="13"/>
    </row>
    <row r="223" spans="17:34" x14ac:dyDescent="0.3">
      <c r="Q223" s="13">
        <v>21.732099999999999</v>
      </c>
      <c r="R223" s="13">
        <v>212.64099999999999</v>
      </c>
      <c r="S223" s="13">
        <v>134.929</v>
      </c>
      <c r="U223" s="13"/>
      <c r="V223" s="13"/>
      <c r="W223" s="13"/>
      <c r="X223" s="13"/>
      <c r="Y223" s="13"/>
      <c r="Z223" s="13"/>
      <c r="AB223" s="13"/>
      <c r="AC223" s="13"/>
      <c r="AD223" s="13"/>
      <c r="AF223" s="13"/>
      <c r="AG223" s="13"/>
      <c r="AH223" s="13"/>
    </row>
    <row r="224" spans="17:34" x14ac:dyDescent="0.3">
      <c r="Q224" s="13">
        <v>21.831299999999999</v>
      </c>
      <c r="R224" s="13">
        <v>217.04599999999999</v>
      </c>
      <c r="S224" s="13">
        <v>135.81800000000001</v>
      </c>
      <c r="U224" s="13"/>
      <c r="V224" s="13"/>
      <c r="W224" s="13"/>
      <c r="X224" s="13"/>
      <c r="Y224" s="13"/>
      <c r="Z224" s="13"/>
      <c r="AB224" s="13"/>
      <c r="AC224" s="13"/>
      <c r="AD224" s="13"/>
      <c r="AF224" s="13"/>
      <c r="AG224" s="13"/>
      <c r="AH224" s="13"/>
    </row>
    <row r="225" spans="17:34" x14ac:dyDescent="0.3">
      <c r="Q225" s="13">
        <v>21.930599999999998</v>
      </c>
      <c r="R225" s="13">
        <v>215.352</v>
      </c>
      <c r="S225" s="13">
        <v>136.67099999999999</v>
      </c>
      <c r="U225" s="13"/>
      <c r="V225" s="13"/>
      <c r="W225" s="13"/>
      <c r="X225" s="13"/>
      <c r="Y225" s="13"/>
      <c r="Z225" s="13"/>
      <c r="AB225" s="13"/>
      <c r="AC225" s="13"/>
      <c r="AD225" s="13"/>
      <c r="AF225" s="13"/>
      <c r="AG225" s="13"/>
      <c r="AH225" s="13"/>
    </row>
    <row r="226" spans="17:34" x14ac:dyDescent="0.3">
      <c r="Q226" s="13">
        <v>22.029800000000002</v>
      </c>
      <c r="R226" s="13">
        <v>212.715</v>
      </c>
      <c r="S226" s="13">
        <v>136.13399999999999</v>
      </c>
      <c r="U226" s="13"/>
      <c r="V226" s="13"/>
      <c r="W226" s="13"/>
      <c r="X226" s="13"/>
      <c r="Y226" s="13"/>
      <c r="Z226" s="13"/>
      <c r="AB226" s="13"/>
      <c r="AC226" s="13"/>
      <c r="AD226" s="13"/>
      <c r="AF226" s="13"/>
      <c r="AG226" s="13"/>
      <c r="AH226" s="13"/>
    </row>
    <row r="227" spans="17:34" x14ac:dyDescent="0.3">
      <c r="Q227" s="13">
        <v>22.129000000000001</v>
      </c>
      <c r="R227" s="13">
        <v>211.93899999999999</v>
      </c>
      <c r="S227" s="13">
        <v>134.512</v>
      </c>
      <c r="U227" s="13"/>
      <c r="V227" s="13"/>
      <c r="W227" s="13"/>
      <c r="X227" s="13"/>
      <c r="Y227" s="13"/>
      <c r="Z227" s="13"/>
      <c r="AB227" s="13"/>
      <c r="AC227" s="13"/>
      <c r="AD227" s="13"/>
      <c r="AF227" s="13"/>
      <c r="AG227" s="13"/>
      <c r="AH227" s="13"/>
    </row>
    <row r="228" spans="17:34" x14ac:dyDescent="0.3">
      <c r="Q228" s="13">
        <v>22.228300000000001</v>
      </c>
      <c r="R228" s="13">
        <v>208.095</v>
      </c>
      <c r="S228" s="13">
        <v>131.54300000000001</v>
      </c>
      <c r="U228" s="13"/>
      <c r="V228" s="13"/>
      <c r="W228" s="13"/>
      <c r="X228" s="13"/>
      <c r="Y228" s="13"/>
      <c r="Z228" s="13"/>
      <c r="AB228" s="13"/>
      <c r="AC228" s="13"/>
      <c r="AD228" s="13"/>
      <c r="AF228" s="13"/>
      <c r="AG228" s="13"/>
      <c r="AH228" s="13"/>
    </row>
    <row r="229" spans="17:34" x14ac:dyDescent="0.3">
      <c r="Q229" s="13">
        <v>22.327500000000001</v>
      </c>
      <c r="R229" s="13">
        <v>203.91</v>
      </c>
      <c r="S229" s="13">
        <v>128.608</v>
      </c>
      <c r="U229" s="13"/>
      <c r="V229" s="13"/>
      <c r="W229" s="13"/>
      <c r="X229" s="13"/>
      <c r="Y229" s="13"/>
      <c r="Z229" s="13"/>
      <c r="AB229" s="13"/>
      <c r="AC229" s="13"/>
      <c r="AD229" s="13"/>
      <c r="AF229" s="13"/>
      <c r="AG229" s="13"/>
      <c r="AH229" s="13"/>
    </row>
    <row r="230" spans="17:34" x14ac:dyDescent="0.3">
      <c r="Q230" s="13">
        <v>22.4267</v>
      </c>
      <c r="R230" s="13">
        <v>196.477</v>
      </c>
      <c r="S230" s="13">
        <v>131.36099999999999</v>
      </c>
      <c r="U230" s="13"/>
      <c r="V230" s="13"/>
      <c r="W230" s="13"/>
      <c r="X230" s="13"/>
      <c r="Y230" s="13"/>
      <c r="Z230" s="13"/>
      <c r="AB230" s="13"/>
      <c r="AC230" s="13"/>
      <c r="AD230" s="13"/>
      <c r="AF230" s="13"/>
      <c r="AG230" s="13"/>
      <c r="AH230" s="13"/>
    </row>
    <row r="231" spans="17:34" x14ac:dyDescent="0.3">
      <c r="Q231" s="13">
        <v>22.526</v>
      </c>
      <c r="R231" s="13">
        <v>198.517</v>
      </c>
      <c r="S231" s="13">
        <v>130.101</v>
      </c>
      <c r="U231" s="13"/>
      <c r="V231" s="13"/>
      <c r="W231" s="13"/>
      <c r="X231" s="13"/>
      <c r="Y231" s="13"/>
      <c r="Z231" s="13"/>
      <c r="AB231" s="13"/>
      <c r="AC231" s="13"/>
      <c r="AD231" s="13"/>
      <c r="AF231" s="13"/>
      <c r="AG231" s="13"/>
      <c r="AH231" s="13"/>
    </row>
    <row r="232" spans="17:34" x14ac:dyDescent="0.3">
      <c r="Q232" s="13">
        <v>22.6252</v>
      </c>
      <c r="R232" s="13">
        <v>196.27</v>
      </c>
      <c r="S232" s="13">
        <v>131.952</v>
      </c>
      <c r="U232" s="13"/>
      <c r="V232" s="13"/>
      <c r="W232" s="13"/>
      <c r="X232" s="13"/>
      <c r="Y232" s="13"/>
      <c r="Z232" s="13"/>
      <c r="AB232" s="13"/>
      <c r="AC232" s="13"/>
      <c r="AD232" s="13"/>
      <c r="AF232" s="13"/>
      <c r="AG232" s="13"/>
      <c r="AH232" s="13"/>
    </row>
    <row r="233" spans="17:34" x14ac:dyDescent="0.3">
      <c r="Q233" s="13">
        <v>22.724399999999999</v>
      </c>
      <c r="R233" s="13">
        <v>192.19200000000001</v>
      </c>
      <c r="S233" s="13">
        <v>124.998</v>
      </c>
      <c r="U233" s="13"/>
      <c r="V233" s="13"/>
      <c r="W233" s="13"/>
      <c r="X233" s="13"/>
      <c r="Y233" s="13"/>
      <c r="Z233" s="13"/>
      <c r="AB233" s="13"/>
      <c r="AC233" s="13"/>
      <c r="AD233" s="13"/>
      <c r="AF233" s="13"/>
      <c r="AG233" s="13"/>
      <c r="AH233" s="13"/>
    </row>
    <row r="234" spans="17:34" x14ac:dyDescent="0.3">
      <c r="Q234" s="13">
        <v>22.823699999999999</v>
      </c>
      <c r="R234" s="13">
        <v>197.60400000000001</v>
      </c>
      <c r="S234" s="13">
        <v>118.876</v>
      </c>
      <c r="U234" s="13"/>
      <c r="V234" s="13"/>
      <c r="W234" s="13"/>
      <c r="X234" s="13"/>
      <c r="Y234" s="13"/>
      <c r="Z234" s="13"/>
      <c r="AB234" s="13"/>
      <c r="AC234" s="13"/>
      <c r="AD234" s="13"/>
      <c r="AF234" s="13"/>
      <c r="AG234" s="13"/>
      <c r="AH234" s="13"/>
    </row>
    <row r="235" spans="17:34" x14ac:dyDescent="0.3">
      <c r="Q235" s="13">
        <v>22.922899999999998</v>
      </c>
      <c r="R235" s="13">
        <v>194.12799999999999</v>
      </c>
      <c r="S235" s="13">
        <v>120.88</v>
      </c>
      <c r="U235" s="13"/>
      <c r="V235" s="13"/>
      <c r="W235" s="13"/>
      <c r="X235" s="13"/>
      <c r="Y235" s="13"/>
      <c r="Z235" s="13"/>
      <c r="AB235" s="13"/>
      <c r="AC235" s="13"/>
      <c r="AD235" s="13"/>
      <c r="AF235" s="13"/>
      <c r="AG235" s="13"/>
      <c r="AH235" s="13"/>
    </row>
    <row r="236" spans="17:34" x14ac:dyDescent="0.3">
      <c r="Q236" s="13">
        <v>23.022099999999998</v>
      </c>
      <c r="R236" s="13">
        <v>195.34100000000001</v>
      </c>
      <c r="S236" s="13">
        <v>124.334</v>
      </c>
      <c r="U236" s="13"/>
      <c r="V236" s="13"/>
      <c r="W236" s="13"/>
      <c r="X236" s="13"/>
      <c r="Y236" s="13"/>
      <c r="Z236" s="13"/>
      <c r="AB236" s="13"/>
      <c r="AC236" s="13"/>
      <c r="AD236" s="13"/>
      <c r="AF236" s="13"/>
      <c r="AG236" s="13"/>
      <c r="AH236" s="13"/>
    </row>
    <row r="237" spans="17:34" x14ac:dyDescent="0.3">
      <c r="Q237" s="13">
        <v>23.121400000000001</v>
      </c>
      <c r="R237" s="13">
        <v>188.55600000000001</v>
      </c>
      <c r="S237" s="13">
        <v>129.93199999999999</v>
      </c>
      <c r="U237" s="13"/>
      <c r="V237" s="13"/>
      <c r="W237" s="13"/>
      <c r="X237" s="13"/>
      <c r="Y237" s="13"/>
      <c r="Z237" s="13"/>
      <c r="AB237" s="13"/>
      <c r="AC237" s="13"/>
      <c r="AD237" s="13"/>
      <c r="AF237" s="13"/>
      <c r="AG237" s="13"/>
      <c r="AH237" s="13"/>
    </row>
    <row r="238" spans="17:34" x14ac:dyDescent="0.3">
      <c r="Q238" s="13">
        <v>23.220600000000001</v>
      </c>
      <c r="R238" s="13">
        <v>189.67099999999999</v>
      </c>
      <c r="S238" s="13">
        <v>127.616</v>
      </c>
      <c r="U238" s="13"/>
      <c r="V238" s="13"/>
      <c r="W238" s="13"/>
      <c r="X238" s="13"/>
      <c r="Y238" s="13"/>
      <c r="Z238" s="13"/>
      <c r="AB238" s="13"/>
      <c r="AC238" s="13"/>
      <c r="AD238" s="13"/>
      <c r="AF238" s="13"/>
      <c r="AG238" s="13"/>
      <c r="AH238" s="13"/>
    </row>
    <row r="239" spans="17:34" x14ac:dyDescent="0.3">
      <c r="Q239" s="13">
        <v>23.319800000000001</v>
      </c>
      <c r="R239" s="13">
        <v>191.36600000000001</v>
      </c>
      <c r="S239" s="13">
        <v>121.916</v>
      </c>
      <c r="U239" s="13"/>
      <c r="V239" s="13"/>
      <c r="W239" s="13"/>
      <c r="X239" s="13"/>
      <c r="Y239" s="13"/>
      <c r="Z239" s="13"/>
      <c r="AB239" s="13"/>
      <c r="AC239" s="13"/>
      <c r="AD239" s="13"/>
      <c r="AF239" s="13"/>
      <c r="AG239" s="13"/>
      <c r="AH239" s="13"/>
    </row>
    <row r="240" spans="17:34" x14ac:dyDescent="0.3">
      <c r="Q240" s="13">
        <v>23.4191</v>
      </c>
      <c r="R240" s="13">
        <v>188.48</v>
      </c>
      <c r="S240" s="13">
        <v>119.107</v>
      </c>
      <c r="U240" s="13"/>
      <c r="V240" s="13"/>
      <c r="W240" s="13"/>
      <c r="X240" s="13"/>
      <c r="Y240" s="13"/>
      <c r="Z240" s="13"/>
      <c r="AB240" s="13"/>
      <c r="AC240" s="13"/>
      <c r="AD240" s="13"/>
      <c r="AF240" s="13"/>
      <c r="AG240" s="13"/>
      <c r="AH240" s="13"/>
    </row>
    <row r="241" spans="17:34" x14ac:dyDescent="0.3">
      <c r="Q241" s="13">
        <v>23.5183</v>
      </c>
      <c r="R241" s="13">
        <v>190.714</v>
      </c>
      <c r="S241" s="13">
        <v>116.39400000000001</v>
      </c>
      <c r="U241" s="13"/>
      <c r="V241" s="13"/>
      <c r="W241" s="13"/>
      <c r="X241" s="13"/>
      <c r="Y241" s="13"/>
      <c r="Z241" s="13"/>
      <c r="AB241" s="13"/>
      <c r="AC241" s="13"/>
      <c r="AD241" s="13"/>
      <c r="AF241" s="13"/>
      <c r="AG241" s="13"/>
      <c r="AH241" s="13"/>
    </row>
    <row r="242" spans="17:34" x14ac:dyDescent="0.3">
      <c r="Q242" s="13">
        <v>23.6175</v>
      </c>
      <c r="R242" s="13">
        <v>193.81899999999999</v>
      </c>
      <c r="S242" s="13">
        <v>113.723</v>
      </c>
      <c r="U242" s="13"/>
      <c r="V242" s="13"/>
      <c r="W242" s="13"/>
      <c r="X242" s="13"/>
      <c r="Y242" s="13"/>
      <c r="Z242" s="13"/>
      <c r="AB242" s="13"/>
      <c r="AC242" s="13"/>
      <c r="AD242" s="13"/>
      <c r="AF242" s="13"/>
      <c r="AG242" s="13"/>
      <c r="AH242" s="13"/>
    </row>
    <row r="243" spans="17:34" x14ac:dyDescent="0.3">
      <c r="Q243" s="13">
        <v>23.716799999999999</v>
      </c>
      <c r="R243" s="13">
        <v>189.108</v>
      </c>
      <c r="S243" s="13">
        <v>111.97799999999999</v>
      </c>
      <c r="U243" s="13"/>
      <c r="V243" s="13"/>
      <c r="W243" s="13"/>
      <c r="X243" s="13"/>
      <c r="Y243" s="13"/>
      <c r="Z243" s="13"/>
      <c r="AB243" s="13"/>
      <c r="AC243" s="13"/>
      <c r="AD243" s="13"/>
      <c r="AF243" s="13"/>
      <c r="AG243" s="13"/>
      <c r="AH243" s="13"/>
    </row>
    <row r="244" spans="17:34" x14ac:dyDescent="0.3">
      <c r="Q244" s="13">
        <v>23.815999999999999</v>
      </c>
      <c r="R244" s="13">
        <v>195.63499999999999</v>
      </c>
      <c r="S244" s="13">
        <v>112.664</v>
      </c>
      <c r="U244" s="13"/>
      <c r="V244" s="13"/>
      <c r="W244" s="13"/>
      <c r="X244" s="13"/>
      <c r="Y244" s="13"/>
      <c r="Z244" s="13"/>
      <c r="AB244" s="13"/>
      <c r="AC244" s="13"/>
      <c r="AD244" s="13"/>
      <c r="AF244" s="13"/>
      <c r="AG244" s="13"/>
      <c r="AH244" s="13"/>
    </row>
    <row r="245" spans="17:34" x14ac:dyDescent="0.3">
      <c r="Q245" s="13">
        <v>23.915199999999999</v>
      </c>
      <c r="R245" s="13">
        <v>196.38800000000001</v>
      </c>
      <c r="S245" s="13">
        <v>116.413</v>
      </c>
      <c r="U245" s="13"/>
      <c r="V245" s="13"/>
      <c r="W245" s="13"/>
      <c r="X245" s="13"/>
      <c r="Y245" s="13"/>
      <c r="Z245" s="13"/>
      <c r="AB245" s="13"/>
      <c r="AC245" s="13"/>
      <c r="AD245" s="13"/>
      <c r="AF245" s="13"/>
      <c r="AG245" s="13"/>
      <c r="AH245" s="13"/>
    </row>
    <row r="246" spans="17:34" x14ac:dyDescent="0.3">
      <c r="Q246" s="13">
        <v>24.014500000000002</v>
      </c>
      <c r="R246" s="13">
        <v>192.46600000000001</v>
      </c>
      <c r="S246" s="13">
        <v>117.879</v>
      </c>
      <c r="U246" s="13"/>
      <c r="V246" s="13"/>
      <c r="W246" s="13"/>
      <c r="X246" s="13"/>
      <c r="Y246" s="13"/>
      <c r="Z246" s="13"/>
      <c r="AB246" s="13"/>
      <c r="AC246" s="13"/>
      <c r="AD246" s="13"/>
      <c r="AF246" s="13"/>
      <c r="AG246" s="13"/>
      <c r="AH246" s="13"/>
    </row>
    <row r="247" spans="17:34" x14ac:dyDescent="0.3">
      <c r="Q247" s="13">
        <v>24.113700000000001</v>
      </c>
      <c r="R247" s="13">
        <v>190.471</v>
      </c>
      <c r="S247" s="13">
        <v>120.971</v>
      </c>
      <c r="U247" s="13"/>
      <c r="V247" s="13"/>
      <c r="W247" s="13"/>
      <c r="X247" s="13"/>
      <c r="Y247" s="13"/>
      <c r="Z247" s="13"/>
      <c r="AB247" s="13"/>
      <c r="AC247" s="13"/>
      <c r="AD247" s="13"/>
      <c r="AF247" s="13"/>
      <c r="AG247" s="13"/>
      <c r="AH247" s="13"/>
    </row>
    <row r="248" spans="17:34" x14ac:dyDescent="0.3">
      <c r="Q248" s="13">
        <v>24.212900000000001</v>
      </c>
      <c r="R248" s="13">
        <v>189.96700000000001</v>
      </c>
      <c r="S248" s="13">
        <v>123.483</v>
      </c>
      <c r="U248" s="13"/>
      <c r="V248" s="13"/>
      <c r="W248" s="13"/>
      <c r="X248" s="13"/>
      <c r="Y248" s="13"/>
      <c r="Z248" s="13"/>
      <c r="AB248" s="13"/>
      <c r="AC248" s="13"/>
      <c r="AD248" s="13"/>
      <c r="AF248" s="13"/>
      <c r="AG248" s="13"/>
      <c r="AH248" s="13"/>
    </row>
    <row r="249" spans="17:34" x14ac:dyDescent="0.3">
      <c r="Q249" s="13">
        <v>24.312200000000001</v>
      </c>
      <c r="R249" s="13">
        <v>194.32400000000001</v>
      </c>
      <c r="S249" s="13">
        <v>122.03</v>
      </c>
      <c r="U249" s="13"/>
      <c r="V249" s="13"/>
      <c r="W249" s="13"/>
      <c r="X249" s="13"/>
      <c r="Y249" s="13"/>
      <c r="Z249" s="13"/>
      <c r="AB249" s="13"/>
      <c r="AC249" s="13"/>
      <c r="AD249" s="13"/>
      <c r="AF249" s="13"/>
      <c r="AG249" s="13"/>
      <c r="AH249" s="13"/>
    </row>
    <row r="250" spans="17:34" x14ac:dyDescent="0.3">
      <c r="Q250" s="13">
        <v>24.4114</v>
      </c>
      <c r="R250" s="13">
        <v>198.501</v>
      </c>
      <c r="S250" s="13">
        <v>115.181</v>
      </c>
      <c r="U250" s="13"/>
      <c r="V250" s="13"/>
      <c r="W250" s="13"/>
      <c r="X250" s="13"/>
      <c r="Y250" s="13"/>
      <c r="Z250" s="13"/>
      <c r="AB250" s="13"/>
      <c r="AC250" s="13"/>
      <c r="AD250" s="13"/>
      <c r="AF250" s="13"/>
      <c r="AG250" s="13"/>
      <c r="AH250" s="13"/>
    </row>
    <row r="251" spans="17:34" x14ac:dyDescent="0.3">
      <c r="Q251" s="13">
        <v>24.5106</v>
      </c>
      <c r="R251" s="13">
        <v>202.197</v>
      </c>
      <c r="S251" s="13">
        <v>113.73099999999999</v>
      </c>
      <c r="U251" s="13"/>
      <c r="V251" s="13"/>
      <c r="W251" s="13"/>
      <c r="X251" s="13"/>
      <c r="Y251" s="13"/>
      <c r="Z251" s="13"/>
      <c r="AB251" s="13"/>
      <c r="AC251" s="13"/>
      <c r="AD251" s="13"/>
      <c r="AF251" s="13"/>
      <c r="AG251" s="13"/>
      <c r="AH251" s="13"/>
    </row>
    <row r="252" spans="17:34" x14ac:dyDescent="0.3">
      <c r="Q252" s="13">
        <v>24.6099</v>
      </c>
      <c r="R252" s="13">
        <v>199.34899999999999</v>
      </c>
      <c r="S252" s="13">
        <v>111.023</v>
      </c>
      <c r="U252" s="13"/>
      <c r="V252" s="13"/>
      <c r="W252" s="13"/>
      <c r="X252" s="13"/>
      <c r="Y252" s="13"/>
      <c r="Z252" s="13"/>
      <c r="AB252" s="13"/>
      <c r="AC252" s="13"/>
      <c r="AD252" s="13"/>
      <c r="AF252" s="13"/>
      <c r="AG252" s="13"/>
      <c r="AH252" s="13"/>
    </row>
    <row r="253" spans="17:34" x14ac:dyDescent="0.3">
      <c r="Q253" s="13">
        <v>24.709099999999999</v>
      </c>
      <c r="R253" s="13">
        <v>197.476</v>
      </c>
      <c r="S253" s="13">
        <v>112.17</v>
      </c>
      <c r="U253" s="13"/>
      <c r="V253" s="13"/>
      <c r="W253" s="13"/>
      <c r="X253" s="13"/>
      <c r="Y253" s="13"/>
      <c r="Z253" s="13"/>
      <c r="AB253" s="13"/>
      <c r="AC253" s="13"/>
      <c r="AD253" s="13"/>
      <c r="AF253" s="13"/>
      <c r="AG253" s="13"/>
      <c r="AH253" s="13"/>
    </row>
    <row r="254" spans="17:34" x14ac:dyDescent="0.3">
      <c r="Q254" s="13">
        <v>24.808299999999999</v>
      </c>
      <c r="R254" s="13">
        <v>192.251</v>
      </c>
      <c r="S254" s="13">
        <v>114.62</v>
      </c>
      <c r="U254" s="13"/>
      <c r="V254" s="13"/>
      <c r="W254" s="13"/>
      <c r="X254" s="13"/>
      <c r="Y254" s="13"/>
      <c r="Z254" s="13"/>
      <c r="AB254" s="13"/>
      <c r="AC254" s="13"/>
      <c r="AD254" s="13"/>
      <c r="AF254" s="13"/>
      <c r="AG254" s="13"/>
      <c r="AH254" s="13"/>
    </row>
    <row r="255" spans="17:34" x14ac:dyDescent="0.3">
      <c r="Q255" s="13">
        <v>24.907599999999999</v>
      </c>
      <c r="R255" s="13">
        <v>189.94900000000001</v>
      </c>
      <c r="S255" s="13">
        <v>114.488</v>
      </c>
      <c r="U255" s="13"/>
      <c r="V255" s="13"/>
      <c r="W255" s="13"/>
      <c r="X255" s="13"/>
      <c r="Y255" s="13"/>
      <c r="Z255" s="13"/>
      <c r="AB255" s="13"/>
      <c r="AC255" s="13"/>
      <c r="AD255" s="13"/>
      <c r="AF255" s="13"/>
      <c r="AG255" s="13"/>
      <c r="AH255" s="13"/>
    </row>
    <row r="256" spans="17:34" x14ac:dyDescent="0.3">
      <c r="Q256" s="13">
        <v>25.006799999999998</v>
      </c>
      <c r="R256" s="13">
        <v>185.756</v>
      </c>
      <c r="S256" s="13">
        <v>113.235</v>
      </c>
      <c r="U256" s="13"/>
      <c r="V256" s="13"/>
      <c r="W256" s="13"/>
      <c r="X256" s="13"/>
      <c r="Y256" s="13"/>
      <c r="Z256" s="13"/>
      <c r="AB256" s="13"/>
      <c r="AC256" s="13"/>
      <c r="AD256" s="13"/>
      <c r="AF256" s="13"/>
      <c r="AG256" s="13"/>
      <c r="AH256" s="13"/>
    </row>
    <row r="257" spans="17:34" x14ac:dyDescent="0.3">
      <c r="Q257" s="13">
        <v>25.106000000000002</v>
      </c>
      <c r="R257" s="13">
        <v>184.191</v>
      </c>
      <c r="S257" s="13">
        <v>114.313</v>
      </c>
      <c r="U257" s="13"/>
      <c r="V257" s="13"/>
      <c r="W257" s="13"/>
      <c r="X257" s="13"/>
      <c r="Y257" s="13"/>
      <c r="Z257" s="13"/>
      <c r="AB257" s="13"/>
      <c r="AC257" s="13"/>
      <c r="AD257" s="13"/>
      <c r="AF257" s="13"/>
      <c r="AG257" s="13"/>
      <c r="AH257" s="13"/>
    </row>
    <row r="258" spans="17:34" x14ac:dyDescent="0.3">
      <c r="Q258" s="13">
        <v>25.205300000000001</v>
      </c>
      <c r="R258" s="13">
        <v>184.964</v>
      </c>
      <c r="S258" s="13">
        <v>111.745</v>
      </c>
      <c r="U258" s="13"/>
      <c r="V258" s="13"/>
      <c r="W258" s="13"/>
      <c r="X258" s="13"/>
      <c r="Y258" s="13"/>
      <c r="Z258" s="13"/>
      <c r="AB258" s="13"/>
      <c r="AC258" s="13"/>
      <c r="AD258" s="13"/>
      <c r="AF258" s="13"/>
      <c r="AG258" s="13"/>
      <c r="AH258" s="13"/>
    </row>
    <row r="259" spans="17:34" x14ac:dyDescent="0.3">
      <c r="Q259" s="13">
        <v>25.304500000000001</v>
      </c>
      <c r="R259" s="13">
        <v>184.88</v>
      </c>
      <c r="S259" s="13">
        <v>107.453</v>
      </c>
      <c r="U259" s="13"/>
      <c r="V259" s="13"/>
      <c r="W259" s="13"/>
      <c r="X259" s="13"/>
      <c r="Y259" s="13"/>
      <c r="Z259" s="13"/>
      <c r="AB259" s="13"/>
      <c r="AC259" s="13"/>
      <c r="AD259" s="13"/>
      <c r="AF259" s="13"/>
      <c r="AG259" s="13"/>
      <c r="AH259" s="13"/>
    </row>
    <row r="260" spans="17:34" x14ac:dyDescent="0.3">
      <c r="Q260" s="13">
        <v>25.403700000000001</v>
      </c>
      <c r="R260" s="13">
        <v>188.375</v>
      </c>
      <c r="S260" s="13">
        <v>108.41500000000001</v>
      </c>
      <c r="U260" s="13"/>
      <c r="V260" s="13"/>
      <c r="W260" s="13"/>
      <c r="X260" s="13"/>
      <c r="Y260" s="13"/>
      <c r="Z260" s="13"/>
      <c r="AB260" s="13"/>
      <c r="AC260" s="13"/>
      <c r="AD260" s="13"/>
      <c r="AF260" s="13"/>
      <c r="AG260" s="13"/>
      <c r="AH260" s="13"/>
    </row>
    <row r="261" spans="17:34" x14ac:dyDescent="0.3">
      <c r="Q261" s="13">
        <v>25.503</v>
      </c>
      <c r="R261" s="13">
        <v>187.45699999999999</v>
      </c>
      <c r="S261" s="13">
        <v>104.98099999999999</v>
      </c>
      <c r="U261" s="13"/>
      <c r="V261" s="13"/>
      <c r="W261" s="13"/>
      <c r="X261" s="13"/>
      <c r="Y261" s="13"/>
      <c r="Z261" s="13"/>
      <c r="AB261" s="13"/>
      <c r="AC261" s="13"/>
      <c r="AD261" s="13"/>
      <c r="AF261" s="13"/>
      <c r="AG261" s="13"/>
      <c r="AH261" s="13"/>
    </row>
    <row r="262" spans="17:34" x14ac:dyDescent="0.3">
      <c r="Q262" s="13">
        <v>25.6022</v>
      </c>
      <c r="R262" s="13">
        <v>184.691</v>
      </c>
      <c r="S262" s="13">
        <v>100.495</v>
      </c>
      <c r="U262" s="13"/>
      <c r="V262" s="13"/>
      <c r="W262" s="13"/>
      <c r="X262" s="13"/>
      <c r="Y262" s="13"/>
      <c r="Z262" s="13"/>
      <c r="AB262" s="13"/>
      <c r="AC262" s="13"/>
      <c r="AD262" s="13"/>
      <c r="AF262" s="13"/>
      <c r="AG262" s="13"/>
      <c r="AH262" s="13"/>
    </row>
    <row r="263" spans="17:34" x14ac:dyDescent="0.3">
      <c r="Q263" s="13">
        <v>25.7014</v>
      </c>
      <c r="R263" s="13">
        <v>186.239</v>
      </c>
      <c r="S263" s="13">
        <v>101.803</v>
      </c>
      <c r="U263" s="13"/>
      <c r="V263" s="13"/>
      <c r="W263" s="13"/>
      <c r="X263" s="13"/>
      <c r="Y263" s="13"/>
      <c r="Z263" s="13"/>
      <c r="AB263" s="13"/>
      <c r="AC263" s="13"/>
      <c r="AD263" s="13"/>
      <c r="AF263" s="13"/>
      <c r="AG263" s="13"/>
      <c r="AH263" s="13"/>
    </row>
    <row r="264" spans="17:34" x14ac:dyDescent="0.3">
      <c r="Q264" s="13">
        <v>25.800699999999999</v>
      </c>
      <c r="R264" s="13">
        <v>186.23599999999999</v>
      </c>
      <c r="S264" s="13">
        <v>100.711</v>
      </c>
      <c r="U264" s="13"/>
      <c r="V264" s="13"/>
      <c r="W264" s="13"/>
      <c r="X264" s="13"/>
      <c r="Y264" s="13"/>
      <c r="Z264" s="13"/>
      <c r="AB264" s="13"/>
      <c r="AC264" s="13"/>
      <c r="AD264" s="13"/>
      <c r="AF264" s="13"/>
      <c r="AG264" s="13"/>
      <c r="AH264" s="13"/>
    </row>
    <row r="265" spans="17:34" x14ac:dyDescent="0.3">
      <c r="Q265" s="13">
        <v>25.899899999999999</v>
      </c>
      <c r="R265" s="13">
        <v>188.07400000000001</v>
      </c>
      <c r="S265" s="13">
        <v>103.502</v>
      </c>
      <c r="U265" s="13"/>
      <c r="V265" s="13"/>
      <c r="W265" s="13"/>
      <c r="X265" s="13"/>
      <c r="Y265" s="13"/>
      <c r="Z265" s="13"/>
      <c r="AB265" s="13"/>
      <c r="AC265" s="13"/>
      <c r="AD265" s="13"/>
      <c r="AF265" s="13"/>
      <c r="AG265" s="13"/>
      <c r="AH265" s="13"/>
    </row>
    <row r="266" spans="17:34" x14ac:dyDescent="0.3">
      <c r="Q266" s="13">
        <v>25.999099999999999</v>
      </c>
      <c r="R266" s="13">
        <v>189.279</v>
      </c>
      <c r="S266" s="13">
        <v>103.374</v>
      </c>
      <c r="U266" s="13"/>
      <c r="V266" s="13"/>
      <c r="W266" s="13"/>
      <c r="X266" s="13"/>
      <c r="Y266" s="13"/>
      <c r="Z266" s="13"/>
      <c r="AB266" s="13"/>
      <c r="AC266" s="13"/>
      <c r="AD266" s="13"/>
      <c r="AF266" s="13"/>
      <c r="AG266" s="13"/>
      <c r="AH266" s="13"/>
    </row>
    <row r="267" spans="17:34" x14ac:dyDescent="0.3">
      <c r="Q267" s="13">
        <v>26.098400000000002</v>
      </c>
      <c r="R267" s="13">
        <v>191.614</v>
      </c>
      <c r="S267" s="13">
        <v>105.586</v>
      </c>
      <c r="U267" s="13"/>
      <c r="V267" s="13"/>
      <c r="W267" s="13"/>
      <c r="X267" s="13"/>
      <c r="Y267" s="13"/>
      <c r="Z267" s="13"/>
      <c r="AB267" s="13"/>
      <c r="AC267" s="13"/>
      <c r="AD267" s="13"/>
      <c r="AF267" s="13"/>
      <c r="AG267" s="13"/>
      <c r="AH267" s="13"/>
    </row>
    <row r="268" spans="17:34" x14ac:dyDescent="0.3">
      <c r="Q268" s="13">
        <v>26.197600000000001</v>
      </c>
      <c r="R268" s="13">
        <v>194.27699999999999</v>
      </c>
      <c r="S268" s="13">
        <v>105.465</v>
      </c>
      <c r="U268" s="13"/>
      <c r="V268" s="13"/>
      <c r="W268" s="13"/>
      <c r="X268" s="13"/>
      <c r="Y268" s="13"/>
      <c r="Z268" s="13"/>
      <c r="AB268" s="13"/>
      <c r="AC268" s="13"/>
      <c r="AD268" s="13"/>
      <c r="AF268" s="13"/>
      <c r="AG268" s="13"/>
      <c r="AH268" s="13"/>
    </row>
    <row r="269" spans="17:34" x14ac:dyDescent="0.3">
      <c r="Q269" s="13">
        <v>26.296800000000001</v>
      </c>
      <c r="R269" s="13">
        <v>196.833</v>
      </c>
      <c r="S269" s="13">
        <v>103.539</v>
      </c>
      <c r="U269" s="13"/>
      <c r="V269" s="13"/>
      <c r="W269" s="13"/>
      <c r="X269" s="13"/>
      <c r="Y269" s="13"/>
      <c r="Z269" s="13"/>
      <c r="AB269" s="13"/>
      <c r="AC269" s="13"/>
      <c r="AD269" s="13"/>
      <c r="AF269" s="13"/>
      <c r="AG269" s="13"/>
      <c r="AH269" s="13"/>
    </row>
    <row r="270" spans="17:34" x14ac:dyDescent="0.3">
      <c r="Q270" s="13">
        <v>26.396100000000001</v>
      </c>
      <c r="R270" s="13">
        <v>193.59700000000001</v>
      </c>
      <c r="S270" s="13">
        <v>98.966999999999999</v>
      </c>
      <c r="U270" s="13"/>
      <c r="V270" s="13"/>
      <c r="W270" s="13"/>
      <c r="X270" s="13"/>
      <c r="Y270" s="13"/>
      <c r="Z270" s="13"/>
      <c r="AB270" s="13"/>
      <c r="AC270" s="13"/>
      <c r="AD270" s="13"/>
      <c r="AF270" s="13"/>
      <c r="AG270" s="13"/>
      <c r="AH270" s="13"/>
    </row>
    <row r="271" spans="17:34" x14ac:dyDescent="0.3">
      <c r="Q271" s="13">
        <v>26.4953</v>
      </c>
      <c r="R271" s="13">
        <v>189.089</v>
      </c>
      <c r="S271" s="13">
        <v>96.507000000000005</v>
      </c>
      <c r="U271" s="13"/>
      <c r="V271" s="13"/>
      <c r="W271" s="13"/>
      <c r="X271" s="13"/>
      <c r="Y271" s="13"/>
      <c r="Z271" s="13"/>
      <c r="AB271" s="13"/>
      <c r="AC271" s="13"/>
      <c r="AD271" s="13"/>
      <c r="AF271" s="13"/>
      <c r="AG271" s="13"/>
      <c r="AH271" s="13"/>
    </row>
    <row r="272" spans="17:34" x14ac:dyDescent="0.3">
      <c r="Q272" s="13">
        <v>26.5945</v>
      </c>
      <c r="R272" s="13">
        <v>188.96799999999999</v>
      </c>
      <c r="S272" s="13">
        <v>94.213999999999999</v>
      </c>
      <c r="U272" s="13"/>
      <c r="V272" s="13"/>
      <c r="W272" s="13"/>
      <c r="X272" s="13"/>
      <c r="Y272" s="13"/>
      <c r="Z272" s="13"/>
      <c r="AB272" s="13"/>
      <c r="AC272" s="13"/>
      <c r="AD272" s="13"/>
      <c r="AF272" s="13"/>
      <c r="AG272" s="13"/>
      <c r="AH272" s="13"/>
    </row>
    <row r="273" spans="17:34" x14ac:dyDescent="0.3">
      <c r="Q273" s="13">
        <v>26.6938</v>
      </c>
      <c r="R273" s="13">
        <v>186.11799999999999</v>
      </c>
      <c r="S273" s="13">
        <v>91.590999999999994</v>
      </c>
      <c r="U273" s="13"/>
      <c r="V273" s="13"/>
      <c r="W273" s="13"/>
      <c r="X273" s="13"/>
      <c r="Y273" s="13"/>
      <c r="Z273" s="13"/>
      <c r="AB273" s="13"/>
      <c r="AC273" s="13"/>
      <c r="AD273" s="13"/>
      <c r="AF273" s="13"/>
      <c r="AG273" s="13"/>
      <c r="AH273" s="13"/>
    </row>
    <row r="274" spans="17:34" x14ac:dyDescent="0.3">
      <c r="Q274" s="13">
        <v>26.792999999999999</v>
      </c>
      <c r="R274" s="13">
        <v>185.25399999999999</v>
      </c>
      <c r="S274" s="13">
        <v>86.245000000000005</v>
      </c>
      <c r="U274" s="13"/>
      <c r="V274" s="13"/>
      <c r="W274" s="13"/>
      <c r="X274" s="13"/>
      <c r="Y274" s="13"/>
      <c r="Z274" s="13"/>
      <c r="AB274" s="13"/>
      <c r="AC274" s="13"/>
      <c r="AD274" s="13"/>
      <c r="AF274" s="13"/>
      <c r="AG274" s="13"/>
      <c r="AH274" s="13"/>
    </row>
    <row r="275" spans="17:34" x14ac:dyDescent="0.3">
      <c r="Q275" s="13">
        <v>26.892199999999999</v>
      </c>
      <c r="R275" s="13">
        <v>194.06200000000001</v>
      </c>
      <c r="S275" s="13">
        <v>90.93</v>
      </c>
      <c r="U275" s="13"/>
      <c r="V275" s="13"/>
      <c r="W275" s="13"/>
      <c r="X275" s="13"/>
      <c r="Y275" s="13"/>
      <c r="Z275" s="13"/>
      <c r="AB275" s="13"/>
      <c r="AC275" s="13"/>
      <c r="AD275" s="13"/>
      <c r="AF275" s="13"/>
      <c r="AG275" s="13"/>
      <c r="AH275" s="13"/>
    </row>
    <row r="276" spans="17:34" x14ac:dyDescent="0.3">
      <c r="Q276" s="13">
        <v>26.991499999999998</v>
      </c>
      <c r="R276" s="13">
        <v>193.70599999999999</v>
      </c>
      <c r="S276" s="13">
        <v>95.921999999999997</v>
      </c>
      <c r="U276" s="13"/>
      <c r="V276" s="13"/>
      <c r="W276" s="13"/>
      <c r="X276" s="13"/>
      <c r="Y276" s="13"/>
      <c r="Z276" s="13"/>
      <c r="AB276" s="13"/>
      <c r="AC276" s="13"/>
      <c r="AD276" s="13"/>
      <c r="AF276" s="13"/>
      <c r="AG276" s="13"/>
      <c r="AH276" s="13"/>
    </row>
    <row r="277" spans="17:34" x14ac:dyDescent="0.3">
      <c r="Q277" s="13">
        <v>27.090699999999998</v>
      </c>
      <c r="R277" s="13">
        <v>187.36600000000001</v>
      </c>
      <c r="S277" s="13">
        <v>96.108999999999995</v>
      </c>
      <c r="U277" s="13"/>
      <c r="V277" s="13"/>
      <c r="W277" s="13"/>
      <c r="X277" s="13"/>
      <c r="Y277" s="13"/>
      <c r="Z277" s="13"/>
      <c r="AB277" s="13"/>
      <c r="AC277" s="13"/>
      <c r="AD277" s="13"/>
      <c r="AF277" s="13"/>
      <c r="AG277" s="13"/>
      <c r="AH277" s="13"/>
    </row>
    <row r="278" spans="17:34" x14ac:dyDescent="0.3">
      <c r="Q278" s="13">
        <v>27.189900000000002</v>
      </c>
      <c r="R278" s="13">
        <v>189.762</v>
      </c>
      <c r="S278" s="13">
        <v>92.566999999999993</v>
      </c>
      <c r="U278" s="13"/>
      <c r="V278" s="13"/>
      <c r="W278" s="13"/>
      <c r="X278" s="13"/>
      <c r="Y278" s="13"/>
      <c r="Z278" s="13"/>
      <c r="AB278" s="13"/>
      <c r="AC278" s="13"/>
      <c r="AD278" s="13"/>
      <c r="AF278" s="13"/>
      <c r="AG278" s="13"/>
      <c r="AH278" s="13"/>
    </row>
    <row r="279" spans="17:34" x14ac:dyDescent="0.3">
      <c r="Q279" s="13">
        <v>27.289200000000001</v>
      </c>
      <c r="R279" s="13">
        <v>194.595</v>
      </c>
      <c r="S279" s="13">
        <v>90.917000000000002</v>
      </c>
      <c r="U279" s="13"/>
      <c r="V279" s="13"/>
      <c r="W279" s="13"/>
      <c r="X279" s="13"/>
      <c r="Y279" s="13"/>
      <c r="Z279" s="13"/>
      <c r="AB279" s="13"/>
      <c r="AC279" s="13"/>
      <c r="AD279" s="13"/>
      <c r="AF279" s="13"/>
      <c r="AG279" s="13"/>
      <c r="AH279" s="13"/>
    </row>
    <row r="280" spans="17:34" x14ac:dyDescent="0.3">
      <c r="Q280" s="13">
        <v>27.388400000000001</v>
      </c>
      <c r="R280" s="13">
        <v>193.36600000000001</v>
      </c>
      <c r="S280" s="13">
        <v>91.025000000000006</v>
      </c>
      <c r="U280" s="13"/>
      <c r="V280" s="13"/>
      <c r="W280" s="13"/>
      <c r="X280" s="13"/>
      <c r="Y280" s="13"/>
      <c r="Z280" s="13"/>
      <c r="AB280" s="13"/>
      <c r="AC280" s="13"/>
      <c r="AD280" s="13"/>
      <c r="AF280" s="13"/>
      <c r="AG280" s="13"/>
      <c r="AH280" s="13"/>
    </row>
    <row r="281" spans="17:34" x14ac:dyDescent="0.3">
      <c r="Q281" s="13">
        <v>27.4876</v>
      </c>
      <c r="R281" s="13">
        <v>188.96</v>
      </c>
      <c r="S281" s="13">
        <v>88.671999999999997</v>
      </c>
      <c r="U281" s="13"/>
      <c r="V281" s="13"/>
      <c r="W281" s="13"/>
      <c r="X281" s="13"/>
      <c r="Y281" s="13"/>
      <c r="Z281" s="13"/>
      <c r="AB281" s="13"/>
      <c r="AC281" s="13"/>
      <c r="AD281" s="13"/>
      <c r="AF281" s="13"/>
      <c r="AG281" s="13"/>
      <c r="AH281" s="13"/>
    </row>
    <row r="282" spans="17:34" x14ac:dyDescent="0.3">
      <c r="Q282" s="13">
        <v>27.5869</v>
      </c>
      <c r="R282" s="13">
        <v>190.126</v>
      </c>
      <c r="S282" s="13">
        <v>91.058000000000007</v>
      </c>
      <c r="U282" s="13"/>
      <c r="V282" s="13"/>
      <c r="W282" s="13"/>
      <c r="X282" s="13"/>
      <c r="Y282" s="13"/>
      <c r="Z282" s="13"/>
      <c r="AB282" s="13"/>
      <c r="AC282" s="13"/>
      <c r="AD282" s="13"/>
      <c r="AF282" s="13"/>
      <c r="AG282" s="13"/>
      <c r="AH282" s="13"/>
    </row>
    <row r="283" spans="17:34" x14ac:dyDescent="0.3">
      <c r="Q283" s="13">
        <v>27.6861</v>
      </c>
      <c r="R283" s="13">
        <v>192.93299999999999</v>
      </c>
      <c r="S283" s="13">
        <v>89.462999999999994</v>
      </c>
      <c r="U283" s="13"/>
      <c r="V283" s="13"/>
      <c r="W283" s="13"/>
      <c r="X283" s="13"/>
      <c r="Y283" s="13"/>
      <c r="Z283" s="13"/>
      <c r="AB283" s="13"/>
      <c r="AC283" s="13"/>
      <c r="AD283" s="13"/>
      <c r="AF283" s="13"/>
      <c r="AG283" s="13"/>
      <c r="AH283" s="13"/>
    </row>
    <row r="284" spans="17:34" x14ac:dyDescent="0.3">
      <c r="Q284" s="13">
        <v>27.785299999999999</v>
      </c>
      <c r="R284" s="13">
        <v>187.399</v>
      </c>
      <c r="S284" s="13">
        <v>86.135000000000005</v>
      </c>
      <c r="U284" s="13"/>
      <c r="V284" s="13"/>
      <c r="W284" s="13"/>
      <c r="X284" s="13"/>
      <c r="Y284" s="13"/>
      <c r="Z284" s="13"/>
      <c r="AB284" s="13"/>
      <c r="AC284" s="13"/>
      <c r="AD284" s="13"/>
      <c r="AF284" s="13"/>
      <c r="AG284" s="13"/>
      <c r="AH284" s="13"/>
    </row>
    <row r="285" spans="17:34" x14ac:dyDescent="0.3">
      <c r="Q285" s="13">
        <v>27.884599999999999</v>
      </c>
      <c r="R285" s="13">
        <v>183.68100000000001</v>
      </c>
      <c r="S285" s="13">
        <v>85.706999999999994</v>
      </c>
      <c r="U285" s="13"/>
      <c r="V285" s="13"/>
      <c r="W285" s="13"/>
      <c r="X285" s="13"/>
      <c r="Y285" s="13"/>
      <c r="Z285" s="13"/>
      <c r="AB285" s="13"/>
      <c r="AC285" s="13"/>
      <c r="AD285" s="13"/>
      <c r="AF285" s="13"/>
      <c r="AG285" s="13"/>
      <c r="AH285" s="13"/>
    </row>
    <row r="286" spans="17:34" x14ac:dyDescent="0.3">
      <c r="Q286" s="13">
        <v>27.983799999999999</v>
      </c>
      <c r="R286" s="13">
        <v>181.977</v>
      </c>
      <c r="S286" s="13">
        <v>83.442999999999998</v>
      </c>
      <c r="U286" s="13"/>
      <c r="V286" s="13"/>
      <c r="W286" s="13"/>
      <c r="X286" s="13"/>
      <c r="Y286" s="13"/>
      <c r="Z286" s="13"/>
      <c r="AB286" s="13"/>
      <c r="AC286" s="13"/>
      <c r="AD286" s="13"/>
      <c r="AF286" s="13"/>
      <c r="AG286" s="13"/>
      <c r="AH286" s="13"/>
    </row>
    <row r="287" spans="17:34" x14ac:dyDescent="0.3">
      <c r="Q287" s="13">
        <v>28.082999999999998</v>
      </c>
      <c r="R287" s="13">
        <v>183.97300000000001</v>
      </c>
      <c r="S287" s="13">
        <v>81.314999999999998</v>
      </c>
      <c r="U287" s="13"/>
      <c r="V287" s="13"/>
      <c r="W287" s="13"/>
      <c r="X287" s="13"/>
      <c r="Y287" s="13"/>
      <c r="Z287" s="13"/>
      <c r="AB287" s="13"/>
      <c r="AC287" s="13"/>
      <c r="AD287" s="13"/>
      <c r="AF287" s="13"/>
      <c r="AG287" s="13"/>
      <c r="AH287" s="13"/>
    </row>
    <row r="288" spans="17:34" x14ac:dyDescent="0.3">
      <c r="Q288" s="13">
        <v>28.182300000000001</v>
      </c>
      <c r="R288" s="13">
        <v>188.15299999999999</v>
      </c>
      <c r="S288" s="13">
        <v>78.138000000000005</v>
      </c>
      <c r="U288" s="13"/>
      <c r="V288" s="13"/>
      <c r="W288" s="13"/>
      <c r="X288" s="13"/>
      <c r="Y288" s="13"/>
      <c r="Z288" s="13"/>
      <c r="AB288" s="13"/>
      <c r="AC288" s="13"/>
      <c r="AD288" s="13"/>
      <c r="AF288" s="13"/>
      <c r="AG288" s="13"/>
      <c r="AH288" s="13"/>
    </row>
    <row r="289" spans="17:34" x14ac:dyDescent="0.3">
      <c r="Q289" s="13">
        <v>28.281500000000001</v>
      </c>
      <c r="R289" s="13">
        <v>187.488</v>
      </c>
      <c r="S289" s="13">
        <v>79.070999999999998</v>
      </c>
      <c r="U289" s="13"/>
      <c r="V289" s="13"/>
      <c r="W289" s="13"/>
      <c r="X289" s="13"/>
      <c r="Y289" s="13"/>
      <c r="Z289" s="13"/>
      <c r="AB289" s="13"/>
      <c r="AC289" s="13"/>
      <c r="AD289" s="13"/>
      <c r="AF289" s="13"/>
      <c r="AG289" s="13"/>
      <c r="AH289" s="13"/>
    </row>
    <row r="290" spans="17:34" x14ac:dyDescent="0.3">
      <c r="Q290" s="13">
        <v>28.380700000000001</v>
      </c>
      <c r="R290" s="13">
        <v>187.00200000000001</v>
      </c>
      <c r="S290" s="13">
        <v>81.882999999999996</v>
      </c>
      <c r="U290" s="13"/>
      <c r="V290" s="13"/>
      <c r="W290" s="13"/>
      <c r="X290" s="13"/>
      <c r="Y290" s="13"/>
      <c r="Z290" s="13"/>
      <c r="AB290" s="13"/>
      <c r="AC290" s="13"/>
      <c r="AD290" s="13"/>
      <c r="AF290" s="13"/>
      <c r="AG290" s="13"/>
      <c r="AH290" s="13"/>
    </row>
    <row r="291" spans="17:34" x14ac:dyDescent="0.3">
      <c r="Q291" s="13">
        <v>28.48</v>
      </c>
      <c r="R291" s="13">
        <v>182.59</v>
      </c>
      <c r="S291" s="13">
        <v>81.900000000000006</v>
      </c>
      <c r="U291" s="13"/>
      <c r="V291" s="13"/>
      <c r="W291" s="13"/>
      <c r="X291" s="13"/>
      <c r="Y291" s="13"/>
      <c r="Z291" s="13"/>
      <c r="AB291" s="13"/>
      <c r="AC291" s="13"/>
      <c r="AD291" s="13"/>
      <c r="AF291" s="13"/>
      <c r="AG291" s="13"/>
      <c r="AH291" s="13"/>
    </row>
    <row r="292" spans="17:34" x14ac:dyDescent="0.3">
      <c r="Q292" s="13">
        <v>28.5792</v>
      </c>
      <c r="R292" s="13">
        <v>183.62700000000001</v>
      </c>
      <c r="S292" s="13">
        <v>80.369</v>
      </c>
      <c r="U292" s="13"/>
      <c r="V292" s="13"/>
      <c r="W292" s="13"/>
      <c r="X292" s="13"/>
      <c r="Y292" s="13"/>
      <c r="Z292" s="13"/>
      <c r="AB292" s="13"/>
      <c r="AC292" s="13"/>
      <c r="AD292" s="13"/>
      <c r="AF292" s="13"/>
      <c r="AG292" s="13"/>
      <c r="AH292" s="13"/>
    </row>
    <row r="293" spans="17:34" x14ac:dyDescent="0.3">
      <c r="Q293" s="13">
        <v>28.6784</v>
      </c>
      <c r="R293" s="13">
        <v>180.61799999999999</v>
      </c>
      <c r="S293" s="13">
        <v>79.12</v>
      </c>
      <c r="U293" s="13"/>
      <c r="V293" s="13"/>
      <c r="W293" s="13"/>
      <c r="X293" s="13"/>
      <c r="Y293" s="13"/>
      <c r="Z293" s="13"/>
      <c r="AB293" s="13"/>
      <c r="AC293" s="13"/>
      <c r="AD293" s="13"/>
      <c r="AF293" s="13"/>
      <c r="AG293" s="13"/>
      <c r="AH293" s="13"/>
    </row>
    <row r="294" spans="17:34" x14ac:dyDescent="0.3">
      <c r="Q294" s="13">
        <v>28.777699999999999</v>
      </c>
      <c r="R294" s="13">
        <v>187</v>
      </c>
      <c r="S294" s="13">
        <v>77.087000000000003</v>
      </c>
      <c r="U294" s="13"/>
      <c r="V294" s="13"/>
      <c r="W294" s="13"/>
      <c r="X294" s="13"/>
      <c r="Y294" s="13"/>
      <c r="Z294" s="13"/>
      <c r="AB294" s="13"/>
      <c r="AC294" s="13"/>
      <c r="AD294" s="13"/>
      <c r="AF294" s="13"/>
      <c r="AG294" s="13"/>
      <c r="AH294" s="13"/>
    </row>
    <row r="295" spans="17:34" x14ac:dyDescent="0.3">
      <c r="Q295" s="13">
        <v>28.876899999999999</v>
      </c>
      <c r="R295" s="13">
        <v>183.22399999999999</v>
      </c>
      <c r="S295" s="13">
        <v>74.802000000000007</v>
      </c>
      <c r="U295" s="13"/>
      <c r="V295" s="13"/>
      <c r="W295" s="13"/>
      <c r="X295" s="13"/>
      <c r="Y295" s="13"/>
      <c r="Z295" s="13"/>
      <c r="AB295" s="13"/>
      <c r="AC295" s="13"/>
      <c r="AD295" s="13"/>
      <c r="AF295" s="13"/>
      <c r="AG295" s="13"/>
      <c r="AH295" s="13"/>
    </row>
    <row r="296" spans="17:34" x14ac:dyDescent="0.3">
      <c r="Q296" s="13">
        <v>28.976099999999999</v>
      </c>
      <c r="R296" s="13">
        <v>175.423</v>
      </c>
      <c r="S296" s="13">
        <v>74.513000000000005</v>
      </c>
      <c r="U296" s="13"/>
      <c r="V296" s="13"/>
      <c r="W296" s="13"/>
      <c r="X296" s="13"/>
      <c r="Y296" s="13"/>
      <c r="Z296" s="13"/>
      <c r="AB296" s="13"/>
      <c r="AC296" s="13"/>
      <c r="AD296" s="13"/>
      <c r="AF296" s="13"/>
      <c r="AG296" s="13"/>
      <c r="AH296" s="13"/>
    </row>
    <row r="297" spans="17:34" x14ac:dyDescent="0.3">
      <c r="Q297" s="13">
        <v>29.075399999999998</v>
      </c>
      <c r="R297" s="13">
        <v>178.23099999999999</v>
      </c>
      <c r="S297" s="13">
        <v>71.108999999999995</v>
      </c>
      <c r="U297" s="13"/>
      <c r="V297" s="13"/>
      <c r="W297" s="13"/>
      <c r="X297" s="13"/>
      <c r="Y297" s="13"/>
      <c r="Z297" s="13"/>
      <c r="AB297" s="13"/>
      <c r="AC297" s="13"/>
      <c r="AD297" s="13"/>
      <c r="AF297" s="13"/>
      <c r="AG297" s="13"/>
      <c r="AH297" s="13"/>
    </row>
    <row r="298" spans="17:34" x14ac:dyDescent="0.3">
      <c r="Q298" s="13">
        <v>29.174600000000002</v>
      </c>
      <c r="R298" s="13">
        <v>170.08799999999999</v>
      </c>
      <c r="S298" s="13">
        <v>72.459000000000003</v>
      </c>
      <c r="U298" s="13"/>
      <c r="V298" s="13"/>
      <c r="W298" s="13"/>
      <c r="X298" s="13"/>
      <c r="Y298" s="13"/>
      <c r="Z298" s="13"/>
      <c r="AB298" s="13"/>
      <c r="AC298" s="13"/>
      <c r="AD298" s="13"/>
      <c r="AF298" s="13"/>
      <c r="AG298" s="13"/>
      <c r="AH298" s="13"/>
    </row>
    <row r="299" spans="17:34" x14ac:dyDescent="0.3">
      <c r="Q299" s="13">
        <v>29.273800000000001</v>
      </c>
      <c r="R299" s="13">
        <v>166.61199999999999</v>
      </c>
      <c r="S299" s="13">
        <v>73.602999999999994</v>
      </c>
      <c r="U299" s="13"/>
      <c r="V299" s="13"/>
      <c r="W299" s="13"/>
      <c r="X299" s="13"/>
      <c r="Y299" s="13"/>
      <c r="Z299" s="13"/>
      <c r="AB299" s="13"/>
      <c r="AC299" s="13"/>
      <c r="AD299" s="13"/>
      <c r="AF299" s="13"/>
      <c r="AG299" s="13"/>
      <c r="AH299" s="13"/>
    </row>
    <row r="300" spans="17:34" x14ac:dyDescent="0.3">
      <c r="Q300" s="13">
        <v>29.373100000000001</v>
      </c>
      <c r="R300" s="13">
        <v>170.32300000000001</v>
      </c>
      <c r="S300" s="13">
        <v>68.932000000000002</v>
      </c>
      <c r="U300" s="13"/>
      <c r="V300" s="13"/>
      <c r="W300" s="13"/>
      <c r="X300" s="13"/>
      <c r="Y300" s="13"/>
      <c r="Z300" s="13"/>
      <c r="AB300" s="13"/>
      <c r="AC300" s="13"/>
      <c r="AD300" s="13"/>
      <c r="AF300" s="13"/>
      <c r="AG300" s="13"/>
      <c r="AH300" s="13"/>
    </row>
    <row r="301" spans="17:34" x14ac:dyDescent="0.3">
      <c r="Q301" s="13">
        <v>29.472300000000001</v>
      </c>
      <c r="R301" s="13">
        <v>168.834</v>
      </c>
      <c r="S301" s="13">
        <v>64.003</v>
      </c>
      <c r="U301" s="13"/>
      <c r="V301" s="13"/>
      <c r="W301" s="13"/>
      <c r="X301" s="13"/>
      <c r="Y301" s="13"/>
      <c r="Z301" s="13"/>
      <c r="AB301" s="13"/>
      <c r="AC301" s="13"/>
      <c r="AD301" s="13"/>
      <c r="AF301" s="13"/>
      <c r="AG301" s="13"/>
      <c r="AH301" s="13"/>
    </row>
    <row r="302" spans="17:34" x14ac:dyDescent="0.3">
      <c r="Q302" s="13">
        <v>29.5715</v>
      </c>
      <c r="R302" s="13">
        <v>169.529</v>
      </c>
      <c r="S302" s="13">
        <v>65.468999999999994</v>
      </c>
      <c r="U302" s="13"/>
      <c r="V302" s="13"/>
      <c r="W302" s="13"/>
      <c r="X302" s="13"/>
      <c r="Y302" s="13"/>
      <c r="Z302" s="13"/>
      <c r="AB302" s="13"/>
      <c r="AC302" s="13"/>
      <c r="AD302" s="13"/>
      <c r="AF302" s="13"/>
      <c r="AG302" s="13"/>
      <c r="AH302" s="13"/>
    </row>
    <row r="303" spans="17:34" x14ac:dyDescent="0.3">
      <c r="Q303" s="13">
        <v>29.6708</v>
      </c>
      <c r="R303" s="13">
        <v>166.86500000000001</v>
      </c>
      <c r="S303" s="13">
        <v>64.533000000000001</v>
      </c>
      <c r="U303" s="13"/>
      <c r="V303" s="13"/>
      <c r="W303" s="13"/>
      <c r="X303" s="13"/>
      <c r="Y303" s="13"/>
      <c r="Z303" s="13"/>
      <c r="AB303" s="13"/>
      <c r="AC303" s="13"/>
      <c r="AD303" s="13"/>
      <c r="AF303" s="13"/>
      <c r="AG303" s="13"/>
      <c r="AH303" s="13"/>
    </row>
    <row r="304" spans="17:34" x14ac:dyDescent="0.3">
      <c r="Q304" s="13">
        <v>29.77</v>
      </c>
      <c r="R304" s="13">
        <v>159.51400000000001</v>
      </c>
      <c r="S304" s="13">
        <v>68.697000000000003</v>
      </c>
      <c r="U304" s="13"/>
      <c r="V304" s="13"/>
      <c r="W304" s="13"/>
      <c r="X304" s="13"/>
      <c r="Y304" s="13"/>
      <c r="Z304" s="13"/>
      <c r="AB304" s="13"/>
      <c r="AC304" s="13"/>
      <c r="AD304" s="13"/>
      <c r="AF304" s="13"/>
      <c r="AG304" s="13"/>
      <c r="AH304" s="13"/>
    </row>
    <row r="305" spans="17:34" x14ac:dyDescent="0.3">
      <c r="Q305" s="13">
        <v>29.869199999999999</v>
      </c>
      <c r="R305" s="13">
        <v>159.58000000000001</v>
      </c>
      <c r="S305" s="13">
        <v>68.460999999999999</v>
      </c>
      <c r="U305" s="13"/>
      <c r="V305" s="13"/>
      <c r="W305" s="13"/>
      <c r="X305" s="13"/>
      <c r="Y305" s="13"/>
      <c r="Z305" s="13"/>
      <c r="AB305" s="13"/>
      <c r="AC305" s="13"/>
      <c r="AD305" s="13"/>
      <c r="AF305" s="13"/>
      <c r="AG305" s="13"/>
      <c r="AH305" s="13"/>
    </row>
    <row r="306" spans="17:34" x14ac:dyDescent="0.3">
      <c r="Q306" s="13">
        <v>29.968499999999999</v>
      </c>
      <c r="R306" s="13">
        <v>157.608</v>
      </c>
      <c r="S306" s="13">
        <v>69.171999999999997</v>
      </c>
      <c r="U306" s="13"/>
      <c r="V306" s="13"/>
      <c r="W306" s="13"/>
      <c r="X306" s="13"/>
      <c r="Y306" s="13"/>
      <c r="Z306" s="13"/>
      <c r="AB306" s="13"/>
      <c r="AC306" s="13"/>
      <c r="AD306" s="13"/>
      <c r="AF306" s="13"/>
      <c r="AG306" s="13"/>
      <c r="AH306" s="13"/>
    </row>
    <row r="307" spans="17:34" x14ac:dyDescent="0.3">
      <c r="Q307" s="13">
        <v>30.067699999999999</v>
      </c>
      <c r="R307" s="13">
        <v>153.81700000000001</v>
      </c>
      <c r="S307" s="13">
        <v>68.099000000000004</v>
      </c>
      <c r="U307" s="13"/>
      <c r="V307" s="13"/>
      <c r="W307" s="13"/>
      <c r="X307" s="13"/>
      <c r="Y307" s="13"/>
      <c r="Z307" s="13"/>
      <c r="AB307" s="13"/>
      <c r="AC307" s="13"/>
      <c r="AD307" s="13"/>
      <c r="AF307" s="13"/>
      <c r="AG307" s="13"/>
      <c r="AH307" s="13"/>
    </row>
    <row r="308" spans="17:34" x14ac:dyDescent="0.3">
      <c r="Q308" s="13">
        <v>30.166899999999998</v>
      </c>
      <c r="R308" s="13">
        <v>150.40600000000001</v>
      </c>
      <c r="S308" s="13">
        <v>67.119</v>
      </c>
      <c r="U308" s="13"/>
      <c r="V308" s="13"/>
      <c r="W308" s="13"/>
      <c r="X308" s="13"/>
      <c r="Y308" s="13"/>
      <c r="Z308" s="13"/>
      <c r="AB308" s="13"/>
      <c r="AC308" s="13"/>
      <c r="AD308" s="13"/>
      <c r="AF308" s="13"/>
      <c r="AG308" s="13"/>
      <c r="AH308" s="13"/>
    </row>
    <row r="309" spans="17:34" x14ac:dyDescent="0.3">
      <c r="Q309" s="13">
        <v>30.266200000000001</v>
      </c>
      <c r="R309" s="13">
        <v>156.40100000000001</v>
      </c>
      <c r="S309" s="13">
        <v>68.340999999999994</v>
      </c>
      <c r="U309" s="13"/>
      <c r="V309" s="13"/>
      <c r="W309" s="13"/>
      <c r="X309" s="13"/>
      <c r="Y309" s="13"/>
      <c r="Z309" s="13"/>
      <c r="AB309" s="13"/>
      <c r="AC309" s="13"/>
      <c r="AD309" s="13"/>
      <c r="AF309" s="13"/>
      <c r="AG309" s="13"/>
      <c r="AH309" s="13"/>
    </row>
    <row r="310" spans="17:34" x14ac:dyDescent="0.3">
      <c r="Q310" s="13">
        <v>30.365400000000001</v>
      </c>
      <c r="R310" s="13">
        <v>153.72200000000001</v>
      </c>
      <c r="S310" s="13">
        <v>69.688999999999993</v>
      </c>
      <c r="U310" s="13"/>
      <c r="V310" s="13"/>
      <c r="W310" s="13"/>
      <c r="X310" s="13"/>
      <c r="Y310" s="13"/>
      <c r="Z310" s="13"/>
      <c r="AB310" s="13"/>
      <c r="AC310" s="13"/>
      <c r="AD310" s="13"/>
      <c r="AF310" s="13"/>
      <c r="AG310" s="13"/>
      <c r="AH310" s="13"/>
    </row>
    <row r="311" spans="17:34" x14ac:dyDescent="0.3">
      <c r="Q311" s="13">
        <v>30.464600000000001</v>
      </c>
      <c r="R311" s="13">
        <v>156.464</v>
      </c>
      <c r="S311" s="13">
        <v>67.998999999999995</v>
      </c>
      <c r="U311" s="13"/>
      <c r="V311" s="13"/>
      <c r="W311" s="13"/>
      <c r="X311" s="13"/>
      <c r="Y311" s="13"/>
      <c r="Z311" s="13"/>
      <c r="AB311" s="13"/>
      <c r="AC311" s="13"/>
      <c r="AD311" s="13"/>
      <c r="AF311" s="13"/>
      <c r="AG311" s="13"/>
      <c r="AH311" s="13"/>
    </row>
    <row r="312" spans="17:34" x14ac:dyDescent="0.3">
      <c r="Q312" s="13">
        <v>30.5639</v>
      </c>
      <c r="R312" s="13">
        <v>158.47900000000001</v>
      </c>
      <c r="S312" s="13">
        <v>64.86</v>
      </c>
      <c r="U312" s="13"/>
      <c r="V312" s="13"/>
      <c r="W312" s="13"/>
      <c r="X312" s="13"/>
      <c r="Y312" s="13"/>
      <c r="Z312" s="13"/>
      <c r="AB312" s="13"/>
      <c r="AC312" s="13"/>
      <c r="AD312" s="13"/>
      <c r="AF312" s="13"/>
      <c r="AG312" s="13"/>
      <c r="AH312" s="13"/>
    </row>
    <row r="313" spans="17:34" x14ac:dyDescent="0.3">
      <c r="Q313" s="13">
        <v>30.6631</v>
      </c>
      <c r="R313" s="13">
        <v>158.55500000000001</v>
      </c>
      <c r="S313" s="13">
        <v>61.612000000000002</v>
      </c>
      <c r="U313" s="13"/>
      <c r="V313" s="13"/>
      <c r="W313" s="13"/>
      <c r="X313" s="13"/>
      <c r="Y313" s="13"/>
      <c r="Z313" s="13"/>
      <c r="AB313" s="13"/>
      <c r="AC313" s="13"/>
      <c r="AD313" s="13"/>
      <c r="AF313" s="13"/>
      <c r="AG313" s="13"/>
      <c r="AH313" s="13"/>
    </row>
    <row r="314" spans="17:34" x14ac:dyDescent="0.3">
      <c r="Q314" s="13">
        <v>30.7623</v>
      </c>
      <c r="R314" s="13">
        <v>157.102</v>
      </c>
      <c r="S314" s="13">
        <v>60.668999999999997</v>
      </c>
      <c r="U314" s="13"/>
      <c r="V314" s="13"/>
      <c r="W314" s="13"/>
      <c r="X314" s="13"/>
      <c r="Y314" s="13"/>
      <c r="Z314" s="13"/>
      <c r="AB314" s="13"/>
      <c r="AC314" s="13"/>
      <c r="AD314" s="13"/>
      <c r="AF314" s="13"/>
      <c r="AG314" s="13"/>
      <c r="AH314" s="13"/>
    </row>
    <row r="315" spans="17:34" x14ac:dyDescent="0.3">
      <c r="Q315" s="13">
        <v>30.861599999999999</v>
      </c>
      <c r="R315" s="13">
        <v>158.80500000000001</v>
      </c>
      <c r="S315" s="13">
        <v>61.180999999999997</v>
      </c>
      <c r="U315" s="13"/>
      <c r="V315" s="13"/>
      <c r="W315" s="13"/>
      <c r="X315" s="13"/>
      <c r="Y315" s="13"/>
      <c r="Z315" s="13"/>
      <c r="AB315" s="13"/>
      <c r="AC315" s="13"/>
      <c r="AD315" s="13"/>
      <c r="AF315" s="13"/>
      <c r="AG315" s="13"/>
      <c r="AH315" s="13"/>
    </row>
    <row r="316" spans="17:34" x14ac:dyDescent="0.3">
      <c r="Q316" s="13">
        <v>30.960799999999999</v>
      </c>
      <c r="R316" s="13">
        <v>158.839</v>
      </c>
      <c r="S316" s="13">
        <v>63.069000000000003</v>
      </c>
      <c r="U316" s="13"/>
      <c r="V316" s="13"/>
      <c r="W316" s="13"/>
      <c r="X316" s="13"/>
      <c r="Y316" s="13"/>
      <c r="Z316" s="13"/>
      <c r="AB316" s="13"/>
      <c r="AC316" s="13"/>
      <c r="AD316" s="13"/>
      <c r="AF316" s="13"/>
      <c r="AG316" s="13"/>
      <c r="AH316" s="13"/>
    </row>
    <row r="317" spans="17:34" x14ac:dyDescent="0.3">
      <c r="Q317" s="13">
        <v>31.06</v>
      </c>
      <c r="R317" s="13">
        <v>160.911</v>
      </c>
      <c r="S317" s="13">
        <v>63.857999999999997</v>
      </c>
      <c r="U317" s="13"/>
      <c r="V317" s="13"/>
      <c r="W317" s="13"/>
      <c r="X317" s="13"/>
      <c r="Y317" s="13"/>
      <c r="Z317" s="13"/>
      <c r="AB317" s="13"/>
      <c r="AC317" s="13"/>
      <c r="AD317" s="13"/>
      <c r="AF317" s="13"/>
      <c r="AG317" s="13"/>
      <c r="AH317" s="13"/>
    </row>
    <row r="318" spans="17:34" x14ac:dyDescent="0.3">
      <c r="Q318" s="13">
        <v>31.159300000000002</v>
      </c>
      <c r="R318" s="13">
        <v>158.67400000000001</v>
      </c>
      <c r="S318" s="13">
        <v>60.372999999999998</v>
      </c>
      <c r="U318" s="13"/>
      <c r="V318" s="13"/>
      <c r="W318" s="13"/>
      <c r="X318" s="13"/>
      <c r="Y318" s="13"/>
      <c r="Z318" s="13"/>
      <c r="AB318" s="13"/>
      <c r="AC318" s="13"/>
      <c r="AD318" s="13"/>
      <c r="AF318" s="13"/>
      <c r="AG318" s="13"/>
      <c r="AH318" s="13"/>
    </row>
    <row r="319" spans="17:34" x14ac:dyDescent="0.3">
      <c r="Q319" s="13">
        <v>31.258500000000002</v>
      </c>
      <c r="R319" s="13">
        <v>159.20099999999999</v>
      </c>
      <c r="S319" s="13">
        <v>59.387</v>
      </c>
      <c r="U319" s="13"/>
      <c r="V319" s="13"/>
      <c r="W319" s="13"/>
      <c r="X319" s="13"/>
      <c r="Y319" s="13"/>
      <c r="Z319" s="13"/>
      <c r="AB319" s="13"/>
      <c r="AC319" s="13"/>
      <c r="AD319" s="13"/>
      <c r="AF319" s="13"/>
      <c r="AG319" s="13"/>
      <c r="AH319" s="13"/>
    </row>
    <row r="320" spans="17:34" x14ac:dyDescent="0.3">
      <c r="Q320" s="13">
        <v>31.357700000000001</v>
      </c>
      <c r="R320" s="13">
        <v>157.27099999999999</v>
      </c>
      <c r="S320" s="13">
        <v>59.945</v>
      </c>
      <c r="U320" s="13"/>
      <c r="V320" s="13"/>
      <c r="W320" s="13"/>
      <c r="X320" s="13"/>
      <c r="Y320" s="13"/>
      <c r="Z320" s="13"/>
      <c r="AB320" s="13"/>
      <c r="AC320" s="13"/>
      <c r="AD320" s="13"/>
      <c r="AF320" s="13"/>
      <c r="AG320" s="13"/>
      <c r="AH320" s="13"/>
    </row>
    <row r="321" spans="17:34" x14ac:dyDescent="0.3">
      <c r="Q321" s="13">
        <v>31.457000000000001</v>
      </c>
      <c r="R321" s="13">
        <v>154.733</v>
      </c>
      <c r="S321" s="13">
        <v>59.902000000000001</v>
      </c>
      <c r="U321" s="13"/>
      <c r="V321" s="13"/>
      <c r="W321" s="13"/>
      <c r="X321" s="13"/>
      <c r="Y321" s="13"/>
      <c r="Z321" s="13"/>
      <c r="AB321" s="13"/>
      <c r="AC321" s="13"/>
      <c r="AD321" s="13"/>
      <c r="AF321" s="13"/>
      <c r="AG321" s="13"/>
      <c r="AH321" s="13"/>
    </row>
    <row r="322" spans="17:34" x14ac:dyDescent="0.3">
      <c r="Q322" s="13">
        <v>31.5562</v>
      </c>
      <c r="R322" s="13">
        <v>152.18700000000001</v>
      </c>
      <c r="S322" s="13">
        <v>57.865000000000002</v>
      </c>
      <c r="U322" s="13"/>
      <c r="V322" s="13"/>
      <c r="W322" s="13"/>
      <c r="X322" s="13"/>
      <c r="Y322" s="13"/>
      <c r="Z322" s="13"/>
      <c r="AB322" s="13"/>
      <c r="AC322" s="13"/>
      <c r="AD322" s="13"/>
      <c r="AF322" s="13"/>
      <c r="AG322" s="13"/>
      <c r="AH322" s="13"/>
    </row>
    <row r="323" spans="17:34" x14ac:dyDescent="0.3">
      <c r="Q323" s="13">
        <v>31.6554</v>
      </c>
      <c r="R323" s="13">
        <v>152.029</v>
      </c>
      <c r="S323" s="13">
        <v>56.03</v>
      </c>
      <c r="U323" s="13"/>
      <c r="V323" s="13"/>
      <c r="W323" s="13"/>
      <c r="X323" s="13"/>
      <c r="Y323" s="13"/>
      <c r="Z323" s="13"/>
      <c r="AB323" s="13"/>
      <c r="AC323" s="13"/>
      <c r="AD323" s="13"/>
      <c r="AF323" s="13"/>
      <c r="AG323" s="13"/>
      <c r="AH323" s="13"/>
    </row>
    <row r="324" spans="17:34" x14ac:dyDescent="0.3">
      <c r="Q324" s="13">
        <v>31.7547</v>
      </c>
      <c r="R324" s="13">
        <v>159.435</v>
      </c>
      <c r="S324" s="13">
        <v>57.654000000000003</v>
      </c>
      <c r="U324" s="13"/>
      <c r="V324" s="13"/>
      <c r="W324" s="13"/>
      <c r="X324" s="13"/>
      <c r="Y324" s="13"/>
      <c r="Z324" s="13"/>
      <c r="AB324" s="13"/>
      <c r="AC324" s="13"/>
      <c r="AD324" s="13"/>
      <c r="AF324" s="13"/>
      <c r="AG324" s="13"/>
      <c r="AH324" s="13"/>
    </row>
    <row r="325" spans="17:34" x14ac:dyDescent="0.3">
      <c r="Q325" s="13">
        <v>31.853899999999999</v>
      </c>
      <c r="R325" s="13">
        <v>159.726</v>
      </c>
      <c r="S325" s="13">
        <v>57.459000000000003</v>
      </c>
      <c r="U325" s="13"/>
      <c r="V325" s="13"/>
      <c r="W325" s="13"/>
      <c r="X325" s="13"/>
      <c r="Y325" s="13"/>
      <c r="Z325" s="13"/>
      <c r="AB325" s="13"/>
      <c r="AC325" s="13"/>
      <c r="AD325" s="13"/>
      <c r="AF325" s="13"/>
      <c r="AG325" s="13"/>
      <c r="AH325" s="13"/>
    </row>
    <row r="326" spans="17:34" x14ac:dyDescent="0.3">
      <c r="Q326" s="13">
        <v>31.953099999999999</v>
      </c>
      <c r="R326" s="13">
        <v>153.66499999999999</v>
      </c>
      <c r="S326" s="13">
        <v>57.956000000000003</v>
      </c>
      <c r="U326" s="13"/>
      <c r="V326" s="13"/>
      <c r="W326" s="13"/>
      <c r="X326" s="13"/>
      <c r="Y326" s="13"/>
      <c r="Z326" s="13"/>
      <c r="AB326" s="13"/>
      <c r="AC326" s="13"/>
      <c r="AD326" s="13"/>
      <c r="AF326" s="13"/>
      <c r="AG326" s="13"/>
      <c r="AH326" s="13"/>
    </row>
    <row r="327" spans="17:34" x14ac:dyDescent="0.3">
      <c r="Q327" s="13">
        <v>32.052399999999999</v>
      </c>
      <c r="R327" s="13">
        <v>152.80099999999999</v>
      </c>
      <c r="S327" s="13">
        <v>62.216999999999999</v>
      </c>
      <c r="U327" s="13"/>
      <c r="V327" s="13"/>
      <c r="W327" s="13"/>
      <c r="X327" s="13"/>
      <c r="Y327" s="13"/>
      <c r="Z327" s="13"/>
      <c r="AB327" s="13"/>
      <c r="AC327" s="13"/>
      <c r="AD327" s="13"/>
      <c r="AF327" s="13"/>
      <c r="AG327" s="13"/>
      <c r="AH327" s="13"/>
    </row>
    <row r="328" spans="17:34" x14ac:dyDescent="0.3">
      <c r="Q328" s="13">
        <v>32.151600000000002</v>
      </c>
      <c r="R328" s="13">
        <v>149.48099999999999</v>
      </c>
      <c r="S328" s="13">
        <v>61.018999999999998</v>
      </c>
      <c r="U328" s="13"/>
      <c r="V328" s="13"/>
      <c r="W328" s="13"/>
      <c r="X328" s="13"/>
      <c r="Y328" s="13"/>
      <c r="Z328" s="13"/>
      <c r="AB328" s="13"/>
      <c r="AC328" s="13"/>
      <c r="AD328" s="13"/>
      <c r="AF328" s="13"/>
      <c r="AG328" s="13"/>
      <c r="AH328" s="13"/>
    </row>
    <row r="329" spans="17:34" x14ac:dyDescent="0.3">
      <c r="Q329" s="13">
        <v>32.250799999999998</v>
      </c>
      <c r="R329" s="13">
        <v>146.983</v>
      </c>
      <c r="S329" s="13">
        <v>58.112000000000002</v>
      </c>
      <c r="U329" s="13"/>
      <c r="V329" s="13"/>
      <c r="W329" s="13"/>
      <c r="X329" s="13"/>
      <c r="Y329" s="13"/>
      <c r="Z329" s="13"/>
      <c r="AB329" s="13"/>
      <c r="AC329" s="13"/>
      <c r="AD329" s="13"/>
      <c r="AF329" s="13"/>
      <c r="AG329" s="13"/>
      <c r="AH329" s="13"/>
    </row>
    <row r="330" spans="17:34" x14ac:dyDescent="0.3">
      <c r="Q330" s="13">
        <v>32.350099999999998</v>
      </c>
      <c r="R330" s="13">
        <v>148.49100000000001</v>
      </c>
      <c r="S330" s="13">
        <v>54.850999999999999</v>
      </c>
      <c r="U330" s="13"/>
      <c r="V330" s="13"/>
      <c r="W330" s="13"/>
      <c r="X330" s="13"/>
      <c r="Y330" s="13"/>
      <c r="Z330" s="13"/>
      <c r="AB330" s="13"/>
      <c r="AC330" s="13"/>
      <c r="AD330" s="13"/>
      <c r="AF330" s="13"/>
      <c r="AG330" s="13"/>
      <c r="AH330" s="13"/>
    </row>
    <row r="331" spans="17:34" x14ac:dyDescent="0.3">
      <c r="Q331" s="13">
        <v>32.449300000000001</v>
      </c>
      <c r="R331" s="13">
        <v>143.45099999999999</v>
      </c>
      <c r="S331" s="13">
        <v>52.029000000000003</v>
      </c>
      <c r="U331" s="13"/>
      <c r="V331" s="13"/>
      <c r="W331" s="13"/>
      <c r="X331" s="13"/>
      <c r="Y331" s="13"/>
      <c r="Z331" s="13"/>
      <c r="AB331" s="13"/>
      <c r="AC331" s="13"/>
      <c r="AD331" s="13"/>
      <c r="AF331" s="13"/>
      <c r="AG331" s="13"/>
      <c r="AH331" s="13"/>
    </row>
    <row r="332" spans="17:34" x14ac:dyDescent="0.3">
      <c r="Q332" s="13">
        <v>32.548499999999997</v>
      </c>
      <c r="R332" s="13">
        <v>142.768</v>
      </c>
      <c r="S332" s="13">
        <v>49.286000000000001</v>
      </c>
      <c r="U332" s="13"/>
      <c r="V332" s="13"/>
      <c r="W332" s="13"/>
      <c r="X332" s="13"/>
      <c r="Y332" s="13"/>
      <c r="Z332" s="13"/>
      <c r="AB332" s="13"/>
      <c r="AC332" s="13"/>
      <c r="AD332" s="13"/>
      <c r="AF332" s="13"/>
      <c r="AG332" s="13"/>
      <c r="AH332" s="13"/>
    </row>
    <row r="333" spans="17:34" x14ac:dyDescent="0.3">
      <c r="Q333" s="13">
        <v>32.647799999999997</v>
      </c>
      <c r="R333" s="13">
        <v>142.571</v>
      </c>
      <c r="S333" s="13">
        <v>47.527000000000001</v>
      </c>
      <c r="U333" s="13"/>
      <c r="V333" s="13"/>
      <c r="W333" s="13"/>
      <c r="X333" s="13"/>
      <c r="Y333" s="13"/>
      <c r="Z333" s="13"/>
      <c r="AB333" s="13"/>
      <c r="AC333" s="13"/>
      <c r="AD333" s="13"/>
      <c r="AF333" s="13"/>
      <c r="AG333" s="13"/>
      <c r="AH333" s="13"/>
    </row>
    <row r="334" spans="17:34" x14ac:dyDescent="0.3">
      <c r="Q334" s="13">
        <v>32.747</v>
      </c>
      <c r="R334" s="13">
        <v>136.22399999999999</v>
      </c>
      <c r="S334" s="13">
        <v>46.414999999999999</v>
      </c>
      <c r="U334" s="13"/>
      <c r="V334" s="13"/>
      <c r="W334" s="13"/>
      <c r="X334" s="13"/>
      <c r="Y334" s="13"/>
      <c r="Z334" s="13"/>
      <c r="AB334" s="13"/>
      <c r="AC334" s="13"/>
      <c r="AD334" s="13"/>
      <c r="AF334" s="13"/>
      <c r="AG334" s="13"/>
      <c r="AH334" s="13"/>
    </row>
    <row r="335" spans="17:34" x14ac:dyDescent="0.3">
      <c r="Q335" s="13">
        <v>32.846200000000003</v>
      </c>
      <c r="R335" s="13">
        <v>138.255</v>
      </c>
      <c r="S335" s="13">
        <v>50.267000000000003</v>
      </c>
      <c r="U335" s="13"/>
      <c r="V335" s="13"/>
      <c r="W335" s="13"/>
      <c r="X335" s="13"/>
      <c r="Y335" s="13"/>
      <c r="Z335" s="13"/>
      <c r="AB335" s="13"/>
      <c r="AC335" s="13"/>
      <c r="AD335" s="13"/>
      <c r="AF335" s="13"/>
      <c r="AG335" s="13"/>
      <c r="AH335" s="13"/>
    </row>
    <row r="336" spans="17:34" x14ac:dyDescent="0.3">
      <c r="Q336" s="13">
        <v>32.945500000000003</v>
      </c>
      <c r="R336" s="13">
        <v>135.49700000000001</v>
      </c>
      <c r="S336" s="13">
        <v>52.877000000000002</v>
      </c>
      <c r="U336" s="13"/>
      <c r="V336" s="13"/>
      <c r="W336" s="13"/>
      <c r="X336" s="13"/>
      <c r="Y336" s="13"/>
      <c r="Z336" s="13"/>
      <c r="AB336" s="13"/>
      <c r="AC336" s="13"/>
      <c r="AD336" s="13"/>
      <c r="AF336" s="13"/>
      <c r="AG336" s="13"/>
      <c r="AH336" s="13"/>
    </row>
    <row r="337" spans="17:34" x14ac:dyDescent="0.3">
      <c r="Q337" s="13">
        <v>33.044699999999999</v>
      </c>
      <c r="R337" s="13">
        <v>134.875</v>
      </c>
      <c r="S337" s="13">
        <v>56.508000000000003</v>
      </c>
      <c r="U337" s="13"/>
      <c r="V337" s="13"/>
      <c r="W337" s="13"/>
      <c r="X337" s="13"/>
      <c r="Y337" s="13"/>
      <c r="Z337" s="13"/>
      <c r="AB337" s="13"/>
      <c r="AC337" s="13"/>
      <c r="AD337" s="13"/>
      <c r="AF337" s="13"/>
      <c r="AG337" s="13"/>
      <c r="AH337" s="13"/>
    </row>
    <row r="338" spans="17:34" x14ac:dyDescent="0.3">
      <c r="Q338" s="13">
        <v>33.143900000000002</v>
      </c>
      <c r="R338" s="13">
        <v>129.828</v>
      </c>
      <c r="S338" s="13">
        <v>55.29</v>
      </c>
      <c r="U338" s="13"/>
      <c r="V338" s="13"/>
      <c r="W338" s="13"/>
      <c r="X338" s="13"/>
      <c r="Y338" s="13"/>
      <c r="Z338" s="13"/>
      <c r="AB338" s="13"/>
      <c r="AC338" s="13"/>
      <c r="AD338" s="13"/>
      <c r="AF338" s="13"/>
      <c r="AG338" s="13"/>
      <c r="AH338" s="13"/>
    </row>
    <row r="339" spans="17:34" x14ac:dyDescent="0.3">
      <c r="Q339" s="13">
        <v>33.243200000000002</v>
      </c>
      <c r="R339" s="13">
        <v>133.071</v>
      </c>
      <c r="S339" s="13">
        <v>53.198</v>
      </c>
      <c r="U339" s="13"/>
      <c r="V339" s="13"/>
      <c r="W339" s="13"/>
      <c r="X339" s="13"/>
      <c r="Y339" s="13"/>
      <c r="Z339" s="13"/>
      <c r="AB339" s="13"/>
      <c r="AC339" s="13"/>
      <c r="AD339" s="13"/>
      <c r="AF339" s="13"/>
      <c r="AG339" s="13"/>
      <c r="AH339" s="13"/>
    </row>
    <row r="340" spans="17:34" x14ac:dyDescent="0.3">
      <c r="Q340" s="13">
        <v>33.342399999999998</v>
      </c>
      <c r="R340" s="13">
        <v>130.863</v>
      </c>
      <c r="S340" s="13">
        <v>49.932000000000002</v>
      </c>
      <c r="U340" s="13"/>
      <c r="V340" s="13"/>
      <c r="W340" s="13"/>
      <c r="X340" s="13"/>
      <c r="Y340" s="13"/>
      <c r="Z340" s="13"/>
      <c r="AB340" s="13"/>
      <c r="AC340" s="13"/>
      <c r="AD340" s="13"/>
      <c r="AF340" s="13"/>
      <c r="AG340" s="13"/>
      <c r="AH340" s="13"/>
    </row>
    <row r="341" spans="17:34" x14ac:dyDescent="0.3">
      <c r="Q341" s="13">
        <v>33.441600000000001</v>
      </c>
      <c r="R341" s="13">
        <v>126.61</v>
      </c>
      <c r="S341" s="13">
        <v>49.154000000000003</v>
      </c>
      <c r="U341" s="13"/>
      <c r="V341" s="13"/>
      <c r="W341" s="13"/>
      <c r="X341" s="13"/>
      <c r="Y341" s="13"/>
      <c r="Z341" s="13"/>
      <c r="AB341" s="13"/>
      <c r="AC341" s="13"/>
      <c r="AD341" s="13"/>
      <c r="AF341" s="13"/>
      <c r="AG341" s="13"/>
      <c r="AH341" s="13"/>
    </row>
    <row r="342" spans="17:34" x14ac:dyDescent="0.3">
      <c r="Q342" s="13">
        <v>33.540900000000001</v>
      </c>
      <c r="R342" s="13">
        <v>121.89100000000001</v>
      </c>
      <c r="S342" s="13">
        <v>44.79</v>
      </c>
      <c r="U342" s="13"/>
      <c r="V342" s="13"/>
      <c r="W342" s="13"/>
      <c r="X342" s="13"/>
      <c r="Y342" s="13"/>
      <c r="Z342" s="13"/>
      <c r="AB342" s="13"/>
      <c r="AC342" s="13"/>
      <c r="AD342" s="13"/>
      <c r="AF342" s="13"/>
      <c r="AG342" s="13"/>
      <c r="AH342" s="13"/>
    </row>
    <row r="343" spans="17:34" x14ac:dyDescent="0.3">
      <c r="Q343" s="13">
        <v>33.640099999999997</v>
      </c>
      <c r="R343" s="13">
        <v>116.65300000000001</v>
      </c>
      <c r="S343" s="13">
        <v>44.542000000000002</v>
      </c>
      <c r="U343" s="13"/>
      <c r="V343" s="13"/>
      <c r="W343" s="13"/>
      <c r="X343" s="13"/>
      <c r="Y343" s="13"/>
      <c r="Z343" s="13"/>
      <c r="AB343" s="13"/>
      <c r="AC343" s="13"/>
      <c r="AD343" s="13"/>
      <c r="AF343" s="13"/>
      <c r="AG343" s="13"/>
      <c r="AH343" s="13"/>
    </row>
    <row r="344" spans="17:34" x14ac:dyDescent="0.3">
      <c r="Q344" s="13">
        <v>33.7393</v>
      </c>
      <c r="R344" s="13">
        <v>117.645</v>
      </c>
      <c r="S344" s="13">
        <v>43.695</v>
      </c>
      <c r="U344" s="13"/>
      <c r="V344" s="13"/>
      <c r="W344" s="13"/>
      <c r="X344" s="13"/>
      <c r="Y344" s="13"/>
      <c r="Z344" s="13"/>
      <c r="AB344" s="13"/>
      <c r="AC344" s="13"/>
      <c r="AD344" s="13"/>
      <c r="AF344" s="13"/>
      <c r="AG344" s="13"/>
      <c r="AH344" s="13"/>
    </row>
    <row r="345" spans="17:34" x14ac:dyDescent="0.3">
      <c r="Q345" s="13">
        <v>33.8386</v>
      </c>
      <c r="R345" s="13">
        <v>117.751</v>
      </c>
      <c r="S345" s="13">
        <v>41.210999999999999</v>
      </c>
      <c r="U345" s="13"/>
      <c r="V345" s="13"/>
      <c r="W345" s="13"/>
      <c r="X345" s="13"/>
      <c r="Y345" s="13"/>
      <c r="Z345" s="13"/>
      <c r="AB345" s="13"/>
      <c r="AC345" s="13"/>
      <c r="AD345" s="13"/>
      <c r="AF345" s="13"/>
      <c r="AG345" s="13"/>
      <c r="AH345" s="13"/>
    </row>
    <row r="346" spans="17:34" x14ac:dyDescent="0.3">
      <c r="Q346" s="13">
        <v>33.937800000000003</v>
      </c>
      <c r="R346" s="13">
        <v>117.107</v>
      </c>
      <c r="S346" s="13">
        <v>40.804000000000002</v>
      </c>
      <c r="U346" s="13"/>
      <c r="V346" s="13"/>
      <c r="W346" s="13"/>
      <c r="X346" s="13"/>
      <c r="Y346" s="13"/>
      <c r="Z346" s="13"/>
      <c r="AB346" s="13"/>
      <c r="AC346" s="13"/>
      <c r="AD346" s="13"/>
      <c r="AF346" s="13"/>
      <c r="AG346" s="13"/>
      <c r="AH346" s="13"/>
    </row>
    <row r="347" spans="17:34" x14ac:dyDescent="0.3">
      <c r="Q347" s="13">
        <v>34.036999999999999</v>
      </c>
      <c r="R347" s="13">
        <v>111.589</v>
      </c>
      <c r="S347" s="13">
        <v>39.997</v>
      </c>
      <c r="U347" s="13"/>
      <c r="V347" s="13"/>
      <c r="W347" s="13"/>
      <c r="X347" s="13"/>
      <c r="Y347" s="13"/>
      <c r="Z347" s="13"/>
      <c r="AB347" s="13"/>
      <c r="AC347" s="13"/>
      <c r="AD347" s="13"/>
      <c r="AF347" s="13"/>
      <c r="AG347" s="13"/>
      <c r="AH347" s="13"/>
    </row>
    <row r="348" spans="17:34" x14ac:dyDescent="0.3">
      <c r="Q348" s="13">
        <v>34.136299999999999</v>
      </c>
      <c r="R348" s="13">
        <v>108.542</v>
      </c>
      <c r="S348" s="13">
        <v>42.645000000000003</v>
      </c>
      <c r="U348" s="13"/>
      <c r="V348" s="13"/>
      <c r="W348" s="13"/>
      <c r="X348" s="13"/>
      <c r="Y348" s="13"/>
      <c r="Z348" s="13"/>
      <c r="AB348" s="13"/>
      <c r="AC348" s="13"/>
      <c r="AD348" s="13"/>
      <c r="AF348" s="13"/>
      <c r="AG348" s="13"/>
      <c r="AH348" s="13"/>
    </row>
    <row r="349" spans="17:34" x14ac:dyDescent="0.3">
      <c r="Q349" s="13">
        <v>34.235500000000002</v>
      </c>
      <c r="R349" s="13">
        <v>107.092</v>
      </c>
      <c r="S349" s="13">
        <v>44.633000000000003</v>
      </c>
      <c r="U349" s="13"/>
      <c r="V349" s="13"/>
      <c r="W349" s="13"/>
      <c r="X349" s="13"/>
      <c r="Y349" s="13"/>
      <c r="Z349" s="13"/>
      <c r="AB349" s="13"/>
      <c r="AC349" s="13"/>
      <c r="AD349" s="13"/>
      <c r="AF349" s="13"/>
      <c r="AG349" s="13"/>
      <c r="AH349" s="13"/>
    </row>
    <row r="350" spans="17:34" x14ac:dyDescent="0.3">
      <c r="Q350" s="13">
        <v>34.334699999999998</v>
      </c>
      <c r="R350" s="13">
        <v>106.521</v>
      </c>
      <c r="S350" s="13">
        <v>45.268000000000001</v>
      </c>
      <c r="U350" s="13"/>
      <c r="V350" s="13"/>
      <c r="W350" s="13"/>
      <c r="X350" s="13"/>
      <c r="Y350" s="13"/>
      <c r="Z350" s="13"/>
      <c r="AB350" s="13"/>
      <c r="AC350" s="13"/>
      <c r="AD350" s="13"/>
      <c r="AF350" s="13"/>
      <c r="AG350" s="13"/>
      <c r="AH350" s="13"/>
    </row>
    <row r="351" spans="17:34" x14ac:dyDescent="0.3">
      <c r="Q351" s="13">
        <v>34.433999999999997</v>
      </c>
      <c r="R351" s="13">
        <v>106.072</v>
      </c>
      <c r="S351" s="13">
        <v>44.137999999999998</v>
      </c>
      <c r="U351" s="13"/>
      <c r="V351" s="13"/>
      <c r="W351" s="13"/>
      <c r="X351" s="13"/>
      <c r="Y351" s="13"/>
      <c r="Z351" s="13"/>
      <c r="AB351" s="13"/>
      <c r="AC351" s="13"/>
      <c r="AD351" s="13"/>
      <c r="AF351" s="13"/>
      <c r="AG351" s="13"/>
      <c r="AH351" s="13"/>
    </row>
    <row r="352" spans="17:34" x14ac:dyDescent="0.3">
      <c r="Q352" s="13">
        <v>34.533200000000001</v>
      </c>
      <c r="R352" s="13">
        <v>103.758</v>
      </c>
      <c r="S352" s="13">
        <v>44.146000000000001</v>
      </c>
      <c r="U352" s="13"/>
      <c r="V352" s="13"/>
      <c r="W352" s="13"/>
      <c r="X352" s="13"/>
      <c r="Y352" s="13"/>
      <c r="Z352" s="13"/>
      <c r="AB352" s="13"/>
      <c r="AC352" s="13"/>
      <c r="AD352" s="13"/>
      <c r="AF352" s="13"/>
      <c r="AG352" s="13"/>
      <c r="AH352" s="13"/>
    </row>
    <row r="353" spans="17:34" x14ac:dyDescent="0.3">
      <c r="Q353" s="13">
        <v>34.632399999999997</v>
      </c>
      <c r="R353" s="13">
        <v>101.32299999999999</v>
      </c>
      <c r="S353" s="13">
        <v>42.103000000000002</v>
      </c>
      <c r="U353" s="13"/>
      <c r="V353" s="13"/>
      <c r="W353" s="13"/>
      <c r="X353" s="13"/>
      <c r="Y353" s="13"/>
      <c r="Z353" s="13"/>
      <c r="AB353" s="13"/>
      <c r="AC353" s="13"/>
      <c r="AD353" s="13"/>
      <c r="AF353" s="13"/>
      <c r="AG353" s="13"/>
      <c r="AH353" s="13"/>
    </row>
    <row r="354" spans="17:34" x14ac:dyDescent="0.3">
      <c r="Q354" s="13">
        <v>34.731699999999996</v>
      </c>
      <c r="R354" s="13">
        <v>105.023</v>
      </c>
      <c r="S354" s="13">
        <v>40.444000000000003</v>
      </c>
      <c r="U354" s="13"/>
      <c r="V354" s="13"/>
      <c r="W354" s="13"/>
      <c r="X354" s="13"/>
      <c r="Y354" s="13"/>
      <c r="Z354" s="13"/>
      <c r="AB354" s="13"/>
      <c r="AC354" s="13"/>
      <c r="AD354" s="13"/>
      <c r="AF354" s="13"/>
      <c r="AG354" s="13"/>
      <c r="AH354" s="13"/>
    </row>
    <row r="355" spans="17:34" x14ac:dyDescent="0.3">
      <c r="Q355" s="13">
        <v>34.8309</v>
      </c>
      <c r="R355" s="13">
        <v>107.873</v>
      </c>
      <c r="S355" s="13">
        <v>38.561999999999998</v>
      </c>
      <c r="U355" s="13"/>
      <c r="V355" s="13"/>
      <c r="W355" s="13"/>
      <c r="X355" s="13"/>
      <c r="Y355" s="13"/>
      <c r="Z355" s="13"/>
      <c r="AB355" s="13"/>
      <c r="AC355" s="13"/>
      <c r="AD355" s="13"/>
      <c r="AF355" s="13"/>
      <c r="AG355" s="13"/>
      <c r="AH355" s="13"/>
    </row>
    <row r="356" spans="17:34" x14ac:dyDescent="0.3">
      <c r="Q356" s="13">
        <v>34.930100000000003</v>
      </c>
      <c r="R356" s="13">
        <v>105.06699999999999</v>
      </c>
      <c r="S356" s="13">
        <v>38.656999999999996</v>
      </c>
      <c r="U356" s="13"/>
      <c r="V356" s="13"/>
      <c r="W356" s="13"/>
      <c r="X356" s="13"/>
      <c r="Y356" s="13"/>
      <c r="Z356" s="13"/>
      <c r="AB356" s="13"/>
      <c r="AC356" s="13"/>
      <c r="AD356" s="13"/>
      <c r="AF356" s="13"/>
      <c r="AG356" s="13"/>
      <c r="AH356" s="13"/>
    </row>
    <row r="357" spans="17:34" x14ac:dyDescent="0.3">
      <c r="Q357" s="13">
        <v>35.029400000000003</v>
      </c>
      <c r="R357" s="13">
        <v>101.65300000000001</v>
      </c>
      <c r="S357" s="13">
        <v>37.329000000000001</v>
      </c>
      <c r="U357" s="13"/>
      <c r="V357" s="13"/>
      <c r="W357" s="13"/>
      <c r="X357" s="13"/>
      <c r="Y357" s="13"/>
      <c r="Z357" s="13"/>
      <c r="AB357" s="13"/>
      <c r="AC357" s="13"/>
      <c r="AD357" s="13"/>
      <c r="AF357" s="13"/>
      <c r="AG357" s="13"/>
      <c r="AH357" s="13"/>
    </row>
    <row r="358" spans="17:34" x14ac:dyDescent="0.3">
      <c r="Q358" s="13">
        <v>35.128599999999999</v>
      </c>
      <c r="R358" s="13">
        <v>100.996</v>
      </c>
      <c r="S358" s="13">
        <v>37.308999999999997</v>
      </c>
      <c r="U358" s="13"/>
      <c r="V358" s="13"/>
      <c r="W358" s="13"/>
      <c r="X358" s="13"/>
      <c r="Y358" s="13"/>
      <c r="Z358" s="13"/>
      <c r="AB358" s="13"/>
      <c r="AC358" s="13"/>
      <c r="AD358" s="13"/>
      <c r="AF358" s="13"/>
      <c r="AG358" s="13"/>
      <c r="AH358" s="13"/>
    </row>
    <row r="359" spans="17:34" x14ac:dyDescent="0.3">
      <c r="Q359" s="13">
        <v>35.227800000000002</v>
      </c>
      <c r="R359" s="13">
        <v>105.622</v>
      </c>
      <c r="S359" s="13">
        <v>37.325000000000003</v>
      </c>
      <c r="U359" s="13"/>
      <c r="V359" s="13"/>
      <c r="W359" s="13"/>
      <c r="X359" s="13"/>
      <c r="Y359" s="13"/>
      <c r="Z359" s="13"/>
      <c r="AB359" s="13"/>
      <c r="AC359" s="13"/>
      <c r="AD359" s="13"/>
      <c r="AF359" s="13"/>
      <c r="AG359" s="13"/>
      <c r="AH359" s="13"/>
    </row>
    <row r="360" spans="17:34" x14ac:dyDescent="0.3">
      <c r="Q360" s="13">
        <v>35.327100000000002</v>
      </c>
      <c r="R360" s="13">
        <v>102.864</v>
      </c>
      <c r="S360" s="13">
        <v>34.841999999999999</v>
      </c>
      <c r="U360" s="13"/>
      <c r="V360" s="13"/>
      <c r="W360" s="13"/>
      <c r="X360" s="13"/>
      <c r="Y360" s="13"/>
      <c r="Z360" s="13"/>
      <c r="AB360" s="13"/>
      <c r="AC360" s="13"/>
      <c r="AD360" s="13"/>
      <c r="AF360" s="13"/>
      <c r="AG360" s="13"/>
      <c r="AH360" s="13"/>
    </row>
    <row r="361" spans="17:34" x14ac:dyDescent="0.3">
      <c r="Q361" s="13">
        <v>35.426299999999998</v>
      </c>
      <c r="R361" s="13">
        <v>100.955</v>
      </c>
      <c r="S361" s="13">
        <v>36.200000000000003</v>
      </c>
      <c r="U361" s="13"/>
      <c r="V361" s="13"/>
      <c r="W361" s="13"/>
      <c r="X361" s="13"/>
      <c r="Y361" s="13"/>
      <c r="Z361" s="13"/>
      <c r="AB361" s="13"/>
      <c r="AC361" s="13"/>
      <c r="AD361" s="13"/>
      <c r="AF361" s="13"/>
      <c r="AG361" s="13"/>
      <c r="AH361" s="13"/>
    </row>
    <row r="362" spans="17:34" x14ac:dyDescent="0.3">
      <c r="Q362" s="13">
        <v>35.525500000000001</v>
      </c>
      <c r="R362" s="13">
        <v>101.301</v>
      </c>
      <c r="S362" s="13">
        <v>38.537999999999997</v>
      </c>
      <c r="U362" s="13"/>
      <c r="V362" s="13"/>
      <c r="W362" s="13"/>
      <c r="X362" s="13"/>
      <c r="Y362" s="13"/>
      <c r="Z362" s="13"/>
      <c r="AB362" s="13"/>
      <c r="AC362" s="13"/>
      <c r="AD362" s="13"/>
      <c r="AF362" s="13"/>
      <c r="AG362" s="13"/>
      <c r="AH362" s="13"/>
    </row>
    <row r="363" spans="17:34" x14ac:dyDescent="0.3">
      <c r="Q363" s="13">
        <v>35.6248</v>
      </c>
      <c r="R363" s="13">
        <v>102.91200000000001</v>
      </c>
      <c r="S363" s="13">
        <v>37.991</v>
      </c>
      <c r="U363" s="13"/>
      <c r="V363" s="13"/>
      <c r="W363" s="13"/>
      <c r="X363" s="13"/>
      <c r="Y363" s="13"/>
      <c r="Z363" s="13"/>
      <c r="AB363" s="13"/>
      <c r="AC363" s="13"/>
      <c r="AD363" s="13"/>
      <c r="AF363" s="13"/>
      <c r="AG363" s="13"/>
      <c r="AH363" s="13"/>
    </row>
    <row r="364" spans="17:34" x14ac:dyDescent="0.3">
      <c r="Q364" s="13">
        <v>35.723999999999997</v>
      </c>
      <c r="R364" s="13">
        <v>98.835999999999999</v>
      </c>
      <c r="S364" s="13">
        <v>35.945</v>
      </c>
      <c r="U364" s="13"/>
      <c r="V364" s="13"/>
      <c r="W364" s="13"/>
      <c r="X364" s="13"/>
      <c r="Y364" s="13"/>
      <c r="Z364" s="13"/>
      <c r="AB364" s="13"/>
      <c r="AC364" s="13"/>
      <c r="AD364" s="13"/>
      <c r="AF364" s="13"/>
      <c r="AG364" s="13"/>
      <c r="AH364" s="13"/>
    </row>
    <row r="365" spans="17:34" x14ac:dyDescent="0.3">
      <c r="Q365" s="13">
        <v>35.8232</v>
      </c>
      <c r="R365" s="13">
        <v>99.182000000000002</v>
      </c>
      <c r="S365" s="13">
        <v>33.789000000000001</v>
      </c>
      <c r="U365" s="13"/>
      <c r="V365" s="13"/>
      <c r="W365" s="13"/>
      <c r="X365" s="13"/>
      <c r="Y365" s="13"/>
      <c r="Z365" s="13"/>
      <c r="AB365" s="13"/>
      <c r="AC365" s="13"/>
      <c r="AD365" s="13"/>
      <c r="AF365" s="13"/>
      <c r="AG365" s="13"/>
      <c r="AH365" s="13"/>
    </row>
    <row r="366" spans="17:34" x14ac:dyDescent="0.3">
      <c r="Q366" s="13">
        <v>35.922499999999999</v>
      </c>
      <c r="R366" s="13">
        <v>99.67</v>
      </c>
      <c r="S366" s="13">
        <v>32.969000000000001</v>
      </c>
      <c r="U366" s="13"/>
      <c r="V366" s="13"/>
      <c r="W366" s="13"/>
      <c r="X366" s="13"/>
      <c r="Y366" s="13"/>
      <c r="Z366" s="13"/>
      <c r="AB366" s="13"/>
      <c r="AC366" s="13"/>
      <c r="AD366" s="13"/>
      <c r="AF366" s="13"/>
      <c r="AG366" s="13"/>
      <c r="AH366" s="13"/>
    </row>
    <row r="367" spans="17:34" x14ac:dyDescent="0.3">
      <c r="Q367" s="13">
        <v>36.021700000000003</v>
      </c>
      <c r="R367" s="13">
        <v>99.486000000000004</v>
      </c>
      <c r="S367" s="13">
        <v>34.83</v>
      </c>
      <c r="U367" s="13"/>
      <c r="V367" s="13"/>
      <c r="W367" s="13"/>
      <c r="X367" s="13"/>
      <c r="Y367" s="13"/>
      <c r="Z367" s="13"/>
      <c r="AB367" s="13"/>
      <c r="AC367" s="13"/>
      <c r="AD367" s="13"/>
      <c r="AF367" s="13"/>
      <c r="AG367" s="13"/>
      <c r="AH367" s="13"/>
    </row>
    <row r="368" spans="17:34" x14ac:dyDescent="0.3">
      <c r="Q368" s="13">
        <v>36.120899999999999</v>
      </c>
      <c r="R368" s="13">
        <v>98.507000000000005</v>
      </c>
      <c r="S368" s="13">
        <v>36.152999999999999</v>
      </c>
      <c r="U368" s="13"/>
      <c r="V368" s="13"/>
      <c r="W368" s="13"/>
      <c r="X368" s="13"/>
      <c r="Y368" s="13"/>
      <c r="Z368" s="13"/>
      <c r="AB368" s="13"/>
      <c r="AC368" s="13"/>
      <c r="AD368" s="13"/>
      <c r="AF368" s="13"/>
      <c r="AG368" s="13"/>
      <c r="AH368" s="13"/>
    </row>
    <row r="369" spans="17:34" x14ac:dyDescent="0.3">
      <c r="Q369" s="13">
        <v>36.220199999999998</v>
      </c>
      <c r="R369" s="13">
        <v>95.430999999999997</v>
      </c>
      <c r="S369" s="13">
        <v>37.204999999999998</v>
      </c>
      <c r="U369" s="13"/>
      <c r="V369" s="13"/>
      <c r="W369" s="13"/>
      <c r="X369" s="13"/>
      <c r="Y369" s="13"/>
      <c r="Z369" s="13"/>
      <c r="AB369" s="13"/>
      <c r="AC369" s="13"/>
      <c r="AD369" s="13"/>
      <c r="AF369" s="13"/>
      <c r="AG369" s="13"/>
      <c r="AH369" s="13"/>
    </row>
    <row r="370" spans="17:34" x14ac:dyDescent="0.3">
      <c r="Q370" s="13">
        <v>36.319400000000002</v>
      </c>
      <c r="R370" s="13">
        <v>99.55</v>
      </c>
      <c r="S370" s="13">
        <v>36.344999999999999</v>
      </c>
      <c r="U370" s="13"/>
      <c r="V370" s="13"/>
      <c r="W370" s="13"/>
      <c r="X370" s="13"/>
      <c r="Y370" s="13"/>
      <c r="Z370" s="13"/>
      <c r="AB370" s="13"/>
      <c r="AC370" s="13"/>
      <c r="AD370" s="13"/>
      <c r="AF370" s="13"/>
      <c r="AG370" s="13"/>
      <c r="AH370" s="13"/>
    </row>
    <row r="371" spans="17:34" x14ac:dyDescent="0.3">
      <c r="Q371" s="13">
        <v>36.418599999999998</v>
      </c>
      <c r="R371" s="13">
        <v>93.709000000000003</v>
      </c>
      <c r="S371" s="13">
        <v>33.893000000000001</v>
      </c>
      <c r="U371" s="13"/>
      <c r="V371" s="13"/>
      <c r="W371" s="13"/>
      <c r="X371" s="13"/>
      <c r="Y371" s="13"/>
      <c r="Z371" s="13"/>
      <c r="AB371" s="13"/>
      <c r="AC371" s="13"/>
      <c r="AD371" s="13"/>
      <c r="AF371" s="13"/>
      <c r="AG371" s="13"/>
      <c r="AH371" s="13"/>
    </row>
    <row r="372" spans="17:34" x14ac:dyDescent="0.3">
      <c r="Q372" s="13">
        <v>36.517899999999997</v>
      </c>
      <c r="R372" s="13">
        <v>90.953000000000003</v>
      </c>
      <c r="S372" s="13">
        <v>34.218000000000004</v>
      </c>
      <c r="U372" s="13"/>
      <c r="V372" s="13"/>
      <c r="W372" s="13"/>
      <c r="X372" s="13"/>
      <c r="Y372" s="13"/>
      <c r="Z372" s="13"/>
      <c r="AB372" s="13"/>
      <c r="AC372" s="13"/>
      <c r="AD372" s="13"/>
      <c r="AF372" s="13"/>
      <c r="AG372" s="13"/>
      <c r="AH372" s="13"/>
    </row>
    <row r="373" spans="17:34" x14ac:dyDescent="0.3">
      <c r="Q373" s="13">
        <v>36.617100000000001</v>
      </c>
      <c r="R373" s="13">
        <v>90.873999999999995</v>
      </c>
      <c r="S373" s="13">
        <v>33.956000000000003</v>
      </c>
      <c r="U373" s="13"/>
      <c r="V373" s="13"/>
      <c r="W373" s="13"/>
      <c r="X373" s="13"/>
      <c r="Y373" s="13"/>
      <c r="Z373" s="13"/>
      <c r="AB373" s="13"/>
      <c r="AC373" s="13"/>
      <c r="AD373" s="13"/>
      <c r="AF373" s="13"/>
      <c r="AG373" s="13"/>
      <c r="AH373" s="13"/>
    </row>
    <row r="374" spans="17:34" x14ac:dyDescent="0.3">
      <c r="Q374" s="13">
        <v>36.716299999999997</v>
      </c>
      <c r="R374" s="13">
        <v>90.838999999999999</v>
      </c>
      <c r="S374" s="13">
        <v>34.738999999999997</v>
      </c>
      <c r="U374" s="13"/>
      <c r="V374" s="13"/>
      <c r="W374" s="13"/>
      <c r="X374" s="13"/>
      <c r="Y374" s="13"/>
      <c r="Z374" s="13"/>
      <c r="AB374" s="13"/>
      <c r="AC374" s="13"/>
      <c r="AD374" s="13"/>
      <c r="AF374" s="13"/>
      <c r="AG374" s="13"/>
      <c r="AH374" s="13"/>
    </row>
    <row r="375" spans="17:34" x14ac:dyDescent="0.3">
      <c r="Q375" s="13">
        <v>36.815600000000003</v>
      </c>
      <c r="R375" s="13">
        <v>89.138000000000005</v>
      </c>
      <c r="S375" s="13">
        <v>34.817</v>
      </c>
      <c r="U375" s="13"/>
      <c r="V375" s="13"/>
      <c r="W375" s="13"/>
      <c r="X375" s="13"/>
      <c r="Y375" s="13"/>
      <c r="Z375" s="13"/>
      <c r="AB375" s="13"/>
      <c r="AC375" s="13"/>
      <c r="AD375" s="13"/>
      <c r="AF375" s="13"/>
      <c r="AG375" s="13"/>
      <c r="AH375" s="13"/>
    </row>
    <row r="376" spans="17:34" x14ac:dyDescent="0.3">
      <c r="Q376" s="13">
        <v>36.9148</v>
      </c>
      <c r="R376" s="13">
        <v>90.5</v>
      </c>
      <c r="S376" s="13">
        <v>36.006</v>
      </c>
      <c r="U376" s="13"/>
      <c r="V376" s="13"/>
      <c r="W376" s="13"/>
      <c r="X376" s="13"/>
      <c r="Y376" s="13"/>
      <c r="Z376" s="13"/>
      <c r="AB376" s="13"/>
      <c r="AC376" s="13"/>
      <c r="AD376" s="13"/>
      <c r="AF376" s="13"/>
      <c r="AG376" s="13"/>
      <c r="AH376" s="13"/>
    </row>
    <row r="377" spans="17:34" x14ac:dyDescent="0.3">
      <c r="Q377" s="13">
        <v>37.014000000000003</v>
      </c>
      <c r="R377" s="13">
        <v>87.587000000000003</v>
      </c>
      <c r="S377" s="13">
        <v>36.588999999999999</v>
      </c>
      <c r="U377" s="13"/>
      <c r="V377" s="13"/>
      <c r="W377" s="13"/>
      <c r="X377" s="13"/>
      <c r="Y377" s="13"/>
      <c r="Z377" s="13"/>
      <c r="AB377" s="13"/>
      <c r="AC377" s="13"/>
      <c r="AD377" s="13"/>
      <c r="AF377" s="13"/>
      <c r="AG377" s="13"/>
      <c r="AH377" s="13"/>
    </row>
    <row r="378" spans="17:34" x14ac:dyDescent="0.3">
      <c r="Q378" s="13">
        <v>37.113300000000002</v>
      </c>
      <c r="R378" s="13">
        <v>92.688000000000002</v>
      </c>
      <c r="S378" s="13">
        <v>34.738</v>
      </c>
      <c r="U378" s="13"/>
      <c r="V378" s="13"/>
      <c r="W378" s="13"/>
      <c r="X378" s="13"/>
      <c r="Y378" s="13"/>
      <c r="Z378" s="13"/>
      <c r="AB378" s="13"/>
      <c r="AC378" s="13"/>
      <c r="AD378" s="13"/>
      <c r="AF378" s="13"/>
      <c r="AG378" s="13"/>
      <c r="AH378" s="13"/>
    </row>
    <row r="379" spans="17:34" x14ac:dyDescent="0.3">
      <c r="Q379" s="13">
        <v>37.212499999999999</v>
      </c>
      <c r="R379" s="13">
        <v>99.429000000000002</v>
      </c>
      <c r="S379" s="13">
        <v>32.609000000000002</v>
      </c>
      <c r="U379" s="13"/>
      <c r="V379" s="13"/>
      <c r="W379" s="13"/>
      <c r="X379" s="13"/>
      <c r="Y379" s="13"/>
      <c r="Z379" s="13"/>
      <c r="AB379" s="13"/>
      <c r="AC379" s="13"/>
      <c r="AD379" s="13"/>
      <c r="AF379" s="13"/>
      <c r="AG379" s="13"/>
      <c r="AH379" s="13"/>
    </row>
    <row r="380" spans="17:34" x14ac:dyDescent="0.3">
      <c r="Q380" s="13">
        <v>37.311700000000002</v>
      </c>
      <c r="R380" s="13">
        <v>92.635000000000005</v>
      </c>
      <c r="S380" s="13">
        <v>31.158999999999999</v>
      </c>
      <c r="U380" s="13"/>
      <c r="V380" s="13"/>
      <c r="W380" s="13"/>
      <c r="X380" s="13"/>
      <c r="Y380" s="13"/>
      <c r="Z380" s="13"/>
      <c r="AB380" s="13"/>
      <c r="AC380" s="13"/>
      <c r="AD380" s="13"/>
      <c r="AF380" s="13"/>
      <c r="AG380" s="13"/>
      <c r="AH380" s="13"/>
    </row>
    <row r="381" spans="17:34" x14ac:dyDescent="0.3">
      <c r="Q381" s="13">
        <v>37.411000000000001</v>
      </c>
      <c r="R381" s="13">
        <v>87.188999999999993</v>
      </c>
      <c r="S381" s="13">
        <v>32.128</v>
      </c>
      <c r="U381" s="13"/>
      <c r="V381" s="13"/>
      <c r="W381" s="13"/>
      <c r="X381" s="13"/>
      <c r="Y381" s="13"/>
      <c r="Z381" s="13"/>
      <c r="AB381" s="13"/>
      <c r="AC381" s="13"/>
      <c r="AD381" s="13"/>
      <c r="AF381" s="13"/>
      <c r="AG381" s="13"/>
      <c r="AH381" s="13"/>
    </row>
    <row r="382" spans="17:34" x14ac:dyDescent="0.3">
      <c r="Q382" s="13">
        <v>37.510199999999998</v>
      </c>
      <c r="R382" s="13">
        <v>85.057000000000002</v>
      </c>
      <c r="S382" s="13">
        <v>30.91</v>
      </c>
      <c r="U382" s="13"/>
      <c r="V382" s="13"/>
      <c r="W382" s="13"/>
      <c r="X382" s="13"/>
      <c r="Y382" s="13"/>
      <c r="Z382" s="13"/>
      <c r="AB382" s="13"/>
      <c r="AC382" s="13"/>
      <c r="AD382" s="13"/>
      <c r="AF382" s="13"/>
      <c r="AG382" s="13"/>
      <c r="AH382" s="13"/>
    </row>
    <row r="383" spans="17:34" x14ac:dyDescent="0.3">
      <c r="Q383" s="13">
        <v>37.609400000000001</v>
      </c>
      <c r="R383" s="13">
        <v>80.664000000000001</v>
      </c>
      <c r="S383" s="13">
        <v>32.432000000000002</v>
      </c>
      <c r="U383" s="13"/>
      <c r="V383" s="13"/>
      <c r="W383" s="13"/>
      <c r="X383" s="13"/>
      <c r="Y383" s="13"/>
      <c r="Z383" s="13"/>
      <c r="AB383" s="13"/>
      <c r="AC383" s="13"/>
      <c r="AD383" s="13"/>
      <c r="AF383" s="13"/>
      <c r="AG383" s="13"/>
      <c r="AH383" s="13"/>
    </row>
    <row r="384" spans="17:34" x14ac:dyDescent="0.3">
      <c r="Q384" s="13">
        <v>37.7087</v>
      </c>
      <c r="R384" s="13">
        <v>76.817999999999998</v>
      </c>
      <c r="S384" s="13">
        <v>35.552</v>
      </c>
      <c r="U384" s="13"/>
      <c r="V384" s="13"/>
      <c r="W384" s="13"/>
      <c r="X384" s="13"/>
      <c r="Y384" s="13"/>
      <c r="Z384" s="13"/>
      <c r="AB384" s="13"/>
      <c r="AC384" s="13"/>
      <c r="AD384" s="13"/>
      <c r="AF384" s="13"/>
      <c r="AG384" s="13"/>
      <c r="AH384" s="13"/>
    </row>
    <row r="385" spans="17:34" x14ac:dyDescent="0.3">
      <c r="Q385" s="13">
        <v>37.807899999999997</v>
      </c>
      <c r="R385" s="13">
        <v>76.855000000000004</v>
      </c>
      <c r="S385" s="13">
        <v>36.856000000000002</v>
      </c>
      <c r="U385" s="13"/>
      <c r="V385" s="13"/>
      <c r="W385" s="13"/>
      <c r="X385" s="13"/>
      <c r="Y385" s="13"/>
      <c r="Z385" s="13"/>
      <c r="AB385" s="13"/>
      <c r="AC385" s="13"/>
      <c r="AD385" s="13"/>
      <c r="AF385" s="13"/>
      <c r="AG385" s="13"/>
      <c r="AH385" s="13"/>
    </row>
    <row r="386" spans="17:34" x14ac:dyDescent="0.3">
      <c r="Q386" s="13">
        <v>37.9071</v>
      </c>
      <c r="R386" s="13">
        <v>73.644999999999996</v>
      </c>
      <c r="S386" s="13">
        <v>37.786000000000001</v>
      </c>
      <c r="U386" s="13"/>
      <c r="V386" s="13"/>
      <c r="W386" s="13"/>
      <c r="X386" s="13"/>
      <c r="Y386" s="13"/>
      <c r="Z386" s="13"/>
      <c r="AB386" s="13"/>
      <c r="AC386" s="13"/>
      <c r="AD386" s="13"/>
      <c r="AF386" s="13"/>
      <c r="AG386" s="13"/>
      <c r="AH386" s="13"/>
    </row>
    <row r="387" spans="17:34" x14ac:dyDescent="0.3">
      <c r="Q387" s="13">
        <v>38.006399999999999</v>
      </c>
      <c r="R387" s="13">
        <v>75.234999999999999</v>
      </c>
      <c r="S387" s="13">
        <v>35.899000000000001</v>
      </c>
      <c r="U387" s="13"/>
      <c r="V387" s="13"/>
      <c r="W387" s="13"/>
      <c r="X387" s="13"/>
      <c r="Y387" s="13"/>
      <c r="Z387" s="13"/>
      <c r="AB387" s="13"/>
      <c r="AC387" s="13"/>
      <c r="AD387" s="13"/>
      <c r="AF387" s="13"/>
      <c r="AG387" s="13"/>
      <c r="AH387" s="13"/>
    </row>
    <row r="388" spans="17:34" x14ac:dyDescent="0.3">
      <c r="Q388" s="13">
        <v>38.105600000000003</v>
      </c>
      <c r="R388" s="13">
        <v>77.677999999999997</v>
      </c>
      <c r="S388" s="13">
        <v>34.302</v>
      </c>
      <c r="U388" s="13"/>
      <c r="V388" s="13"/>
      <c r="W388" s="13"/>
      <c r="X388" s="13"/>
      <c r="Y388" s="13"/>
      <c r="Z388" s="13"/>
      <c r="AB388" s="13"/>
      <c r="AC388" s="13"/>
      <c r="AD388" s="13"/>
      <c r="AF388" s="13"/>
      <c r="AG388" s="13"/>
      <c r="AH388" s="13"/>
    </row>
    <row r="389" spans="17:34" x14ac:dyDescent="0.3">
      <c r="Q389" s="13">
        <v>38.204799999999999</v>
      </c>
      <c r="R389" s="13">
        <v>77.834999999999994</v>
      </c>
      <c r="S389" s="13">
        <v>33.32</v>
      </c>
      <c r="U389" s="13"/>
      <c r="V389" s="13"/>
      <c r="W389" s="13"/>
      <c r="X389" s="13"/>
      <c r="Y389" s="13"/>
      <c r="Z389" s="13"/>
      <c r="AB389" s="13"/>
      <c r="AC389" s="13"/>
      <c r="AD389" s="13"/>
      <c r="AF389" s="13"/>
      <c r="AG389" s="13"/>
      <c r="AH389" s="13"/>
    </row>
    <row r="390" spans="17:34" x14ac:dyDescent="0.3">
      <c r="Q390" s="13">
        <v>38.304099999999998</v>
      </c>
      <c r="R390" s="13">
        <v>77.483000000000004</v>
      </c>
      <c r="S390" s="13">
        <v>32.101999999999997</v>
      </c>
      <c r="U390" s="13"/>
      <c r="V390" s="13"/>
      <c r="W390" s="13"/>
      <c r="X390" s="13"/>
      <c r="Y390" s="13"/>
      <c r="Z390" s="13"/>
      <c r="AB390" s="13"/>
      <c r="AC390" s="13"/>
      <c r="AD390" s="13"/>
      <c r="AF390" s="13"/>
      <c r="AG390" s="13"/>
      <c r="AH390" s="13"/>
    </row>
    <row r="391" spans="17:34" x14ac:dyDescent="0.3">
      <c r="Q391" s="13">
        <v>38.403300000000002</v>
      </c>
      <c r="R391" s="13">
        <v>75.430000000000007</v>
      </c>
      <c r="S391" s="13">
        <v>29.872</v>
      </c>
      <c r="U391" s="13"/>
      <c r="V391" s="13"/>
      <c r="W391" s="13"/>
      <c r="X391" s="13"/>
      <c r="Y391" s="13"/>
      <c r="Z391" s="13"/>
      <c r="AB391" s="13"/>
      <c r="AC391" s="13"/>
      <c r="AD391" s="13"/>
      <c r="AF391" s="13"/>
      <c r="AG391" s="13"/>
      <c r="AH391" s="13"/>
    </row>
    <row r="392" spans="17:34" x14ac:dyDescent="0.3">
      <c r="Q392" s="13">
        <v>38.502499999999998</v>
      </c>
      <c r="R392" s="13">
        <v>74.382999999999996</v>
      </c>
      <c r="S392" s="13">
        <v>30.452000000000002</v>
      </c>
      <c r="U392" s="13"/>
      <c r="V392" s="13"/>
      <c r="W392" s="13"/>
      <c r="X392" s="13"/>
      <c r="Y392" s="13"/>
      <c r="Z392" s="13"/>
      <c r="AB392" s="13"/>
      <c r="AC392" s="13"/>
      <c r="AD392" s="13"/>
      <c r="AF392" s="13"/>
      <c r="AG392" s="13"/>
      <c r="AH392" s="13"/>
    </row>
    <row r="393" spans="17:34" x14ac:dyDescent="0.3">
      <c r="Q393" s="13">
        <v>38.601700000000001</v>
      </c>
      <c r="R393" s="13">
        <v>74.376999999999995</v>
      </c>
      <c r="S393" s="13">
        <v>30.407</v>
      </c>
      <c r="U393" s="13"/>
      <c r="V393" s="13"/>
      <c r="W393" s="13"/>
      <c r="X393" s="13"/>
      <c r="Y393" s="13"/>
      <c r="Z393" s="13"/>
      <c r="AB393" s="13"/>
      <c r="AC393" s="13"/>
      <c r="AD393" s="13"/>
      <c r="AF393" s="13"/>
      <c r="AG393" s="13"/>
      <c r="AH393" s="13"/>
    </row>
    <row r="394" spans="17:34" x14ac:dyDescent="0.3">
      <c r="Q394" s="13">
        <v>38.701000000000001</v>
      </c>
      <c r="R394" s="13">
        <v>73.793000000000006</v>
      </c>
      <c r="S394" s="13">
        <v>29.812999999999999</v>
      </c>
      <c r="U394" s="13"/>
      <c r="V394" s="13"/>
      <c r="W394" s="13"/>
      <c r="X394" s="13"/>
      <c r="Y394" s="13"/>
      <c r="Z394" s="13"/>
      <c r="AB394" s="13"/>
      <c r="AC394" s="13"/>
      <c r="AD394" s="13"/>
      <c r="AF394" s="13"/>
      <c r="AG394" s="13"/>
      <c r="AH394" s="13"/>
    </row>
    <row r="395" spans="17:34" x14ac:dyDescent="0.3">
      <c r="Q395" s="13">
        <v>38.800199999999997</v>
      </c>
      <c r="R395" s="13">
        <v>73.418000000000006</v>
      </c>
      <c r="S395" s="13">
        <v>28.286000000000001</v>
      </c>
      <c r="U395" s="13"/>
      <c r="V395" s="13"/>
      <c r="W395" s="13"/>
      <c r="X395" s="13"/>
      <c r="Y395" s="13"/>
      <c r="Z395" s="13"/>
      <c r="AB395" s="13"/>
      <c r="AC395" s="13"/>
      <c r="AD395" s="13"/>
      <c r="AF395" s="13"/>
      <c r="AG395" s="13"/>
      <c r="AH395" s="13"/>
    </row>
    <row r="396" spans="17:34" x14ac:dyDescent="0.3">
      <c r="Q396" s="13">
        <v>38.899500000000003</v>
      </c>
      <c r="R396" s="13">
        <v>75.489999999999995</v>
      </c>
      <c r="S396" s="13">
        <v>25.937000000000001</v>
      </c>
      <c r="U396" s="13"/>
      <c r="V396" s="13"/>
      <c r="W396" s="13"/>
      <c r="X396" s="13"/>
      <c r="Y396" s="13"/>
      <c r="Z396" s="13"/>
      <c r="AB396" s="13"/>
      <c r="AC396" s="13"/>
      <c r="AD396" s="13"/>
      <c r="AF396" s="13"/>
      <c r="AG396" s="13"/>
      <c r="AH396" s="13"/>
    </row>
    <row r="397" spans="17:34" x14ac:dyDescent="0.3">
      <c r="Q397" s="13">
        <v>38.998699999999999</v>
      </c>
      <c r="R397" s="13">
        <v>77.198999999999998</v>
      </c>
      <c r="S397" s="13">
        <v>26.641999999999999</v>
      </c>
      <c r="U397" s="13"/>
      <c r="V397" s="13"/>
      <c r="W397" s="13"/>
      <c r="X397" s="13"/>
      <c r="Y397" s="13"/>
      <c r="Z397" s="13"/>
      <c r="AB397" s="13"/>
      <c r="AC397" s="13"/>
      <c r="AD397" s="13"/>
      <c r="AF397" s="13"/>
      <c r="AG397" s="13"/>
      <c r="AH397" s="13"/>
    </row>
    <row r="398" spans="17:34" x14ac:dyDescent="0.3">
      <c r="Q398" s="13">
        <v>39.097900000000003</v>
      </c>
      <c r="R398" s="13">
        <v>73.367000000000004</v>
      </c>
      <c r="S398" s="13">
        <v>27.027999999999999</v>
      </c>
      <c r="U398" s="13"/>
      <c r="V398" s="13"/>
      <c r="W398" s="13"/>
      <c r="X398" s="13"/>
      <c r="Y398" s="13"/>
      <c r="Z398" s="13"/>
      <c r="AB398" s="13"/>
      <c r="AC398" s="13"/>
      <c r="AD398" s="13"/>
      <c r="AF398" s="13"/>
      <c r="AG398" s="13"/>
      <c r="AH398" s="13"/>
    </row>
    <row r="399" spans="17:34" x14ac:dyDescent="0.3">
      <c r="Q399" s="13">
        <v>39.197200000000002</v>
      </c>
      <c r="R399" s="13">
        <v>78.108000000000004</v>
      </c>
      <c r="S399" s="13">
        <v>28.53</v>
      </c>
      <c r="U399" s="13"/>
      <c r="V399" s="13"/>
      <c r="W399" s="13"/>
      <c r="X399" s="13"/>
      <c r="Y399" s="13"/>
      <c r="Z399" s="13"/>
      <c r="AB399" s="13"/>
      <c r="AC399" s="13"/>
      <c r="AD399" s="13"/>
      <c r="AF399" s="13"/>
      <c r="AG399" s="13"/>
      <c r="AH399" s="13"/>
    </row>
    <row r="400" spans="17:34" x14ac:dyDescent="0.3">
      <c r="Q400" s="13">
        <v>39.296399999999998</v>
      </c>
      <c r="R400" s="13">
        <v>78.557000000000002</v>
      </c>
      <c r="S400" s="13">
        <v>27.975999999999999</v>
      </c>
      <c r="U400" s="13"/>
      <c r="V400" s="13"/>
      <c r="W400" s="13"/>
      <c r="X400" s="13"/>
      <c r="Y400" s="13"/>
      <c r="Z400" s="13"/>
      <c r="AB400" s="13"/>
      <c r="AC400" s="13"/>
      <c r="AD400" s="13"/>
      <c r="AF400" s="13"/>
      <c r="AG400" s="13"/>
      <c r="AH400" s="13"/>
    </row>
    <row r="401" spans="17:34" x14ac:dyDescent="0.3">
      <c r="Q401" s="13">
        <v>39.395600000000002</v>
      </c>
      <c r="R401" s="13">
        <v>79.353999999999999</v>
      </c>
      <c r="S401" s="13">
        <v>26.187999999999999</v>
      </c>
      <c r="U401" s="13"/>
      <c r="V401" s="13"/>
      <c r="W401" s="13"/>
      <c r="X401" s="13"/>
      <c r="Y401" s="13"/>
      <c r="Z401" s="13"/>
      <c r="AB401" s="13"/>
      <c r="AC401" s="13"/>
      <c r="AD401" s="13"/>
      <c r="AF401" s="13"/>
      <c r="AG401" s="13"/>
      <c r="AH401" s="13"/>
    </row>
    <row r="402" spans="17:34" x14ac:dyDescent="0.3">
      <c r="Q402" s="13">
        <v>39.494900000000001</v>
      </c>
      <c r="R402" s="13">
        <v>81.92</v>
      </c>
      <c r="S402" s="13">
        <v>25.1</v>
      </c>
      <c r="U402" s="13"/>
      <c r="V402" s="13"/>
      <c r="W402" s="13"/>
      <c r="X402" s="13"/>
      <c r="Y402" s="13"/>
      <c r="Z402" s="13"/>
      <c r="AB402" s="13"/>
      <c r="AC402" s="13"/>
      <c r="AD402" s="13"/>
      <c r="AF402" s="13"/>
      <c r="AG402" s="13"/>
      <c r="AH402" s="13"/>
    </row>
    <row r="403" spans="17:34" x14ac:dyDescent="0.3">
      <c r="Q403" s="13">
        <v>39.594099999999997</v>
      </c>
      <c r="R403" s="13">
        <v>83.022000000000006</v>
      </c>
      <c r="S403" s="13">
        <v>26.516999999999999</v>
      </c>
      <c r="U403" s="13"/>
      <c r="V403" s="13"/>
      <c r="W403" s="13"/>
      <c r="X403" s="13"/>
      <c r="Y403" s="13"/>
      <c r="Z403" s="13"/>
      <c r="AB403" s="13"/>
      <c r="AC403" s="13"/>
      <c r="AD403" s="13"/>
      <c r="AF403" s="13"/>
      <c r="AG403" s="13"/>
      <c r="AH403" s="13"/>
    </row>
    <row r="404" spans="17:34" x14ac:dyDescent="0.3">
      <c r="Q404" s="13">
        <v>39.693300000000001</v>
      </c>
      <c r="R404" s="13">
        <v>81.468000000000004</v>
      </c>
      <c r="S404" s="13">
        <v>26.774000000000001</v>
      </c>
      <c r="U404" s="13"/>
      <c r="V404" s="13"/>
      <c r="W404" s="13"/>
      <c r="X404" s="13"/>
      <c r="Y404" s="13"/>
      <c r="Z404" s="13"/>
      <c r="AB404" s="13"/>
      <c r="AC404" s="13"/>
      <c r="AD404" s="13"/>
      <c r="AF404" s="13"/>
      <c r="AG404" s="13"/>
      <c r="AH404" s="13"/>
    </row>
    <row r="405" spans="17:34" x14ac:dyDescent="0.3">
      <c r="Q405" s="13">
        <v>39.792499999999997</v>
      </c>
      <c r="R405" s="13">
        <v>82.438000000000002</v>
      </c>
      <c r="S405" s="13">
        <v>28.352</v>
      </c>
      <c r="U405" s="13"/>
      <c r="V405" s="13"/>
      <c r="W405" s="13"/>
      <c r="X405" s="13"/>
      <c r="Y405" s="13"/>
      <c r="Z405" s="13"/>
      <c r="AB405" s="13"/>
      <c r="AC405" s="13"/>
      <c r="AD405" s="13"/>
      <c r="AF405" s="13"/>
      <c r="AG405" s="13"/>
      <c r="AH405" s="13"/>
    </row>
    <row r="406" spans="17:34" x14ac:dyDescent="0.3">
      <c r="Q406" s="13">
        <v>39.891800000000003</v>
      </c>
      <c r="R406" s="13">
        <v>79.349000000000004</v>
      </c>
      <c r="S406" s="13">
        <v>29.454000000000001</v>
      </c>
      <c r="U406" s="13"/>
      <c r="V406" s="13"/>
      <c r="W406" s="13"/>
      <c r="X406" s="13"/>
      <c r="Y406" s="13"/>
      <c r="Z406" s="13"/>
      <c r="AB406" s="13"/>
      <c r="AC406" s="13"/>
      <c r="AD406" s="13"/>
      <c r="AF406" s="13"/>
      <c r="AG406" s="13"/>
      <c r="AH406" s="13"/>
    </row>
    <row r="407" spans="17:34" x14ac:dyDescent="0.3">
      <c r="Q407" s="13">
        <v>39.991</v>
      </c>
      <c r="R407" s="13">
        <v>78.869</v>
      </c>
      <c r="S407" s="13">
        <v>28.815999999999999</v>
      </c>
      <c r="U407" s="13"/>
      <c r="V407" s="13"/>
      <c r="W407" s="13"/>
      <c r="X407" s="13"/>
      <c r="Y407" s="13"/>
      <c r="Z407" s="13"/>
      <c r="AB407" s="13"/>
      <c r="AC407" s="13"/>
      <c r="AD407" s="13"/>
      <c r="AF407" s="13"/>
      <c r="AG407" s="13"/>
      <c r="AH407" s="13"/>
    </row>
    <row r="408" spans="17:34" x14ac:dyDescent="0.3">
      <c r="Q408" s="13">
        <v>40.090299999999999</v>
      </c>
      <c r="R408" s="13">
        <v>81.486999999999995</v>
      </c>
      <c r="S408" s="13">
        <v>29.225000000000001</v>
      </c>
      <c r="U408" s="13"/>
      <c r="V408" s="13"/>
      <c r="W408" s="13"/>
      <c r="X408" s="13"/>
      <c r="Y408" s="13"/>
      <c r="Z408" s="13"/>
      <c r="AB408" s="13"/>
      <c r="AC408" s="13"/>
      <c r="AD408" s="13"/>
      <c r="AF408" s="13"/>
      <c r="AG408" s="13"/>
      <c r="AH408" s="13"/>
    </row>
    <row r="409" spans="17:34" x14ac:dyDescent="0.3">
      <c r="Q409" s="13">
        <v>40.189500000000002</v>
      </c>
      <c r="R409" s="13">
        <v>77.527000000000001</v>
      </c>
      <c r="S409" s="13">
        <v>29.498000000000001</v>
      </c>
      <c r="U409" s="13"/>
      <c r="V409" s="13"/>
      <c r="W409" s="13"/>
      <c r="X409" s="13"/>
      <c r="Y409" s="13"/>
      <c r="Z409" s="13"/>
      <c r="AB409" s="13"/>
      <c r="AC409" s="13"/>
      <c r="AD409" s="13"/>
      <c r="AF409" s="13"/>
      <c r="AG409" s="13"/>
      <c r="AH409" s="13"/>
    </row>
    <row r="410" spans="17:34" x14ac:dyDescent="0.3">
      <c r="Q410" s="13">
        <v>40.288699999999999</v>
      </c>
      <c r="R410" s="13">
        <v>80.406000000000006</v>
      </c>
      <c r="S410" s="13">
        <v>30.643000000000001</v>
      </c>
      <c r="U410" s="13"/>
      <c r="V410" s="13"/>
      <c r="W410" s="13"/>
      <c r="X410" s="13"/>
      <c r="Y410" s="13"/>
      <c r="Z410" s="13"/>
      <c r="AB410" s="13"/>
      <c r="AC410" s="13"/>
      <c r="AD410" s="13"/>
      <c r="AF410" s="13"/>
      <c r="AG410" s="13"/>
      <c r="AH410" s="13"/>
    </row>
    <row r="411" spans="17:34" x14ac:dyDescent="0.3">
      <c r="Q411" s="13">
        <v>40.387999999999998</v>
      </c>
      <c r="R411" s="13">
        <v>79.078000000000003</v>
      </c>
      <c r="S411" s="13">
        <v>29.265999999999998</v>
      </c>
      <c r="U411" s="13"/>
      <c r="V411" s="13"/>
      <c r="W411" s="13"/>
      <c r="X411" s="13"/>
      <c r="Y411" s="13"/>
      <c r="Z411" s="13"/>
      <c r="AB411" s="13"/>
      <c r="AC411" s="13"/>
      <c r="AD411" s="13"/>
      <c r="AF411" s="13"/>
      <c r="AG411" s="13"/>
      <c r="AH411" s="13"/>
    </row>
    <row r="412" spans="17:34" x14ac:dyDescent="0.3">
      <c r="Q412" s="13">
        <v>40.487200000000001</v>
      </c>
      <c r="R412" s="13">
        <v>78.299000000000007</v>
      </c>
      <c r="S412" s="13">
        <v>28.629000000000001</v>
      </c>
      <c r="U412" s="13"/>
      <c r="V412" s="13"/>
      <c r="W412" s="13"/>
      <c r="X412" s="13"/>
      <c r="Y412" s="13"/>
      <c r="Z412" s="13"/>
      <c r="AB412" s="13"/>
      <c r="AC412" s="13"/>
      <c r="AD412" s="13"/>
      <c r="AF412" s="13"/>
      <c r="AG412" s="13"/>
      <c r="AH412" s="13"/>
    </row>
    <row r="413" spans="17:34" x14ac:dyDescent="0.3">
      <c r="Q413" s="13">
        <v>40.586399999999998</v>
      </c>
      <c r="R413" s="13">
        <v>78.478999999999999</v>
      </c>
      <c r="S413" s="13">
        <v>26.12</v>
      </c>
      <c r="U413" s="13"/>
      <c r="V413" s="13"/>
      <c r="W413" s="13"/>
      <c r="X413" s="13"/>
      <c r="Y413" s="13"/>
      <c r="Z413" s="13"/>
      <c r="AB413" s="13"/>
      <c r="AC413" s="13"/>
      <c r="AD413" s="13"/>
      <c r="AF413" s="13"/>
      <c r="AG413" s="13"/>
      <c r="AH413" s="13"/>
    </row>
    <row r="414" spans="17:34" x14ac:dyDescent="0.3">
      <c r="Q414" s="13">
        <v>40.685600000000001</v>
      </c>
      <c r="R414" s="13">
        <v>78.087000000000003</v>
      </c>
      <c r="S414" s="13">
        <v>26.492000000000001</v>
      </c>
      <c r="U414" s="13"/>
      <c r="V414" s="13"/>
      <c r="W414" s="13"/>
      <c r="X414" s="13"/>
      <c r="Y414" s="13"/>
      <c r="Z414" s="13"/>
      <c r="AB414" s="13"/>
      <c r="AC414" s="13"/>
      <c r="AD414" s="13"/>
      <c r="AF414" s="13"/>
      <c r="AG414" s="13"/>
      <c r="AH414" s="13"/>
    </row>
    <row r="415" spans="17:34" x14ac:dyDescent="0.3">
      <c r="Q415" s="13">
        <v>40.7849</v>
      </c>
      <c r="R415" s="13">
        <v>77.498999999999995</v>
      </c>
      <c r="S415" s="13">
        <v>28.576000000000001</v>
      </c>
      <c r="U415" s="13"/>
      <c r="V415" s="13"/>
      <c r="W415" s="13"/>
      <c r="X415" s="13"/>
      <c r="Y415" s="13"/>
      <c r="Z415" s="13"/>
      <c r="AB415" s="13"/>
      <c r="AC415" s="13"/>
      <c r="AD415" s="13"/>
      <c r="AF415" s="13"/>
      <c r="AG415" s="13"/>
      <c r="AH415" s="13"/>
    </row>
    <row r="416" spans="17:34" x14ac:dyDescent="0.3">
      <c r="Q416" s="13">
        <v>40.884099999999997</v>
      </c>
      <c r="R416" s="13">
        <v>74.605000000000004</v>
      </c>
      <c r="S416" s="13">
        <v>30.548999999999999</v>
      </c>
      <c r="U416" s="13"/>
      <c r="V416" s="13"/>
      <c r="W416" s="13"/>
      <c r="X416" s="13"/>
      <c r="Y416" s="13"/>
      <c r="Z416" s="13"/>
      <c r="AB416" s="13"/>
      <c r="AC416" s="13"/>
      <c r="AD416" s="13"/>
      <c r="AF416" s="13"/>
      <c r="AG416" s="13"/>
      <c r="AH416" s="13"/>
    </row>
    <row r="417" spans="17:34" x14ac:dyDescent="0.3">
      <c r="Q417" s="13">
        <v>40.9833</v>
      </c>
      <c r="R417" s="13">
        <v>73.766000000000005</v>
      </c>
      <c r="S417" s="13">
        <v>31.238</v>
      </c>
      <c r="U417" s="13"/>
      <c r="V417" s="13"/>
      <c r="W417" s="13"/>
      <c r="X417" s="13"/>
      <c r="Y417" s="13"/>
      <c r="Z417" s="13"/>
      <c r="AB417" s="13"/>
      <c r="AC417" s="13"/>
      <c r="AD417" s="13"/>
      <c r="AF417" s="13"/>
      <c r="AG417" s="13"/>
      <c r="AH417" s="13"/>
    </row>
    <row r="418" spans="17:34" x14ac:dyDescent="0.3">
      <c r="Q418" s="13">
        <v>41.082599999999999</v>
      </c>
      <c r="R418" s="13">
        <v>73.451999999999998</v>
      </c>
      <c r="S418" s="13">
        <v>31.831</v>
      </c>
      <c r="U418" s="13"/>
      <c r="V418" s="13"/>
      <c r="W418" s="13"/>
      <c r="X418" s="13"/>
      <c r="Y418" s="13"/>
      <c r="Z418" s="13"/>
      <c r="AB418" s="13"/>
      <c r="AC418" s="13"/>
      <c r="AD418" s="13"/>
      <c r="AF418" s="13"/>
      <c r="AG418" s="13"/>
      <c r="AH418" s="13"/>
    </row>
    <row r="419" spans="17:34" x14ac:dyDescent="0.3">
      <c r="Q419" s="13">
        <v>41.181800000000003</v>
      </c>
      <c r="R419" s="13">
        <v>73.248999999999995</v>
      </c>
      <c r="S419" s="13">
        <v>27.992000000000001</v>
      </c>
      <c r="U419" s="13"/>
      <c r="V419" s="13"/>
      <c r="W419" s="13"/>
      <c r="X419" s="13"/>
      <c r="Y419" s="13"/>
      <c r="Z419" s="13"/>
      <c r="AB419" s="13"/>
      <c r="AC419" s="13"/>
      <c r="AD419" s="13"/>
      <c r="AF419" s="13"/>
      <c r="AG419" s="13"/>
      <c r="AH419" s="13"/>
    </row>
    <row r="420" spans="17:34" x14ac:dyDescent="0.3">
      <c r="Q420" s="13">
        <v>41.281100000000002</v>
      </c>
      <c r="R420" s="13">
        <v>77.111999999999995</v>
      </c>
      <c r="S420" s="13">
        <v>27.236000000000001</v>
      </c>
      <c r="U420" s="13"/>
      <c r="V420" s="13"/>
      <c r="W420" s="13"/>
      <c r="X420" s="13"/>
      <c r="Y420" s="13"/>
      <c r="Z420" s="13"/>
      <c r="AB420" s="13"/>
      <c r="AC420" s="13"/>
      <c r="AD420" s="13"/>
      <c r="AF420" s="13"/>
      <c r="AG420" s="13"/>
      <c r="AH420" s="13"/>
    </row>
    <row r="421" spans="17:34" x14ac:dyDescent="0.3">
      <c r="Q421" s="13">
        <v>41.380299999999998</v>
      </c>
      <c r="R421" s="13">
        <v>77.709999999999994</v>
      </c>
      <c r="S421" s="13">
        <v>27.291</v>
      </c>
      <c r="U421" s="13"/>
      <c r="V421" s="13"/>
      <c r="W421" s="13"/>
      <c r="X421" s="13"/>
      <c r="Y421" s="13"/>
      <c r="Z421" s="13"/>
      <c r="AB421" s="13"/>
      <c r="AC421" s="13"/>
      <c r="AD421" s="13"/>
      <c r="AF421" s="13"/>
      <c r="AG421" s="13"/>
      <c r="AH421" s="13"/>
    </row>
    <row r="422" spans="17:34" x14ac:dyDescent="0.3">
      <c r="Q422" s="13">
        <v>41.479500000000002</v>
      </c>
      <c r="R422" s="13">
        <v>77.257999999999996</v>
      </c>
      <c r="S422" s="13">
        <v>28.058</v>
      </c>
      <c r="U422" s="13"/>
      <c r="V422" s="13"/>
      <c r="W422" s="13"/>
      <c r="X422" s="13"/>
      <c r="Y422" s="13"/>
      <c r="Z422" s="13"/>
      <c r="AB422" s="13"/>
      <c r="AC422" s="13"/>
      <c r="AD422" s="13"/>
      <c r="AF422" s="13"/>
      <c r="AG422" s="13"/>
      <c r="AH422" s="13"/>
    </row>
    <row r="423" spans="17:34" x14ac:dyDescent="0.3">
      <c r="Q423" s="13">
        <v>41.578800000000001</v>
      </c>
      <c r="R423" s="13">
        <v>78.424000000000007</v>
      </c>
      <c r="S423" s="13">
        <v>28.314</v>
      </c>
      <c r="U423" s="13"/>
      <c r="V423" s="13"/>
      <c r="W423" s="13"/>
      <c r="X423" s="13"/>
      <c r="Y423" s="13"/>
      <c r="Z423" s="13"/>
      <c r="AB423" s="13"/>
      <c r="AC423" s="13"/>
      <c r="AD423" s="13"/>
      <c r="AF423" s="13"/>
      <c r="AG423" s="13"/>
      <c r="AH423" s="13"/>
    </row>
    <row r="424" spans="17:34" x14ac:dyDescent="0.3">
      <c r="Q424" s="13">
        <v>41.677999999999997</v>
      </c>
      <c r="R424" s="13">
        <v>77.194999999999993</v>
      </c>
      <c r="S424" s="13">
        <v>26.129000000000001</v>
      </c>
      <c r="U424" s="13"/>
      <c r="V424" s="13"/>
      <c r="W424" s="13"/>
      <c r="X424" s="13"/>
      <c r="Y424" s="13"/>
      <c r="Z424" s="13"/>
      <c r="AB424" s="13"/>
      <c r="AC424" s="13"/>
      <c r="AD424" s="13"/>
      <c r="AF424" s="13"/>
      <c r="AG424" s="13"/>
      <c r="AH424" s="13"/>
    </row>
    <row r="425" spans="17:34" x14ac:dyDescent="0.3">
      <c r="Q425" s="13">
        <v>41.777200000000001</v>
      </c>
      <c r="R425" s="13">
        <v>72.885999999999996</v>
      </c>
      <c r="S425" s="13">
        <v>23.074999999999999</v>
      </c>
      <c r="U425" s="13"/>
      <c r="V425" s="13"/>
      <c r="W425" s="13"/>
      <c r="X425" s="13"/>
      <c r="Y425" s="13"/>
      <c r="Z425" s="13"/>
      <c r="AB425" s="13"/>
      <c r="AC425" s="13"/>
      <c r="AD425" s="13"/>
      <c r="AF425" s="13"/>
      <c r="AG425" s="13"/>
      <c r="AH425" s="13"/>
    </row>
    <row r="426" spans="17:34" x14ac:dyDescent="0.3">
      <c r="Q426" s="13">
        <v>41.876399999999997</v>
      </c>
      <c r="R426" s="13">
        <v>70.305999999999997</v>
      </c>
      <c r="S426" s="13">
        <v>24.076000000000001</v>
      </c>
      <c r="U426" s="13"/>
      <c r="V426" s="13"/>
      <c r="W426" s="13"/>
      <c r="X426" s="13"/>
      <c r="Y426" s="13"/>
      <c r="Z426" s="13"/>
      <c r="AB426" s="13"/>
      <c r="AC426" s="13"/>
      <c r="AD426" s="13"/>
      <c r="AF426" s="13"/>
      <c r="AG426" s="13"/>
      <c r="AH426" s="13"/>
    </row>
    <row r="427" spans="17:34" x14ac:dyDescent="0.3">
      <c r="Q427" s="13">
        <v>41.975700000000003</v>
      </c>
      <c r="R427" s="13">
        <v>66.826999999999998</v>
      </c>
      <c r="S427" s="13">
        <v>24.597999999999999</v>
      </c>
      <c r="U427" s="13"/>
      <c r="V427" s="13"/>
      <c r="W427" s="13"/>
      <c r="X427" s="13"/>
      <c r="Y427" s="13"/>
      <c r="Z427" s="13"/>
      <c r="AB427" s="13"/>
      <c r="AC427" s="13"/>
      <c r="AD427" s="13"/>
      <c r="AF427" s="13"/>
      <c r="AG427" s="13"/>
      <c r="AH427" s="13"/>
    </row>
    <row r="428" spans="17:34" x14ac:dyDescent="0.3">
      <c r="Q428" s="13">
        <v>42.0749</v>
      </c>
      <c r="R428" s="13">
        <v>66.289000000000001</v>
      </c>
      <c r="S428" s="13">
        <v>25.829000000000001</v>
      </c>
      <c r="U428" s="13"/>
      <c r="V428" s="13"/>
      <c r="W428" s="13"/>
      <c r="X428" s="13"/>
      <c r="Y428" s="13"/>
      <c r="Z428" s="13"/>
      <c r="AB428" s="13"/>
      <c r="AC428" s="13"/>
      <c r="AD428" s="13"/>
      <c r="AF428" s="13"/>
      <c r="AG428" s="13"/>
      <c r="AH428" s="13"/>
    </row>
    <row r="429" spans="17:34" x14ac:dyDescent="0.3">
      <c r="Q429" s="13">
        <v>42.174100000000003</v>
      </c>
      <c r="R429" s="13">
        <v>65.813999999999993</v>
      </c>
      <c r="S429" s="13">
        <v>24.933</v>
      </c>
      <c r="U429" s="13"/>
      <c r="V429" s="13"/>
      <c r="W429" s="13"/>
      <c r="X429" s="13"/>
      <c r="Y429" s="13"/>
      <c r="Z429" s="13"/>
      <c r="AB429" s="13"/>
      <c r="AC429" s="13"/>
      <c r="AD429" s="13"/>
      <c r="AF429" s="13"/>
      <c r="AG429" s="13"/>
      <c r="AH429" s="13"/>
    </row>
    <row r="430" spans="17:34" x14ac:dyDescent="0.3">
      <c r="Q430" s="13">
        <v>42.273400000000002</v>
      </c>
      <c r="R430" s="13">
        <v>66.504000000000005</v>
      </c>
      <c r="S430" s="13">
        <v>26.593</v>
      </c>
      <c r="U430" s="13"/>
      <c r="V430" s="13"/>
      <c r="W430" s="13"/>
      <c r="X430" s="13"/>
      <c r="Y430" s="13"/>
      <c r="Z430" s="13"/>
      <c r="AB430" s="13"/>
      <c r="AC430" s="13"/>
      <c r="AD430" s="13"/>
      <c r="AF430" s="13"/>
      <c r="AG430" s="13"/>
      <c r="AH430" s="13"/>
    </row>
    <row r="431" spans="17:34" x14ac:dyDescent="0.3">
      <c r="Q431" s="13">
        <v>42.372599999999998</v>
      </c>
      <c r="R431" s="13">
        <v>67.786000000000001</v>
      </c>
      <c r="S431" s="13">
        <v>27.437000000000001</v>
      </c>
      <c r="U431" s="13"/>
      <c r="V431" s="13"/>
      <c r="W431" s="13"/>
      <c r="X431" s="13"/>
      <c r="Y431" s="13"/>
      <c r="Z431" s="13"/>
      <c r="AB431" s="13"/>
      <c r="AC431" s="13"/>
      <c r="AD431" s="13"/>
      <c r="AF431" s="13"/>
      <c r="AG431" s="13"/>
      <c r="AH431" s="13"/>
    </row>
    <row r="432" spans="17:34" x14ac:dyDescent="0.3">
      <c r="Q432" s="13">
        <v>42.471899999999998</v>
      </c>
      <c r="R432" s="13">
        <v>64.322999999999993</v>
      </c>
      <c r="S432" s="13">
        <v>26.742999999999999</v>
      </c>
      <c r="U432" s="13"/>
      <c r="V432" s="13"/>
      <c r="W432" s="13"/>
      <c r="X432" s="13"/>
      <c r="Y432" s="13"/>
      <c r="Z432" s="13"/>
      <c r="AB432" s="13"/>
      <c r="AC432" s="13"/>
      <c r="AD432" s="13"/>
      <c r="AF432" s="13"/>
      <c r="AG432" s="13"/>
      <c r="AH432" s="13"/>
    </row>
    <row r="433" spans="17:34" x14ac:dyDescent="0.3">
      <c r="Q433" s="13">
        <v>42.571100000000001</v>
      </c>
      <c r="R433" s="13">
        <v>63.720999999999997</v>
      </c>
      <c r="S433" s="13">
        <v>25.762</v>
      </c>
      <c r="U433" s="13"/>
      <c r="V433" s="13"/>
      <c r="W433" s="13"/>
      <c r="X433" s="13"/>
      <c r="Y433" s="13"/>
      <c r="Z433" s="13"/>
      <c r="AB433" s="13"/>
      <c r="AC433" s="13"/>
      <c r="AD433" s="13"/>
      <c r="AF433" s="13"/>
      <c r="AG433" s="13"/>
      <c r="AH433" s="13"/>
    </row>
    <row r="434" spans="17:34" x14ac:dyDescent="0.3">
      <c r="Q434" s="13">
        <v>42.670299999999997</v>
      </c>
      <c r="R434" s="13">
        <v>66.138999999999996</v>
      </c>
      <c r="S434" s="13">
        <v>24.98</v>
      </c>
      <c r="U434" s="13"/>
      <c r="V434" s="13"/>
      <c r="W434" s="13"/>
      <c r="X434" s="13"/>
      <c r="Y434" s="13"/>
      <c r="Z434" s="13"/>
      <c r="AB434" s="13"/>
      <c r="AC434" s="13"/>
      <c r="AD434" s="13"/>
      <c r="AF434" s="13"/>
      <c r="AG434" s="13"/>
      <c r="AH434" s="13"/>
    </row>
    <row r="435" spans="17:34" x14ac:dyDescent="0.3">
      <c r="Q435" s="13">
        <v>42.769599999999997</v>
      </c>
      <c r="R435" s="13">
        <v>70.704999999999998</v>
      </c>
      <c r="S435" s="13">
        <v>23.917999999999999</v>
      </c>
      <c r="U435" s="13"/>
      <c r="V435" s="13"/>
      <c r="W435" s="13"/>
      <c r="X435" s="13"/>
      <c r="Y435" s="13"/>
      <c r="Z435" s="13"/>
      <c r="AB435" s="13"/>
      <c r="AC435" s="13"/>
      <c r="AD435" s="13"/>
      <c r="AF435" s="13"/>
      <c r="AG435" s="13"/>
      <c r="AH435" s="13"/>
    </row>
    <row r="436" spans="17:34" x14ac:dyDescent="0.3">
      <c r="Q436" s="13">
        <v>42.8688</v>
      </c>
      <c r="R436" s="13">
        <v>66.88</v>
      </c>
      <c r="S436" s="13">
        <v>25.202000000000002</v>
      </c>
      <c r="U436" s="13"/>
      <c r="V436" s="13"/>
      <c r="W436" s="13"/>
      <c r="X436" s="13"/>
      <c r="Y436" s="13"/>
      <c r="Z436" s="13"/>
      <c r="AB436" s="13"/>
      <c r="AC436" s="13"/>
      <c r="AD436" s="13"/>
      <c r="AF436" s="13"/>
      <c r="AG436" s="13"/>
      <c r="AH436" s="13"/>
    </row>
    <row r="437" spans="17:34" x14ac:dyDescent="0.3">
      <c r="Q437" s="13">
        <v>42.968000000000004</v>
      </c>
      <c r="R437" s="13">
        <v>67.072000000000003</v>
      </c>
      <c r="S437" s="13">
        <v>25.939</v>
      </c>
      <c r="U437" s="13"/>
      <c r="V437" s="13"/>
      <c r="W437" s="13"/>
      <c r="X437" s="13"/>
      <c r="Y437" s="13"/>
      <c r="Z437" s="13"/>
      <c r="AB437" s="13"/>
      <c r="AC437" s="13"/>
      <c r="AD437" s="13"/>
      <c r="AF437" s="13"/>
      <c r="AG437" s="13"/>
      <c r="AH437" s="13"/>
    </row>
    <row r="438" spans="17:34" x14ac:dyDescent="0.3">
      <c r="Q438" s="13">
        <v>43.0672</v>
      </c>
      <c r="R438" s="13">
        <v>71.043000000000006</v>
      </c>
      <c r="S438" s="13">
        <v>23.843</v>
      </c>
      <c r="U438" s="13"/>
      <c r="V438" s="13"/>
      <c r="W438" s="13"/>
      <c r="X438" s="13"/>
      <c r="Y438" s="13"/>
      <c r="Z438" s="13"/>
      <c r="AB438" s="13"/>
      <c r="AC438" s="13"/>
      <c r="AD438" s="13"/>
      <c r="AF438" s="13"/>
      <c r="AG438" s="13"/>
      <c r="AH438" s="13"/>
    </row>
    <row r="439" spans="17:34" x14ac:dyDescent="0.3">
      <c r="Q439" s="13">
        <v>43.166499999999999</v>
      </c>
      <c r="R439" s="13">
        <v>67.570999999999998</v>
      </c>
      <c r="S439" s="13">
        <v>22.914999999999999</v>
      </c>
      <c r="U439" s="13"/>
      <c r="V439" s="13"/>
      <c r="W439" s="13"/>
      <c r="X439" s="13"/>
      <c r="Y439" s="13"/>
      <c r="Z439" s="13"/>
      <c r="AB439" s="13"/>
      <c r="AC439" s="13"/>
      <c r="AD439" s="13"/>
      <c r="AF439" s="13"/>
      <c r="AG439" s="13"/>
      <c r="AH439" s="13"/>
    </row>
    <row r="440" spans="17:34" x14ac:dyDescent="0.3">
      <c r="Q440" s="13">
        <v>43.265700000000002</v>
      </c>
      <c r="R440" s="13">
        <v>65.671999999999997</v>
      </c>
      <c r="S440" s="13">
        <v>21.824999999999999</v>
      </c>
      <c r="U440" s="13"/>
      <c r="V440" s="13"/>
      <c r="W440" s="13"/>
      <c r="X440" s="13"/>
      <c r="Y440" s="13"/>
      <c r="Z440" s="13"/>
      <c r="AB440" s="13"/>
      <c r="AC440" s="13"/>
      <c r="AD440" s="13"/>
      <c r="AF440" s="13"/>
      <c r="AG440" s="13"/>
      <c r="AH440" s="13"/>
    </row>
    <row r="441" spans="17:34" x14ac:dyDescent="0.3">
      <c r="Q441" s="13">
        <v>43.364899999999999</v>
      </c>
      <c r="R441" s="13">
        <v>68.518000000000001</v>
      </c>
      <c r="S441" s="13">
        <v>24.023</v>
      </c>
      <c r="U441" s="13"/>
      <c r="V441" s="13"/>
      <c r="W441" s="13"/>
      <c r="X441" s="13"/>
      <c r="Y441" s="13"/>
      <c r="Z441" s="13"/>
      <c r="AB441" s="13"/>
      <c r="AC441" s="13"/>
      <c r="AD441" s="13"/>
      <c r="AF441" s="13"/>
      <c r="AG441" s="13"/>
      <c r="AH441" s="13"/>
    </row>
    <row r="442" spans="17:34" x14ac:dyDescent="0.3">
      <c r="Q442" s="13">
        <v>43.464199999999998</v>
      </c>
      <c r="R442" s="13">
        <v>67.174000000000007</v>
      </c>
      <c r="S442" s="13">
        <v>22.762</v>
      </c>
      <c r="U442" s="13"/>
      <c r="V442" s="13"/>
      <c r="W442" s="13"/>
      <c r="X442" s="13"/>
      <c r="Y442" s="13"/>
      <c r="Z442" s="13"/>
      <c r="AB442" s="13"/>
      <c r="AC442" s="13"/>
      <c r="AD442" s="13"/>
      <c r="AF442" s="13"/>
      <c r="AG442" s="13"/>
      <c r="AH442" s="13"/>
    </row>
    <row r="443" spans="17:34" x14ac:dyDescent="0.3">
      <c r="Q443" s="13">
        <v>43.563400000000001</v>
      </c>
      <c r="R443" s="13">
        <v>68.426000000000002</v>
      </c>
      <c r="S443" s="13">
        <v>21.369</v>
      </c>
      <c r="U443" s="13"/>
      <c r="V443" s="13"/>
      <c r="W443" s="13"/>
      <c r="X443" s="13"/>
      <c r="Y443" s="13"/>
      <c r="Z443" s="13"/>
      <c r="AB443" s="13"/>
      <c r="AC443" s="13"/>
      <c r="AD443" s="13"/>
      <c r="AF443" s="13"/>
      <c r="AG443" s="13"/>
      <c r="AH443" s="13"/>
    </row>
    <row r="444" spans="17:34" x14ac:dyDescent="0.3">
      <c r="Q444" s="13">
        <v>43.662700000000001</v>
      </c>
      <c r="R444" s="13">
        <v>70.537000000000006</v>
      </c>
      <c r="S444" s="13">
        <v>21.651</v>
      </c>
      <c r="U444" s="13"/>
      <c r="V444" s="13"/>
      <c r="W444" s="13"/>
      <c r="X444" s="13"/>
      <c r="Y444" s="13"/>
      <c r="Z444" s="13"/>
      <c r="AB444" s="13"/>
      <c r="AC444" s="13"/>
      <c r="AD444" s="13"/>
      <c r="AF444" s="13"/>
      <c r="AG444" s="13"/>
      <c r="AH444" s="13"/>
    </row>
    <row r="445" spans="17:34" x14ac:dyDescent="0.3">
      <c r="Q445" s="13">
        <v>43.761899999999997</v>
      </c>
      <c r="R445" s="13">
        <v>71.936000000000007</v>
      </c>
      <c r="S445" s="13">
        <v>22.248999999999999</v>
      </c>
      <c r="U445" s="13"/>
      <c r="V445" s="13"/>
      <c r="W445" s="13"/>
      <c r="X445" s="13"/>
      <c r="Y445" s="13"/>
      <c r="Z445" s="13"/>
      <c r="AB445" s="13"/>
      <c r="AC445" s="13"/>
      <c r="AD445" s="13"/>
      <c r="AF445" s="13"/>
      <c r="AG445" s="13"/>
      <c r="AH445" s="13"/>
    </row>
    <row r="446" spans="17:34" x14ac:dyDescent="0.3">
      <c r="Q446" s="13">
        <v>43.8611</v>
      </c>
      <c r="R446" s="13">
        <v>69.259</v>
      </c>
      <c r="S446" s="13">
        <v>22.132000000000001</v>
      </c>
      <c r="U446" s="13"/>
      <c r="V446" s="13"/>
      <c r="W446" s="13"/>
      <c r="X446" s="13"/>
      <c r="Y446" s="13"/>
      <c r="Z446" s="13"/>
      <c r="AB446" s="13"/>
      <c r="AC446" s="13"/>
      <c r="AD446" s="13"/>
      <c r="AF446" s="13"/>
      <c r="AG446" s="13"/>
      <c r="AH446" s="13"/>
    </row>
    <row r="447" spans="17:34" x14ac:dyDescent="0.3">
      <c r="Q447" s="13">
        <v>43.9604</v>
      </c>
      <c r="R447" s="13">
        <v>70.188000000000002</v>
      </c>
      <c r="S447" s="13">
        <v>21.788</v>
      </c>
      <c r="U447" s="13"/>
      <c r="V447" s="13"/>
      <c r="W447" s="13"/>
      <c r="X447" s="13"/>
      <c r="Y447" s="13"/>
      <c r="Z447" s="13"/>
      <c r="AB447" s="13"/>
      <c r="AC447" s="13"/>
      <c r="AD447" s="13"/>
      <c r="AF447" s="13"/>
      <c r="AG447" s="13"/>
      <c r="AH447" s="13"/>
    </row>
    <row r="448" spans="17:34" x14ac:dyDescent="0.3">
      <c r="Q448" s="13">
        <v>44.059600000000003</v>
      </c>
      <c r="R448" s="13">
        <v>66.245999999999995</v>
      </c>
      <c r="S448" s="13">
        <v>22.120999999999999</v>
      </c>
      <c r="U448" s="13"/>
      <c r="V448" s="13"/>
      <c r="W448" s="13"/>
      <c r="X448" s="13"/>
      <c r="Y448" s="13"/>
      <c r="Z448" s="13"/>
      <c r="AB448" s="13"/>
      <c r="AC448" s="13"/>
      <c r="AD448" s="13"/>
      <c r="AF448" s="13"/>
      <c r="AG448" s="13"/>
      <c r="AH448" s="13"/>
    </row>
    <row r="449" spans="17:34" x14ac:dyDescent="0.3">
      <c r="Q449" s="13">
        <v>44.158799999999999</v>
      </c>
      <c r="R449" s="13">
        <v>66.477999999999994</v>
      </c>
      <c r="S449" s="13">
        <v>24.561</v>
      </c>
      <c r="U449" s="13"/>
      <c r="V449" s="13"/>
      <c r="W449" s="13"/>
      <c r="X449" s="13"/>
      <c r="Y449" s="13"/>
      <c r="Z449" s="13"/>
      <c r="AB449" s="13"/>
      <c r="AC449" s="13"/>
      <c r="AD449" s="13"/>
      <c r="AF449" s="13"/>
      <c r="AG449" s="13"/>
      <c r="AH449" s="13"/>
    </row>
    <row r="450" spans="17:34" x14ac:dyDescent="0.3">
      <c r="Q450" s="13">
        <v>44.258000000000003</v>
      </c>
      <c r="R450" s="13">
        <v>65.95</v>
      </c>
      <c r="S450" s="13">
        <v>21.77</v>
      </c>
      <c r="U450" s="13"/>
      <c r="V450" s="13"/>
      <c r="W450" s="13"/>
      <c r="X450" s="13"/>
      <c r="Y450" s="13"/>
      <c r="Z450" s="13"/>
      <c r="AB450" s="13"/>
      <c r="AC450" s="13"/>
      <c r="AD450" s="13"/>
      <c r="AF450" s="13"/>
      <c r="AG450" s="13"/>
      <c r="AH450" s="13"/>
    </row>
    <row r="451" spans="17:34" x14ac:dyDescent="0.3">
      <c r="Q451" s="13">
        <v>44.357300000000002</v>
      </c>
      <c r="R451" s="13">
        <v>64.911000000000001</v>
      </c>
      <c r="S451" s="13">
        <v>20.033999999999999</v>
      </c>
      <c r="U451" s="13"/>
      <c r="V451" s="13"/>
      <c r="W451" s="13"/>
      <c r="X451" s="13"/>
      <c r="Y451" s="13"/>
      <c r="Z451" s="13"/>
      <c r="AB451" s="13"/>
      <c r="AC451" s="13"/>
      <c r="AD451" s="13"/>
      <c r="AF451" s="13"/>
      <c r="AG451" s="13"/>
      <c r="AH451" s="13"/>
    </row>
    <row r="452" spans="17:34" x14ac:dyDescent="0.3">
      <c r="Q452" s="13">
        <v>44.456499999999998</v>
      </c>
      <c r="R452" s="13">
        <v>64.355999999999995</v>
      </c>
      <c r="S452" s="13">
        <v>21.920999999999999</v>
      </c>
      <c r="U452" s="13"/>
      <c r="V452" s="13"/>
      <c r="W452" s="13"/>
      <c r="X452" s="13"/>
      <c r="Y452" s="13"/>
      <c r="Z452" s="13"/>
      <c r="AB452" s="13"/>
      <c r="AC452" s="13"/>
      <c r="AD452" s="13"/>
      <c r="AF452" s="13"/>
      <c r="AG452" s="13"/>
      <c r="AH452" s="13"/>
    </row>
    <row r="453" spans="17:34" x14ac:dyDescent="0.3">
      <c r="Q453" s="13">
        <v>44.555700000000002</v>
      </c>
      <c r="R453" s="13">
        <v>66.218999999999994</v>
      </c>
      <c r="S453" s="13">
        <v>23.638999999999999</v>
      </c>
      <c r="U453" s="13"/>
      <c r="V453" s="13"/>
      <c r="W453" s="13"/>
      <c r="X453" s="13"/>
      <c r="Y453" s="13"/>
      <c r="Z453" s="13"/>
      <c r="AB453" s="13"/>
      <c r="AC453" s="13"/>
      <c r="AD453" s="13"/>
      <c r="AF453" s="13"/>
      <c r="AG453" s="13"/>
      <c r="AH453" s="13"/>
    </row>
    <row r="454" spans="17:34" x14ac:dyDescent="0.3">
      <c r="Q454" s="13">
        <v>44.655000000000001</v>
      </c>
      <c r="R454" s="13">
        <v>66.578000000000003</v>
      </c>
      <c r="S454" s="13">
        <v>24.213000000000001</v>
      </c>
      <c r="U454" s="13"/>
      <c r="V454" s="13"/>
      <c r="W454" s="13"/>
      <c r="X454" s="13"/>
      <c r="Y454" s="13"/>
      <c r="Z454" s="13"/>
      <c r="AB454" s="13"/>
      <c r="AC454" s="13"/>
      <c r="AD454" s="13"/>
      <c r="AF454" s="13"/>
      <c r="AG454" s="13"/>
      <c r="AH454" s="13"/>
    </row>
    <row r="455" spans="17:34" x14ac:dyDescent="0.3">
      <c r="Q455" s="13">
        <v>44.754199999999997</v>
      </c>
      <c r="R455" s="13">
        <v>63.457999999999998</v>
      </c>
      <c r="S455" s="13">
        <v>23.097000000000001</v>
      </c>
      <c r="U455" s="13"/>
      <c r="V455" s="13"/>
      <c r="W455" s="13"/>
      <c r="X455" s="13"/>
      <c r="Y455" s="13"/>
      <c r="Z455" s="13"/>
      <c r="AB455" s="13"/>
      <c r="AC455" s="13"/>
      <c r="AD455" s="13"/>
      <c r="AF455" s="13"/>
      <c r="AG455" s="13"/>
      <c r="AH455" s="13"/>
    </row>
    <row r="456" spans="17:34" x14ac:dyDescent="0.3">
      <c r="Q456" s="13">
        <v>44.853400000000001</v>
      </c>
      <c r="R456" s="13">
        <v>59.811</v>
      </c>
      <c r="S456" s="13">
        <v>25.177</v>
      </c>
      <c r="U456" s="13"/>
      <c r="V456" s="13"/>
      <c r="W456" s="13"/>
      <c r="X456" s="13"/>
      <c r="Y456" s="13"/>
      <c r="Z456" s="13"/>
      <c r="AB456" s="13"/>
      <c r="AC456" s="13"/>
      <c r="AD456" s="13"/>
      <c r="AF456" s="13"/>
      <c r="AG456" s="13"/>
      <c r="AH456" s="13"/>
    </row>
    <row r="457" spans="17:34" x14ac:dyDescent="0.3">
      <c r="Q457" s="13">
        <v>44.9527</v>
      </c>
      <c r="R457" s="13">
        <v>62.194000000000003</v>
      </c>
      <c r="S457" s="13">
        <v>26.364999999999998</v>
      </c>
      <c r="U457" s="13"/>
      <c r="V457" s="13"/>
      <c r="W457" s="13"/>
      <c r="X457" s="13"/>
      <c r="Y457" s="13"/>
      <c r="Z457" s="13"/>
      <c r="AB457" s="13"/>
      <c r="AC457" s="13"/>
      <c r="AD457" s="13"/>
      <c r="AF457" s="13"/>
      <c r="AG457" s="13"/>
      <c r="AH457" s="13"/>
    </row>
    <row r="458" spans="17:34" x14ac:dyDescent="0.3">
      <c r="Q458" s="13">
        <v>45.051900000000003</v>
      </c>
      <c r="R458" s="13">
        <v>63.771999999999998</v>
      </c>
      <c r="S458" s="13">
        <v>25.338000000000001</v>
      </c>
      <c r="U458" s="13"/>
      <c r="V458" s="13"/>
      <c r="W458" s="13"/>
      <c r="X458" s="13"/>
      <c r="Y458" s="13"/>
      <c r="Z458" s="13"/>
      <c r="AB458" s="13"/>
      <c r="AC458" s="13"/>
      <c r="AD458" s="13"/>
      <c r="AF458" s="13"/>
      <c r="AG458" s="13"/>
      <c r="AH458" s="13"/>
    </row>
    <row r="459" spans="17:34" x14ac:dyDescent="0.3">
      <c r="Q459" s="13">
        <v>45.1511</v>
      </c>
      <c r="R459" s="13">
        <v>64.311000000000007</v>
      </c>
      <c r="S459" s="13">
        <v>23.626000000000001</v>
      </c>
      <c r="U459" s="13"/>
      <c r="V459" s="13"/>
      <c r="W459" s="13"/>
      <c r="X459" s="13"/>
      <c r="Y459" s="13"/>
      <c r="Z459" s="13"/>
      <c r="AB459" s="13"/>
      <c r="AC459" s="13"/>
      <c r="AD459" s="13"/>
      <c r="AF459" s="13"/>
      <c r="AG459" s="13"/>
      <c r="AH459" s="13"/>
    </row>
    <row r="460" spans="17:34" x14ac:dyDescent="0.3">
      <c r="Q460" s="13">
        <v>45.250399999999999</v>
      </c>
      <c r="R460" s="13">
        <v>65.674999999999997</v>
      </c>
      <c r="S460" s="13">
        <v>20.718</v>
      </c>
      <c r="U460" s="13"/>
      <c r="V460" s="13"/>
      <c r="W460" s="13"/>
      <c r="X460" s="13"/>
      <c r="Y460" s="13"/>
      <c r="Z460" s="13"/>
      <c r="AB460" s="13"/>
      <c r="AC460" s="13"/>
      <c r="AD460" s="13"/>
      <c r="AF460" s="13"/>
      <c r="AG460" s="13"/>
      <c r="AH460" s="13"/>
    </row>
    <row r="461" spans="17:34" x14ac:dyDescent="0.3">
      <c r="Q461" s="13">
        <v>45.349600000000002</v>
      </c>
      <c r="R461" s="13">
        <v>67.082999999999998</v>
      </c>
      <c r="S461" s="13">
        <v>20.193999999999999</v>
      </c>
      <c r="U461" s="13"/>
      <c r="V461" s="13"/>
      <c r="W461" s="13"/>
      <c r="X461" s="13"/>
      <c r="Y461" s="13"/>
      <c r="Z461" s="13"/>
      <c r="AB461" s="13"/>
      <c r="AC461" s="13"/>
      <c r="AD461" s="13"/>
      <c r="AF461" s="13"/>
      <c r="AG461" s="13"/>
      <c r="AH461" s="13"/>
    </row>
    <row r="462" spans="17:34" x14ac:dyDescent="0.3">
      <c r="Q462" s="13">
        <v>45.448799999999999</v>
      </c>
      <c r="R462" s="13">
        <v>65.805000000000007</v>
      </c>
      <c r="S462" s="13">
        <v>21.952999999999999</v>
      </c>
      <c r="U462" s="13"/>
      <c r="V462" s="13"/>
      <c r="W462" s="13"/>
      <c r="X462" s="13"/>
      <c r="Y462" s="13"/>
      <c r="Z462" s="13"/>
      <c r="AB462" s="13"/>
      <c r="AC462" s="13"/>
      <c r="AD462" s="13"/>
      <c r="AF462" s="13"/>
      <c r="AG462" s="13"/>
      <c r="AH462" s="13"/>
    </row>
    <row r="463" spans="17:34" x14ac:dyDescent="0.3">
      <c r="Q463" s="13">
        <v>45.548099999999998</v>
      </c>
      <c r="R463" s="13">
        <v>62.384999999999998</v>
      </c>
      <c r="S463" s="13">
        <v>22.63</v>
      </c>
      <c r="U463" s="13"/>
      <c r="V463" s="13"/>
      <c r="W463" s="13"/>
      <c r="X463" s="13"/>
      <c r="Y463" s="13"/>
      <c r="Z463" s="13"/>
      <c r="AB463" s="13"/>
      <c r="AC463" s="13"/>
      <c r="AD463" s="13"/>
      <c r="AF463" s="13"/>
      <c r="AG463" s="13"/>
      <c r="AH463" s="13"/>
    </row>
    <row r="464" spans="17:34" x14ac:dyDescent="0.3">
      <c r="Q464" s="13">
        <v>45.647300000000001</v>
      </c>
      <c r="R464" s="13">
        <v>61.953000000000003</v>
      </c>
      <c r="S464" s="13">
        <v>21.442</v>
      </c>
      <c r="U464" s="13"/>
      <c r="V464" s="13"/>
      <c r="W464" s="13"/>
      <c r="X464" s="13"/>
      <c r="Y464" s="13"/>
      <c r="Z464" s="13"/>
      <c r="AB464" s="13"/>
      <c r="AC464" s="13"/>
      <c r="AD464" s="13"/>
      <c r="AF464" s="13"/>
      <c r="AG464" s="13"/>
      <c r="AH464" s="13"/>
    </row>
    <row r="465" spans="17:34" x14ac:dyDescent="0.3">
      <c r="Q465" s="13">
        <v>45.746499999999997</v>
      </c>
      <c r="R465" s="13">
        <v>64.165999999999997</v>
      </c>
      <c r="S465" s="13">
        <v>21.885999999999999</v>
      </c>
      <c r="U465" s="13"/>
      <c r="V465" s="13"/>
      <c r="W465" s="13"/>
      <c r="X465" s="13"/>
      <c r="Y465" s="13"/>
      <c r="Z465" s="13"/>
      <c r="AB465" s="13"/>
      <c r="AC465" s="13"/>
      <c r="AD465" s="13"/>
      <c r="AF465" s="13"/>
      <c r="AG465" s="13"/>
      <c r="AH465" s="13"/>
    </row>
    <row r="466" spans="17:34" x14ac:dyDescent="0.3">
      <c r="Q466" s="13">
        <v>45.845799999999997</v>
      </c>
      <c r="R466" s="13">
        <v>66.849000000000004</v>
      </c>
      <c r="S466" s="13">
        <v>19.795999999999999</v>
      </c>
      <c r="U466" s="13"/>
      <c r="V466" s="13"/>
      <c r="W466" s="13"/>
      <c r="X466" s="13"/>
      <c r="Y466" s="13"/>
      <c r="Z466" s="13"/>
      <c r="AB466" s="13"/>
      <c r="AC466" s="13"/>
      <c r="AD466" s="13"/>
      <c r="AF466" s="13"/>
      <c r="AG466" s="13"/>
      <c r="AH466" s="13"/>
    </row>
    <row r="467" spans="17:34" x14ac:dyDescent="0.3">
      <c r="Q467" s="13">
        <v>45.945</v>
      </c>
      <c r="R467" s="13">
        <v>65.426000000000002</v>
      </c>
      <c r="S467" s="13">
        <v>19.954000000000001</v>
      </c>
      <c r="U467" s="13"/>
      <c r="V467" s="13"/>
      <c r="W467" s="13"/>
      <c r="X467" s="13"/>
      <c r="Y467" s="13"/>
      <c r="Z467" s="13"/>
      <c r="AB467" s="13"/>
      <c r="AC467" s="13"/>
      <c r="AD467" s="13"/>
      <c r="AF467" s="13"/>
      <c r="AG467" s="13"/>
      <c r="AH467" s="13"/>
    </row>
    <row r="468" spans="17:34" x14ac:dyDescent="0.3">
      <c r="Q468" s="13">
        <v>46.044199999999996</v>
      </c>
      <c r="R468" s="13">
        <v>65.037000000000006</v>
      </c>
      <c r="S468" s="13">
        <v>19.526</v>
      </c>
      <c r="U468" s="13"/>
      <c r="V468" s="13"/>
      <c r="W468" s="13"/>
      <c r="X468" s="13"/>
      <c r="Y468" s="13"/>
      <c r="Z468" s="13"/>
      <c r="AB468" s="13"/>
      <c r="AC468" s="13"/>
      <c r="AD468" s="13"/>
      <c r="AF468" s="13"/>
      <c r="AG468" s="13"/>
      <c r="AH468" s="13"/>
    </row>
    <row r="469" spans="17:34" x14ac:dyDescent="0.3">
      <c r="Q469" s="13">
        <v>46.143500000000003</v>
      </c>
      <c r="R469" s="13">
        <v>62.720999999999997</v>
      </c>
      <c r="S469" s="13">
        <v>17.93</v>
      </c>
      <c r="U469" s="13"/>
      <c r="V469" s="13"/>
      <c r="W469" s="13"/>
      <c r="X469" s="13"/>
      <c r="Y469" s="13"/>
      <c r="Z469" s="13"/>
      <c r="AB469" s="13"/>
      <c r="AC469" s="13"/>
      <c r="AD469" s="13"/>
      <c r="AF469" s="13"/>
      <c r="AG469" s="13"/>
      <c r="AH469" s="13"/>
    </row>
    <row r="470" spans="17:34" x14ac:dyDescent="0.3">
      <c r="Q470" s="13">
        <v>46.242699999999999</v>
      </c>
      <c r="R470" s="13">
        <v>60.905999999999999</v>
      </c>
      <c r="S470" s="13">
        <v>19.405999999999999</v>
      </c>
      <c r="U470" s="13"/>
      <c r="V470" s="13"/>
      <c r="W470" s="13"/>
      <c r="X470" s="13"/>
      <c r="Y470" s="13"/>
      <c r="Z470" s="13"/>
      <c r="AB470" s="13"/>
      <c r="AC470" s="13"/>
      <c r="AD470" s="13"/>
      <c r="AF470" s="13"/>
      <c r="AG470" s="13"/>
      <c r="AH470" s="13"/>
    </row>
    <row r="471" spans="17:34" x14ac:dyDescent="0.3">
      <c r="Q471" s="13">
        <v>46.341900000000003</v>
      </c>
      <c r="R471" s="13">
        <v>61.771000000000001</v>
      </c>
      <c r="S471" s="13">
        <v>19.315000000000001</v>
      </c>
      <c r="U471" s="13"/>
      <c r="V471" s="13"/>
      <c r="W471" s="13"/>
      <c r="X471" s="13"/>
      <c r="Y471" s="13"/>
      <c r="Z471" s="13"/>
      <c r="AB471" s="13"/>
      <c r="AC471" s="13"/>
      <c r="AD471" s="13"/>
      <c r="AF471" s="13"/>
      <c r="AG471" s="13"/>
      <c r="AH471" s="13"/>
    </row>
    <row r="472" spans="17:34" x14ac:dyDescent="0.3">
      <c r="Q472" s="13">
        <v>46.441200000000002</v>
      </c>
      <c r="R472" s="13">
        <v>60.453000000000003</v>
      </c>
      <c r="S472" s="13">
        <v>18.933</v>
      </c>
      <c r="U472" s="13"/>
      <c r="V472" s="13"/>
      <c r="W472" s="13"/>
      <c r="X472" s="13"/>
      <c r="Y472" s="13"/>
      <c r="Z472" s="13"/>
      <c r="AB472" s="13"/>
      <c r="AC472" s="13"/>
      <c r="AD472" s="13"/>
      <c r="AF472" s="13"/>
      <c r="AG472" s="13"/>
      <c r="AH472" s="13"/>
    </row>
    <row r="473" spans="17:34" x14ac:dyDescent="0.3">
      <c r="Q473" s="13">
        <v>46.540399999999998</v>
      </c>
      <c r="R473" s="13">
        <v>56.988</v>
      </c>
      <c r="S473" s="13">
        <v>18.846</v>
      </c>
      <c r="U473" s="13"/>
      <c r="V473" s="13"/>
      <c r="W473" s="13"/>
      <c r="X473" s="13"/>
      <c r="Y473" s="13"/>
      <c r="Z473" s="13"/>
      <c r="AB473" s="13"/>
      <c r="AC473" s="13"/>
      <c r="AD473" s="13"/>
      <c r="AF473" s="13"/>
      <c r="AG473" s="13"/>
      <c r="AH473" s="13"/>
    </row>
    <row r="474" spans="17:34" x14ac:dyDescent="0.3">
      <c r="Q474" s="13">
        <v>46.639600000000002</v>
      </c>
      <c r="R474" s="13">
        <v>55.448999999999998</v>
      </c>
      <c r="S474" s="13">
        <v>19.041</v>
      </c>
      <c r="U474" s="13"/>
      <c r="V474" s="13"/>
      <c r="W474" s="13"/>
      <c r="X474" s="13"/>
      <c r="Y474" s="13"/>
      <c r="Z474" s="13"/>
      <c r="AB474" s="13"/>
      <c r="AC474" s="13"/>
      <c r="AD474" s="13"/>
      <c r="AF474" s="13"/>
      <c r="AG474" s="13"/>
      <c r="AH474" s="13"/>
    </row>
    <row r="475" spans="17:34" x14ac:dyDescent="0.3">
      <c r="Q475" s="13">
        <v>46.738900000000001</v>
      </c>
      <c r="R475" s="13">
        <v>57.152000000000001</v>
      </c>
      <c r="S475" s="13">
        <v>19.053000000000001</v>
      </c>
      <c r="U475" s="13"/>
      <c r="V475" s="13"/>
      <c r="W475" s="13"/>
      <c r="X475" s="13"/>
      <c r="Y475" s="13"/>
      <c r="Z475" s="13"/>
      <c r="AB475" s="13"/>
      <c r="AC475" s="13"/>
      <c r="AD475" s="13"/>
      <c r="AF475" s="13"/>
      <c r="AG475" s="13"/>
      <c r="AH475" s="13"/>
    </row>
    <row r="476" spans="17:34" x14ac:dyDescent="0.3">
      <c r="Q476" s="13">
        <v>46.838099999999997</v>
      </c>
      <c r="R476" s="13">
        <v>61.115000000000002</v>
      </c>
      <c r="S476" s="13">
        <v>18.003</v>
      </c>
      <c r="U476" s="13"/>
      <c r="V476" s="13"/>
      <c r="W476" s="13"/>
      <c r="X476" s="13"/>
      <c r="Y476" s="13"/>
      <c r="Z476" s="13"/>
      <c r="AB476" s="13"/>
      <c r="AC476" s="13"/>
      <c r="AD476" s="13"/>
      <c r="AF476" s="13"/>
      <c r="AG476" s="13"/>
      <c r="AH476" s="13"/>
    </row>
    <row r="477" spans="17:34" x14ac:dyDescent="0.3">
      <c r="Q477" s="13">
        <v>46.9373</v>
      </c>
      <c r="R477" s="13">
        <v>57.731000000000002</v>
      </c>
      <c r="S477" s="13">
        <v>19.081</v>
      </c>
      <c r="U477" s="13"/>
      <c r="V477" s="13"/>
      <c r="W477" s="13"/>
      <c r="X477" s="13"/>
      <c r="Y477" s="13"/>
      <c r="Z477" s="13"/>
      <c r="AB477" s="13"/>
      <c r="AC477" s="13"/>
      <c r="AD477" s="13"/>
      <c r="AF477" s="13"/>
      <c r="AG477" s="13"/>
      <c r="AH477" s="13"/>
    </row>
    <row r="478" spans="17:34" x14ac:dyDescent="0.3">
      <c r="Q478" s="13">
        <v>47.0366</v>
      </c>
      <c r="R478" s="13">
        <v>56.798000000000002</v>
      </c>
      <c r="S478" s="13">
        <v>19.562999999999999</v>
      </c>
      <c r="U478" s="13"/>
      <c r="V478" s="13"/>
      <c r="W478" s="13"/>
      <c r="X478" s="13"/>
      <c r="Y478" s="13"/>
      <c r="Z478" s="13"/>
      <c r="AB478" s="13"/>
      <c r="AC478" s="13"/>
      <c r="AD478" s="13"/>
      <c r="AF478" s="13"/>
      <c r="AG478" s="13"/>
      <c r="AH478" s="13"/>
    </row>
    <row r="479" spans="17:34" x14ac:dyDescent="0.3">
      <c r="Q479" s="13">
        <v>47.135800000000003</v>
      </c>
      <c r="R479" s="13">
        <v>57.899000000000001</v>
      </c>
      <c r="S479" s="13">
        <v>18.864999999999998</v>
      </c>
      <c r="U479" s="13"/>
      <c r="V479" s="13"/>
      <c r="W479" s="13"/>
      <c r="X479" s="13"/>
      <c r="Y479" s="13"/>
      <c r="Z479" s="13"/>
      <c r="AB479" s="13"/>
      <c r="AC479" s="13"/>
      <c r="AD479" s="13"/>
      <c r="AF479" s="13"/>
      <c r="AG479" s="13"/>
      <c r="AH479" s="13"/>
    </row>
    <row r="480" spans="17:34" x14ac:dyDescent="0.3">
      <c r="Q480" s="13">
        <v>47.234999999999999</v>
      </c>
      <c r="R480" s="13">
        <v>60.496000000000002</v>
      </c>
      <c r="S480" s="13">
        <v>17.914999999999999</v>
      </c>
      <c r="U480" s="13"/>
      <c r="V480" s="13"/>
      <c r="W480" s="13"/>
      <c r="X480" s="13"/>
      <c r="Y480" s="13"/>
      <c r="Z480" s="13"/>
      <c r="AB480" s="13"/>
      <c r="AC480" s="13"/>
      <c r="AD480" s="13"/>
      <c r="AF480" s="13"/>
      <c r="AG480" s="13"/>
      <c r="AH480" s="13"/>
    </row>
    <row r="481" spans="17:34" x14ac:dyDescent="0.3">
      <c r="Q481" s="13">
        <v>47.334299999999999</v>
      </c>
      <c r="R481" s="13">
        <v>62.369</v>
      </c>
      <c r="S481" s="13">
        <v>17.559000000000001</v>
      </c>
      <c r="U481" s="13"/>
      <c r="V481" s="13"/>
      <c r="W481" s="13"/>
      <c r="X481" s="13"/>
      <c r="Y481" s="13"/>
      <c r="Z481" s="13"/>
      <c r="AB481" s="13"/>
      <c r="AC481" s="13"/>
      <c r="AD481" s="13"/>
      <c r="AF481" s="13"/>
      <c r="AG481" s="13"/>
      <c r="AH481" s="13"/>
    </row>
    <row r="482" spans="17:34" x14ac:dyDescent="0.3">
      <c r="Q482" s="13">
        <v>47.433500000000002</v>
      </c>
      <c r="R482" s="13">
        <v>59.963999999999999</v>
      </c>
      <c r="S482" s="13">
        <v>17.199000000000002</v>
      </c>
      <c r="U482" s="13"/>
      <c r="V482" s="13"/>
      <c r="W482" s="13"/>
      <c r="X482" s="13"/>
      <c r="Y482" s="13"/>
      <c r="Z482" s="13"/>
      <c r="AB482" s="13"/>
      <c r="AC482" s="13"/>
      <c r="AD482" s="13"/>
      <c r="AF482" s="13"/>
      <c r="AG482" s="13"/>
      <c r="AH482" s="13"/>
    </row>
    <row r="483" spans="17:34" x14ac:dyDescent="0.3">
      <c r="Q483" s="13">
        <v>47.532699999999998</v>
      </c>
      <c r="R483" s="13">
        <v>58.335000000000001</v>
      </c>
      <c r="S483" s="13">
        <v>17.170999999999999</v>
      </c>
      <c r="U483" s="13"/>
      <c r="V483" s="13"/>
      <c r="W483" s="13"/>
      <c r="X483" s="13"/>
      <c r="Y483" s="13"/>
      <c r="Z483" s="13"/>
      <c r="AB483" s="13"/>
      <c r="AC483" s="13"/>
      <c r="AD483" s="13"/>
      <c r="AF483" s="13"/>
      <c r="AG483" s="13"/>
      <c r="AH483" s="13"/>
    </row>
    <row r="484" spans="17:34" x14ac:dyDescent="0.3">
      <c r="Q484" s="13">
        <v>47.631999999999998</v>
      </c>
      <c r="R484" s="13">
        <v>57.335000000000001</v>
      </c>
      <c r="S484" s="13">
        <v>16.792000000000002</v>
      </c>
      <c r="U484" s="13"/>
      <c r="V484" s="13"/>
      <c r="W484" s="13"/>
      <c r="X484" s="13"/>
      <c r="Y484" s="13"/>
      <c r="Z484" s="13"/>
      <c r="AB484" s="13"/>
      <c r="AC484" s="13"/>
      <c r="AD484" s="13"/>
      <c r="AF484" s="13"/>
      <c r="AG484" s="13"/>
      <c r="AH484" s="13"/>
    </row>
    <row r="485" spans="17:34" x14ac:dyDescent="0.3">
      <c r="Q485" s="13">
        <v>47.731200000000001</v>
      </c>
      <c r="R485" s="13">
        <v>57.478000000000002</v>
      </c>
      <c r="S485" s="13">
        <v>17.109000000000002</v>
      </c>
      <c r="U485" s="13"/>
      <c r="V485" s="13"/>
      <c r="W485" s="13"/>
      <c r="X485" s="13"/>
      <c r="Y485" s="13"/>
      <c r="Z485" s="13"/>
      <c r="AB485" s="13"/>
      <c r="AC485" s="13"/>
      <c r="AD485" s="13"/>
      <c r="AF485" s="13"/>
      <c r="AG485" s="13"/>
      <c r="AH485" s="13"/>
    </row>
    <row r="486" spans="17:34" x14ac:dyDescent="0.3">
      <c r="Q486" s="13">
        <v>47.830399999999997</v>
      </c>
      <c r="R486" s="13">
        <v>54.194000000000003</v>
      </c>
      <c r="S486" s="13">
        <v>19.265999999999998</v>
      </c>
      <c r="U486" s="13"/>
      <c r="V486" s="13"/>
      <c r="W486" s="13"/>
      <c r="X486" s="13"/>
      <c r="Y486" s="13"/>
      <c r="Z486" s="13"/>
      <c r="AB486" s="13"/>
      <c r="AC486" s="13"/>
      <c r="AD486" s="13"/>
      <c r="AF486" s="13"/>
      <c r="AG486" s="13"/>
      <c r="AH486" s="13"/>
    </row>
    <row r="487" spans="17:34" x14ac:dyDescent="0.3">
      <c r="Q487" s="13">
        <v>47.929699999999997</v>
      </c>
      <c r="R487" s="13">
        <v>54.610999999999997</v>
      </c>
      <c r="S487" s="13">
        <v>20.853999999999999</v>
      </c>
      <c r="U487" s="13"/>
      <c r="V487" s="13"/>
      <c r="W487" s="13"/>
      <c r="X487" s="13"/>
      <c r="Y487" s="13"/>
      <c r="Z487" s="13"/>
      <c r="AB487" s="13"/>
      <c r="AC487" s="13"/>
      <c r="AD487" s="13"/>
      <c r="AF487" s="13"/>
      <c r="AG487" s="13"/>
      <c r="AH487" s="13"/>
    </row>
    <row r="488" spans="17:34" x14ac:dyDescent="0.3">
      <c r="Q488" s="13">
        <v>48.0289</v>
      </c>
      <c r="R488" s="13">
        <v>51.011000000000003</v>
      </c>
      <c r="S488" s="13">
        <v>20.849</v>
      </c>
      <c r="U488" s="13"/>
      <c r="V488" s="13"/>
      <c r="W488" s="13"/>
      <c r="X488" s="13"/>
      <c r="Y488" s="13"/>
      <c r="Z488" s="13"/>
      <c r="AB488" s="13"/>
      <c r="AC488" s="13"/>
      <c r="AD488" s="13"/>
      <c r="AF488" s="13"/>
      <c r="AG488" s="13"/>
      <c r="AH488" s="13"/>
    </row>
    <row r="489" spans="17:34" x14ac:dyDescent="0.3">
      <c r="Q489" s="13">
        <v>48.128100000000003</v>
      </c>
      <c r="R489" s="13">
        <v>52.502000000000002</v>
      </c>
      <c r="S489" s="13">
        <v>20.233000000000001</v>
      </c>
      <c r="U489" s="13"/>
      <c r="V489" s="13"/>
      <c r="W489" s="13"/>
      <c r="X489" s="13"/>
      <c r="Y489" s="13"/>
      <c r="Z489" s="13"/>
      <c r="AB489" s="13"/>
      <c r="AC489" s="13"/>
      <c r="AD489" s="13"/>
      <c r="AF489" s="13"/>
      <c r="AG489" s="13"/>
      <c r="AH489" s="13"/>
    </row>
    <row r="490" spans="17:34" x14ac:dyDescent="0.3">
      <c r="Q490" s="13">
        <v>48.227400000000003</v>
      </c>
      <c r="R490" s="13">
        <v>54.744</v>
      </c>
      <c r="S490" s="13">
        <v>19.710999999999999</v>
      </c>
      <c r="U490" s="13"/>
      <c r="V490" s="13"/>
      <c r="W490" s="13"/>
      <c r="X490" s="13"/>
      <c r="Y490" s="13"/>
      <c r="Z490" s="13"/>
      <c r="AB490" s="13"/>
      <c r="AC490" s="13"/>
      <c r="AD490" s="13"/>
      <c r="AF490" s="13"/>
      <c r="AG490" s="13"/>
      <c r="AH490" s="13"/>
    </row>
    <row r="491" spans="17:34" x14ac:dyDescent="0.3">
      <c r="Q491" s="13">
        <v>48.326599999999999</v>
      </c>
      <c r="R491" s="13">
        <v>52.741999999999997</v>
      </c>
      <c r="S491" s="13">
        <v>19.395</v>
      </c>
      <c r="U491" s="13"/>
      <c r="V491" s="13"/>
      <c r="W491" s="13"/>
      <c r="X491" s="13"/>
      <c r="Y491" s="13"/>
      <c r="Z491" s="13"/>
      <c r="AB491" s="13"/>
      <c r="AC491" s="13"/>
      <c r="AD491" s="13"/>
      <c r="AF491" s="13"/>
      <c r="AG491" s="13"/>
      <c r="AH491" s="13"/>
    </row>
    <row r="492" spans="17:34" x14ac:dyDescent="0.3">
      <c r="Q492" s="13">
        <v>48.425800000000002</v>
      </c>
      <c r="R492" s="13">
        <v>50.209000000000003</v>
      </c>
      <c r="S492" s="13">
        <v>20.106000000000002</v>
      </c>
      <c r="U492" s="13"/>
      <c r="V492" s="13"/>
      <c r="W492" s="13"/>
      <c r="X492" s="13"/>
      <c r="Y492" s="13"/>
      <c r="Z492" s="13"/>
      <c r="AB492" s="13"/>
      <c r="AC492" s="13"/>
      <c r="AD492" s="13"/>
      <c r="AF492" s="13"/>
      <c r="AG492" s="13"/>
      <c r="AH492" s="13"/>
    </row>
    <row r="493" spans="17:34" x14ac:dyDescent="0.3">
      <c r="Q493" s="13">
        <v>48.525100000000002</v>
      </c>
      <c r="R493" s="13">
        <v>48.234999999999999</v>
      </c>
      <c r="S493" s="13">
        <v>20.385000000000002</v>
      </c>
      <c r="U493" s="13"/>
      <c r="V493" s="13"/>
      <c r="W493" s="13"/>
      <c r="X493" s="13"/>
      <c r="Y493" s="13"/>
      <c r="Z493" s="13"/>
      <c r="AB493" s="13"/>
      <c r="AC493" s="13"/>
      <c r="AD493" s="13"/>
      <c r="AF493" s="13"/>
      <c r="AG493" s="13"/>
      <c r="AH493" s="13"/>
    </row>
    <row r="494" spans="17:34" x14ac:dyDescent="0.3">
      <c r="Q494" s="13">
        <v>48.624299999999998</v>
      </c>
      <c r="R494" s="13">
        <v>50.002000000000002</v>
      </c>
      <c r="S494" s="13">
        <v>20.89</v>
      </c>
      <c r="U494" s="13"/>
      <c r="V494" s="13"/>
      <c r="W494" s="13"/>
      <c r="X494" s="13"/>
      <c r="Y494" s="13"/>
      <c r="Z494" s="13"/>
      <c r="AB494" s="13"/>
      <c r="AC494" s="13"/>
      <c r="AD494" s="13"/>
      <c r="AF494" s="13"/>
      <c r="AG494" s="13"/>
      <c r="AH494" s="13"/>
    </row>
    <row r="495" spans="17:34" x14ac:dyDescent="0.3">
      <c r="Q495" s="13">
        <v>48.723500000000001</v>
      </c>
      <c r="R495" s="13">
        <v>49.658000000000001</v>
      </c>
      <c r="S495" s="13">
        <v>19.417000000000002</v>
      </c>
      <c r="U495" s="13"/>
      <c r="V495" s="13"/>
      <c r="W495" s="13"/>
      <c r="X495" s="13"/>
      <c r="Y495" s="13"/>
      <c r="Z495" s="13"/>
      <c r="AB495" s="13"/>
      <c r="AC495" s="13"/>
      <c r="AD495" s="13"/>
      <c r="AF495" s="13"/>
      <c r="AG495" s="13"/>
      <c r="AH495" s="13"/>
    </row>
    <row r="496" spans="17:34" x14ac:dyDescent="0.3">
      <c r="Q496" s="13">
        <v>48.822800000000001</v>
      </c>
      <c r="R496" s="13">
        <v>48.277000000000001</v>
      </c>
      <c r="S496" s="13">
        <v>16.526</v>
      </c>
      <c r="U496" s="13"/>
      <c r="V496" s="13"/>
      <c r="W496" s="13"/>
      <c r="X496" s="13"/>
      <c r="Y496" s="13"/>
      <c r="Z496" s="13"/>
      <c r="AB496" s="13"/>
      <c r="AC496" s="13"/>
      <c r="AD496" s="13"/>
      <c r="AF496" s="13"/>
      <c r="AG496" s="13"/>
      <c r="AH496" s="13"/>
    </row>
    <row r="497" spans="17:34" x14ac:dyDescent="0.3">
      <c r="Q497" s="13">
        <v>48.921999999999997</v>
      </c>
      <c r="R497" s="13">
        <v>45.77</v>
      </c>
      <c r="S497" s="13">
        <v>15.3</v>
      </c>
      <c r="U497" s="13"/>
      <c r="V497" s="13"/>
      <c r="W497" s="13"/>
      <c r="X497" s="13"/>
      <c r="Y497" s="13"/>
      <c r="Z497" s="13"/>
      <c r="AB497" s="13"/>
      <c r="AC497" s="13"/>
      <c r="AD497" s="13"/>
      <c r="AF497" s="13"/>
      <c r="AG497" s="13"/>
      <c r="AH497" s="13"/>
    </row>
    <row r="498" spans="17:34" x14ac:dyDescent="0.3">
      <c r="Q498" s="13">
        <v>49.0212</v>
      </c>
      <c r="R498" s="13">
        <v>47.11</v>
      </c>
      <c r="S498" s="13">
        <v>16.116</v>
      </c>
      <c r="U498" s="13"/>
      <c r="V498" s="13"/>
      <c r="W498" s="13"/>
      <c r="X498" s="13"/>
      <c r="Y498" s="13"/>
      <c r="Z498" s="13"/>
      <c r="AB498" s="13"/>
      <c r="AC498" s="13"/>
      <c r="AD498" s="13"/>
      <c r="AF498" s="13"/>
      <c r="AG498" s="13"/>
      <c r="AH498" s="13"/>
    </row>
    <row r="499" spans="17:34" x14ac:dyDescent="0.3">
      <c r="Q499" s="13">
        <v>49.1205</v>
      </c>
      <c r="R499" s="13">
        <v>47.122999999999998</v>
      </c>
      <c r="S499" s="13">
        <v>16.399000000000001</v>
      </c>
      <c r="U499" s="13"/>
      <c r="V499" s="13"/>
      <c r="W499" s="13"/>
      <c r="X499" s="13"/>
      <c r="Y499" s="13"/>
      <c r="Z499" s="13"/>
      <c r="AB499" s="13"/>
      <c r="AC499" s="13"/>
      <c r="AD499" s="13"/>
      <c r="AF499" s="13"/>
      <c r="AG499" s="13"/>
      <c r="AH499" s="13"/>
    </row>
    <row r="500" spans="17:34" x14ac:dyDescent="0.3">
      <c r="Q500" s="13">
        <v>49.219700000000003</v>
      </c>
      <c r="R500" s="13">
        <v>47.24</v>
      </c>
      <c r="S500" s="13">
        <v>16.670999999999999</v>
      </c>
      <c r="U500" s="13"/>
      <c r="V500" s="13"/>
      <c r="W500" s="13"/>
      <c r="X500" s="13"/>
      <c r="Y500" s="13"/>
      <c r="Z500" s="13"/>
      <c r="AB500" s="13"/>
      <c r="AC500" s="13"/>
      <c r="AD500" s="13"/>
      <c r="AF500" s="13"/>
      <c r="AG500" s="13"/>
      <c r="AH500" s="13"/>
    </row>
    <row r="501" spans="17:34" x14ac:dyDescent="0.3">
      <c r="Q501" s="13">
        <v>49.318899999999999</v>
      </c>
      <c r="R501" s="13">
        <v>48.427999999999997</v>
      </c>
      <c r="S501" s="13">
        <v>16.225000000000001</v>
      </c>
      <c r="U501" s="13"/>
      <c r="V501" s="13"/>
      <c r="W501" s="13"/>
      <c r="X501" s="13"/>
      <c r="Y501" s="13"/>
      <c r="Z501" s="13"/>
      <c r="AB501" s="13"/>
      <c r="AC501" s="13"/>
      <c r="AD501" s="13"/>
      <c r="AF501" s="13"/>
      <c r="AG501" s="13"/>
      <c r="AH501" s="13"/>
    </row>
    <row r="502" spans="17:34" x14ac:dyDescent="0.3">
      <c r="Q502" s="13">
        <v>49.418199999999999</v>
      </c>
      <c r="R502" s="13">
        <v>48.835000000000001</v>
      </c>
      <c r="S502" s="13">
        <v>17.405999999999999</v>
      </c>
      <c r="U502" s="13"/>
      <c r="V502" s="13"/>
      <c r="W502" s="13"/>
      <c r="X502" s="13"/>
      <c r="Y502" s="13"/>
      <c r="Z502" s="13"/>
      <c r="AB502" s="13"/>
      <c r="AC502" s="13"/>
      <c r="AD502" s="13"/>
      <c r="AF502" s="13"/>
      <c r="AG502" s="13"/>
      <c r="AH502" s="13"/>
    </row>
    <row r="503" spans="17:34" x14ac:dyDescent="0.3">
      <c r="Q503" s="13">
        <v>49.517400000000002</v>
      </c>
      <c r="R503" s="13">
        <v>48.94</v>
      </c>
      <c r="S503" s="13">
        <v>16.338999999999999</v>
      </c>
      <c r="U503" s="13"/>
      <c r="V503" s="13"/>
      <c r="W503" s="13"/>
      <c r="X503" s="13"/>
      <c r="Y503" s="13"/>
      <c r="Z503" s="13"/>
      <c r="AB503" s="13"/>
      <c r="AC503" s="13"/>
      <c r="AD503" s="13"/>
      <c r="AF503" s="13"/>
      <c r="AG503" s="13"/>
      <c r="AH503" s="13"/>
    </row>
    <row r="504" spans="17:34" x14ac:dyDescent="0.3">
      <c r="Q504" s="13">
        <v>49.616599999999998</v>
      </c>
      <c r="R504" s="13">
        <v>47.406999999999996</v>
      </c>
      <c r="S504" s="13">
        <v>15.276999999999999</v>
      </c>
      <c r="U504" s="13"/>
      <c r="V504" s="13"/>
      <c r="W504" s="13"/>
      <c r="X504" s="13"/>
      <c r="Y504" s="13"/>
      <c r="Z504" s="13"/>
      <c r="AB504" s="13"/>
      <c r="AC504" s="13"/>
      <c r="AD504" s="13"/>
      <c r="AF504" s="13"/>
      <c r="AG504" s="13"/>
      <c r="AH504" s="13"/>
    </row>
    <row r="505" spans="17:34" x14ac:dyDescent="0.3">
      <c r="Q505" s="13">
        <v>49.715899999999998</v>
      </c>
      <c r="R505" s="13">
        <v>45.838999999999999</v>
      </c>
      <c r="S505" s="13">
        <v>14.786</v>
      </c>
      <c r="U505" s="13"/>
      <c r="V505" s="13"/>
      <c r="W505" s="13"/>
      <c r="X505" s="13"/>
      <c r="Y505" s="13"/>
      <c r="Z505" s="13"/>
      <c r="AB505" s="13"/>
      <c r="AC505" s="13"/>
      <c r="AD505" s="13"/>
      <c r="AF505" s="13"/>
      <c r="AG505" s="13"/>
      <c r="AH505" s="13"/>
    </row>
    <row r="506" spans="17:34" x14ac:dyDescent="0.3">
      <c r="Q506" s="13">
        <v>49.815100000000001</v>
      </c>
      <c r="R506" s="13">
        <v>46.283999999999999</v>
      </c>
      <c r="S506" s="13">
        <v>13.744999999999999</v>
      </c>
      <c r="U506" s="13"/>
      <c r="V506" s="13"/>
      <c r="W506" s="13"/>
      <c r="X506" s="13"/>
      <c r="Y506" s="13"/>
      <c r="Z506" s="13"/>
      <c r="AB506" s="13"/>
      <c r="AC506" s="13"/>
      <c r="AD506" s="13"/>
      <c r="AF506" s="13"/>
      <c r="AG506" s="13"/>
      <c r="AH506" s="13"/>
    </row>
    <row r="507" spans="17:34" x14ac:dyDescent="0.3">
      <c r="Q507" s="13">
        <v>49.914299999999997</v>
      </c>
      <c r="R507" s="13">
        <v>46.938000000000002</v>
      </c>
      <c r="S507" s="13">
        <v>13.664999999999999</v>
      </c>
      <c r="U507" s="13"/>
      <c r="V507" s="13"/>
      <c r="W507" s="13"/>
      <c r="X507" s="13"/>
      <c r="Y507" s="13"/>
      <c r="Z507" s="13"/>
      <c r="AB507" s="13"/>
      <c r="AC507" s="13"/>
      <c r="AD507" s="13"/>
      <c r="AF507" s="13"/>
      <c r="AG507" s="13"/>
      <c r="AH507" s="13"/>
    </row>
    <row r="508" spans="17:34" x14ac:dyDescent="0.3">
      <c r="Q508" s="13">
        <v>50.013599999999997</v>
      </c>
      <c r="R508" s="13">
        <v>47.402999999999999</v>
      </c>
      <c r="S508" s="13">
        <v>15.746</v>
      </c>
      <c r="U508" s="13"/>
      <c r="V508" s="13"/>
      <c r="W508" s="13"/>
      <c r="X508" s="13"/>
      <c r="Y508" s="13"/>
      <c r="Z508" s="13"/>
      <c r="AB508" s="13"/>
      <c r="AC508" s="13"/>
      <c r="AD508" s="13"/>
      <c r="AF508" s="13"/>
      <c r="AG508" s="13"/>
      <c r="AH508" s="13"/>
    </row>
    <row r="509" spans="17:34" x14ac:dyDescent="0.3">
      <c r="Q509" s="13">
        <v>50.1128</v>
      </c>
      <c r="R509" s="13">
        <v>47.357999999999997</v>
      </c>
      <c r="S509" s="13">
        <v>16.875</v>
      </c>
      <c r="U509" s="13"/>
      <c r="V509" s="13"/>
      <c r="W509" s="13"/>
      <c r="X509" s="13"/>
      <c r="Y509" s="13"/>
      <c r="Z509" s="13"/>
      <c r="AB509" s="13"/>
      <c r="AC509" s="13"/>
      <c r="AD509" s="13"/>
      <c r="AF509" s="13"/>
      <c r="AG509" s="13"/>
      <c r="AH509" s="13"/>
    </row>
    <row r="510" spans="17:34" x14ac:dyDescent="0.3">
      <c r="Q510" s="13">
        <v>50.212000000000003</v>
      </c>
      <c r="R510" s="13">
        <v>48.726999999999997</v>
      </c>
      <c r="S510" s="13">
        <v>17.478999999999999</v>
      </c>
      <c r="U510" s="13"/>
      <c r="V510" s="13"/>
      <c r="W510" s="13"/>
      <c r="X510" s="13"/>
      <c r="Y510" s="13"/>
      <c r="Z510" s="13"/>
      <c r="AB510" s="13"/>
      <c r="AC510" s="13"/>
      <c r="AD510" s="13"/>
      <c r="AF510" s="13"/>
      <c r="AG510" s="13"/>
      <c r="AH510" s="13"/>
    </row>
    <row r="511" spans="17:34" x14ac:dyDescent="0.3">
      <c r="Q511" s="13">
        <v>50.311300000000003</v>
      </c>
      <c r="R511" s="13">
        <v>49.540999999999997</v>
      </c>
      <c r="S511" s="13">
        <v>16.805</v>
      </c>
      <c r="U511" s="13"/>
      <c r="V511" s="13"/>
      <c r="W511" s="13"/>
      <c r="X511" s="13"/>
      <c r="Y511" s="13"/>
      <c r="Z511" s="13"/>
      <c r="AB511" s="13"/>
      <c r="AC511" s="13"/>
      <c r="AD511" s="13"/>
      <c r="AF511" s="13"/>
      <c r="AG511" s="13"/>
      <c r="AH511" s="13"/>
    </row>
    <row r="512" spans="17:34" x14ac:dyDescent="0.3">
      <c r="Q512" s="13">
        <v>50.410499999999999</v>
      </c>
      <c r="R512" s="13">
        <v>47.244</v>
      </c>
      <c r="S512" s="13">
        <v>13.975</v>
      </c>
      <c r="U512" s="13"/>
      <c r="V512" s="13"/>
      <c r="W512" s="13"/>
      <c r="X512" s="13"/>
      <c r="Y512" s="13"/>
      <c r="Z512" s="13"/>
      <c r="AB512" s="13"/>
      <c r="AC512" s="13"/>
      <c r="AD512" s="13"/>
      <c r="AF512" s="13"/>
      <c r="AG512" s="13"/>
      <c r="AH512" s="13"/>
    </row>
    <row r="513" spans="17:34" x14ac:dyDescent="0.3">
      <c r="Q513" s="13">
        <v>50.509700000000002</v>
      </c>
      <c r="R513" s="13">
        <v>43.738999999999997</v>
      </c>
      <c r="S513" s="13">
        <v>12.055</v>
      </c>
      <c r="U513" s="13"/>
      <c r="V513" s="13"/>
      <c r="W513" s="13"/>
      <c r="X513" s="13"/>
      <c r="Y513" s="13"/>
      <c r="Z513" s="13"/>
      <c r="AB513" s="13"/>
      <c r="AC513" s="13"/>
      <c r="AD513" s="13"/>
      <c r="AF513" s="13"/>
      <c r="AG513" s="13"/>
      <c r="AH513" s="13"/>
    </row>
    <row r="514" spans="17:34" x14ac:dyDescent="0.3">
      <c r="Q514" s="13">
        <v>50.609000000000002</v>
      </c>
      <c r="R514" s="13">
        <v>43.408000000000001</v>
      </c>
      <c r="S514" s="13">
        <v>12.252000000000001</v>
      </c>
      <c r="U514" s="13"/>
      <c r="V514" s="13"/>
      <c r="W514" s="13"/>
      <c r="X514" s="13"/>
      <c r="Y514" s="13"/>
      <c r="Z514" s="13"/>
      <c r="AB514" s="13"/>
      <c r="AC514" s="13"/>
      <c r="AD514" s="13"/>
      <c r="AF514" s="13"/>
      <c r="AG514" s="13"/>
      <c r="AH514" s="13"/>
    </row>
    <row r="515" spans="17:34" x14ac:dyDescent="0.3">
      <c r="Q515" s="13">
        <v>50.708199999999998</v>
      </c>
      <c r="R515" s="13">
        <v>43.444000000000003</v>
      </c>
      <c r="S515" s="13">
        <v>13.465</v>
      </c>
      <c r="U515" s="13"/>
      <c r="V515" s="13"/>
      <c r="W515" s="13"/>
      <c r="X515" s="13"/>
      <c r="Y515" s="13"/>
      <c r="Z515" s="13"/>
      <c r="AB515" s="13"/>
      <c r="AC515" s="13"/>
      <c r="AD515" s="13"/>
      <c r="AF515" s="13"/>
      <c r="AG515" s="13"/>
      <c r="AH515" s="13"/>
    </row>
    <row r="516" spans="17:34" x14ac:dyDescent="0.3">
      <c r="Q516" s="13">
        <v>50.807400000000001</v>
      </c>
      <c r="R516" s="13">
        <v>44.712000000000003</v>
      </c>
      <c r="S516" s="13">
        <v>13.808999999999999</v>
      </c>
      <c r="U516" s="13"/>
      <c r="V516" s="13"/>
      <c r="W516" s="13"/>
      <c r="X516" s="13"/>
      <c r="Y516" s="13"/>
      <c r="Z516" s="13"/>
      <c r="AB516" s="13"/>
      <c r="AC516" s="13"/>
      <c r="AD516" s="13"/>
      <c r="AF516" s="13"/>
      <c r="AG516" s="13"/>
      <c r="AH516" s="13"/>
    </row>
    <row r="517" spans="17:34" x14ac:dyDescent="0.3">
      <c r="Q517" s="13">
        <v>50.906700000000001</v>
      </c>
      <c r="R517" s="13">
        <v>46.040999999999997</v>
      </c>
      <c r="S517" s="13">
        <v>13.997999999999999</v>
      </c>
      <c r="U517" s="13"/>
      <c r="V517" s="13"/>
      <c r="W517" s="13"/>
      <c r="X517" s="13"/>
      <c r="Y517" s="13"/>
      <c r="Z517" s="13"/>
      <c r="AB517" s="13"/>
      <c r="AC517" s="13"/>
      <c r="AD517" s="13"/>
      <c r="AF517" s="13"/>
      <c r="AG517" s="13"/>
      <c r="AH517" s="13"/>
    </row>
    <row r="518" spans="17:34" x14ac:dyDescent="0.3">
      <c r="Q518" s="13">
        <v>51.005899999999997</v>
      </c>
      <c r="R518" s="13">
        <v>46.947000000000003</v>
      </c>
      <c r="S518" s="13">
        <v>14.891999999999999</v>
      </c>
      <c r="U518" s="13"/>
      <c r="V518" s="13"/>
      <c r="W518" s="13"/>
      <c r="X518" s="13"/>
      <c r="Y518" s="13"/>
      <c r="Z518" s="13"/>
      <c r="AB518" s="13"/>
      <c r="AC518" s="13"/>
      <c r="AD518" s="13"/>
      <c r="AF518" s="13"/>
      <c r="AG518" s="13"/>
      <c r="AH518" s="13"/>
    </row>
    <row r="519" spans="17:34" x14ac:dyDescent="0.3">
      <c r="Q519" s="13">
        <v>51.1051</v>
      </c>
      <c r="R519" s="13">
        <v>47.475000000000001</v>
      </c>
      <c r="S519" s="13">
        <v>14.363</v>
      </c>
      <c r="U519" s="13"/>
      <c r="V519" s="13"/>
      <c r="W519" s="13"/>
      <c r="X519" s="13"/>
      <c r="Y519" s="13"/>
      <c r="Z519" s="13"/>
      <c r="AB519" s="13"/>
      <c r="AC519" s="13"/>
      <c r="AD519" s="13"/>
      <c r="AF519" s="13"/>
      <c r="AG519" s="13"/>
      <c r="AH519" s="13"/>
    </row>
    <row r="520" spans="17:34" x14ac:dyDescent="0.3">
      <c r="Q520" s="13">
        <v>51.2044</v>
      </c>
      <c r="R520" s="13">
        <v>47.31</v>
      </c>
      <c r="S520" s="13">
        <v>13.298</v>
      </c>
      <c r="U520" s="13"/>
      <c r="V520" s="13"/>
      <c r="W520" s="13"/>
      <c r="X520" s="13"/>
      <c r="Y520" s="13"/>
      <c r="Z520" s="13"/>
      <c r="AB520" s="13"/>
      <c r="AC520" s="13"/>
      <c r="AD520" s="13"/>
      <c r="AF520" s="13"/>
      <c r="AG520" s="13"/>
      <c r="AH520" s="13"/>
    </row>
    <row r="521" spans="17:34" x14ac:dyDescent="0.3">
      <c r="Q521" s="13">
        <v>51.303600000000003</v>
      </c>
      <c r="R521" s="13">
        <v>47.384999999999998</v>
      </c>
      <c r="S521" s="13">
        <v>14.342000000000001</v>
      </c>
      <c r="U521" s="13"/>
      <c r="V521" s="13"/>
      <c r="W521" s="13"/>
      <c r="X521" s="13"/>
      <c r="Y521" s="13"/>
      <c r="Z521" s="13"/>
      <c r="AB521" s="13"/>
      <c r="AC521" s="13"/>
      <c r="AD521" s="13"/>
      <c r="AF521" s="13"/>
      <c r="AG521" s="13"/>
      <c r="AH521" s="13"/>
    </row>
    <row r="522" spans="17:34" x14ac:dyDescent="0.3">
      <c r="Q522" s="13">
        <v>51.402799999999999</v>
      </c>
      <c r="R522" s="13">
        <v>43.558999999999997</v>
      </c>
      <c r="S522" s="13">
        <v>14.641</v>
      </c>
      <c r="U522" s="13"/>
      <c r="V522" s="13"/>
      <c r="W522" s="13"/>
      <c r="X522" s="13"/>
      <c r="Y522" s="13"/>
      <c r="Z522" s="13"/>
      <c r="AB522" s="13"/>
      <c r="AC522" s="13"/>
      <c r="AD522" s="13"/>
      <c r="AF522" s="13"/>
      <c r="AG522" s="13"/>
      <c r="AH522" s="13"/>
    </row>
    <row r="523" spans="17:34" x14ac:dyDescent="0.3">
      <c r="Q523" s="13">
        <v>51.502099999999999</v>
      </c>
      <c r="R523" s="13">
        <v>43.362000000000002</v>
      </c>
      <c r="S523" s="13">
        <v>13.432</v>
      </c>
      <c r="U523" s="13"/>
      <c r="V523" s="13"/>
      <c r="W523" s="13"/>
      <c r="X523" s="13"/>
      <c r="Y523" s="13"/>
      <c r="Z523" s="13"/>
      <c r="AB523" s="13"/>
      <c r="AC523" s="13"/>
      <c r="AD523" s="13"/>
      <c r="AF523" s="13"/>
      <c r="AG523" s="13"/>
      <c r="AH523" s="13"/>
    </row>
    <row r="524" spans="17:34" x14ac:dyDescent="0.3">
      <c r="Q524" s="13">
        <v>51.601300000000002</v>
      </c>
      <c r="R524" s="13">
        <v>44.505000000000003</v>
      </c>
      <c r="S524" s="13">
        <v>13.253</v>
      </c>
      <c r="U524" s="13"/>
      <c r="V524" s="13"/>
      <c r="W524" s="13"/>
      <c r="X524" s="13"/>
      <c r="Y524" s="13"/>
      <c r="Z524" s="13"/>
      <c r="AB524" s="13"/>
      <c r="AC524" s="13"/>
      <c r="AD524" s="13"/>
      <c r="AF524" s="13"/>
      <c r="AG524" s="13"/>
      <c r="AH524" s="13"/>
    </row>
    <row r="525" spans="17:34" x14ac:dyDescent="0.3">
      <c r="Q525" s="13">
        <v>51.700499999999998</v>
      </c>
      <c r="R525" s="13">
        <v>45.091000000000001</v>
      </c>
      <c r="S525" s="13">
        <v>12.693</v>
      </c>
      <c r="U525" s="13"/>
      <c r="V525" s="13"/>
      <c r="W525" s="13"/>
      <c r="X525" s="13"/>
      <c r="Y525" s="13"/>
      <c r="Z525" s="13"/>
      <c r="AB525" s="13"/>
      <c r="AC525" s="13"/>
      <c r="AD525" s="13"/>
      <c r="AF525" s="13"/>
      <c r="AG525" s="13"/>
      <c r="AH525" s="13"/>
    </row>
    <row r="526" spans="17:34" x14ac:dyDescent="0.3">
      <c r="Q526" s="13">
        <v>51.799799999999998</v>
      </c>
      <c r="R526" s="13">
        <v>42.618000000000002</v>
      </c>
      <c r="S526" s="13">
        <v>11.478999999999999</v>
      </c>
      <c r="U526" s="13"/>
      <c r="V526" s="13"/>
      <c r="W526" s="13"/>
      <c r="X526" s="13"/>
      <c r="Y526" s="13"/>
      <c r="Z526" s="13"/>
      <c r="AB526" s="13"/>
      <c r="AC526" s="13"/>
      <c r="AD526" s="13"/>
      <c r="AF526" s="13"/>
      <c r="AG526" s="13"/>
      <c r="AH526" s="13"/>
    </row>
    <row r="527" spans="17:34" x14ac:dyDescent="0.3">
      <c r="Q527" s="13">
        <v>51.899000000000001</v>
      </c>
      <c r="R527" s="13">
        <v>40.837000000000003</v>
      </c>
      <c r="S527" s="13">
        <v>12.85</v>
      </c>
      <c r="U527" s="13"/>
      <c r="V527" s="13"/>
      <c r="W527" s="13"/>
      <c r="X527" s="13"/>
      <c r="Y527" s="13"/>
      <c r="Z527" s="13"/>
      <c r="AB527" s="13"/>
      <c r="AC527" s="13"/>
      <c r="AD527" s="13"/>
      <c r="AF527" s="13"/>
      <c r="AG527" s="13"/>
      <c r="AH527" s="13"/>
    </row>
    <row r="528" spans="17:34" x14ac:dyDescent="0.3">
      <c r="Q528" s="13">
        <v>51.998199999999997</v>
      </c>
      <c r="R528" s="13">
        <v>38.988</v>
      </c>
      <c r="S528" s="13">
        <v>13.929</v>
      </c>
      <c r="U528" s="13"/>
      <c r="V528" s="13"/>
      <c r="W528" s="13"/>
      <c r="X528" s="13"/>
      <c r="Y528" s="13"/>
      <c r="Z528" s="13"/>
      <c r="AB528" s="13"/>
      <c r="AC528" s="13"/>
      <c r="AD528" s="13"/>
      <c r="AF528" s="13"/>
      <c r="AG528" s="13"/>
      <c r="AH528" s="13"/>
    </row>
    <row r="529" spans="17:34" x14ac:dyDescent="0.3">
      <c r="Q529" s="13">
        <v>52.097499999999997</v>
      </c>
      <c r="R529" s="13">
        <v>39.316000000000003</v>
      </c>
      <c r="S529" s="13">
        <v>13.715999999999999</v>
      </c>
      <c r="U529" s="13"/>
      <c r="V529" s="13"/>
      <c r="W529" s="13"/>
      <c r="X529" s="13"/>
      <c r="Y529" s="13"/>
      <c r="Z529" s="13"/>
      <c r="AB529" s="13"/>
      <c r="AC529" s="13"/>
      <c r="AD529" s="13"/>
      <c r="AF529" s="13"/>
      <c r="AG529" s="13"/>
      <c r="AH529" s="13"/>
    </row>
    <row r="530" spans="17:34" x14ac:dyDescent="0.3">
      <c r="Q530" s="13">
        <v>52.1967</v>
      </c>
      <c r="R530" s="13">
        <v>37.198999999999998</v>
      </c>
      <c r="S530" s="13">
        <v>13.911</v>
      </c>
      <c r="U530" s="13"/>
      <c r="V530" s="13"/>
      <c r="W530" s="13"/>
      <c r="X530" s="13"/>
      <c r="Y530" s="13"/>
      <c r="Z530" s="13"/>
      <c r="AB530" s="13"/>
      <c r="AC530" s="13"/>
      <c r="AD530" s="13"/>
      <c r="AF530" s="13"/>
      <c r="AG530" s="13"/>
      <c r="AH530" s="13"/>
    </row>
    <row r="531" spans="17:34" x14ac:dyDescent="0.3">
      <c r="Q531" s="13">
        <v>52.295900000000003</v>
      </c>
      <c r="R531" s="13">
        <v>36.631</v>
      </c>
      <c r="S531" s="13">
        <v>13.436999999999999</v>
      </c>
      <c r="U531" s="13"/>
      <c r="V531" s="13"/>
      <c r="W531" s="13"/>
      <c r="X531" s="13"/>
      <c r="Y531" s="13"/>
      <c r="Z531" s="13"/>
      <c r="AB531" s="13"/>
      <c r="AC531" s="13"/>
      <c r="AD531" s="13"/>
      <c r="AF531" s="13"/>
      <c r="AG531" s="13"/>
      <c r="AH531" s="13"/>
    </row>
    <row r="532" spans="17:34" x14ac:dyDescent="0.3">
      <c r="Q532" s="13">
        <v>52.395200000000003</v>
      </c>
      <c r="R532" s="13">
        <v>37.085999999999999</v>
      </c>
      <c r="S532" s="13">
        <v>13.779</v>
      </c>
      <c r="U532" s="13"/>
      <c r="V532" s="13"/>
      <c r="W532" s="13"/>
      <c r="X532" s="13"/>
      <c r="Y532" s="13"/>
      <c r="Z532" s="13"/>
      <c r="AB532" s="13"/>
      <c r="AC532" s="13"/>
      <c r="AD532" s="13"/>
      <c r="AF532" s="13"/>
      <c r="AG532" s="13"/>
      <c r="AH532" s="13"/>
    </row>
    <row r="533" spans="17:34" x14ac:dyDescent="0.3">
      <c r="Q533" s="13">
        <v>52.494399999999999</v>
      </c>
      <c r="R533" s="13">
        <v>37.463000000000001</v>
      </c>
      <c r="S533" s="13">
        <v>12.801</v>
      </c>
      <c r="U533" s="13"/>
      <c r="V533" s="13"/>
      <c r="W533" s="13"/>
      <c r="X533" s="13"/>
      <c r="Y533" s="13"/>
      <c r="Z533" s="13"/>
      <c r="AB533" s="13"/>
      <c r="AC533" s="13"/>
      <c r="AD533" s="13"/>
      <c r="AF533" s="13"/>
      <c r="AG533" s="13"/>
      <c r="AH533" s="13"/>
    </row>
    <row r="534" spans="17:34" x14ac:dyDescent="0.3">
      <c r="Q534" s="13">
        <v>52.593600000000002</v>
      </c>
      <c r="R534" s="13">
        <v>37.67</v>
      </c>
      <c r="S534" s="13">
        <v>10.861000000000001</v>
      </c>
      <c r="U534" s="13"/>
      <c r="V534" s="13"/>
      <c r="W534" s="13"/>
      <c r="X534" s="13"/>
      <c r="Y534" s="13"/>
      <c r="Z534" s="13"/>
      <c r="AB534" s="13"/>
      <c r="AC534" s="13"/>
      <c r="AD534" s="13"/>
      <c r="AF534" s="13"/>
      <c r="AG534" s="13"/>
      <c r="AH534" s="13"/>
    </row>
    <row r="535" spans="17:34" x14ac:dyDescent="0.3">
      <c r="Q535" s="13">
        <v>52.692900000000002</v>
      </c>
      <c r="R535" s="13">
        <v>35.786000000000001</v>
      </c>
      <c r="S535" s="13">
        <v>10.036</v>
      </c>
      <c r="U535" s="13"/>
      <c r="V535" s="13"/>
      <c r="W535" s="13"/>
      <c r="X535" s="13"/>
      <c r="Y535" s="13"/>
      <c r="Z535" s="13"/>
      <c r="AB535" s="13"/>
      <c r="AC535" s="13"/>
      <c r="AD535" s="13"/>
      <c r="AF535" s="13"/>
      <c r="AG535" s="13"/>
      <c r="AH535" s="13"/>
    </row>
    <row r="536" spans="17:34" x14ac:dyDescent="0.3">
      <c r="Q536" s="13">
        <v>52.792099999999998</v>
      </c>
      <c r="R536" s="13">
        <v>37.875</v>
      </c>
      <c r="S536" s="13">
        <v>8.9209999999999994</v>
      </c>
      <c r="U536" s="13"/>
      <c r="V536" s="13"/>
      <c r="W536" s="13"/>
      <c r="X536" s="13"/>
      <c r="Y536" s="13"/>
      <c r="Z536" s="13"/>
      <c r="AB536" s="13"/>
      <c r="AC536" s="13"/>
      <c r="AD536" s="13"/>
      <c r="AF536" s="13"/>
      <c r="AG536" s="13"/>
      <c r="AH536" s="13"/>
    </row>
    <row r="537" spans="17:34" x14ac:dyDescent="0.3">
      <c r="Q537" s="13">
        <v>52.891300000000001</v>
      </c>
      <c r="R537" s="13">
        <v>36.625</v>
      </c>
      <c r="S537" s="13">
        <v>8.0239999999999991</v>
      </c>
      <c r="U537" s="13"/>
      <c r="V537" s="13"/>
      <c r="W537" s="13"/>
      <c r="X537" s="13"/>
      <c r="Y537" s="13"/>
      <c r="Z537" s="13"/>
      <c r="AB537" s="13"/>
      <c r="AC537" s="13"/>
      <c r="AD537" s="13"/>
      <c r="AF537" s="13"/>
      <c r="AG537" s="13"/>
      <c r="AH537" s="13"/>
    </row>
    <row r="538" spans="17:34" x14ac:dyDescent="0.3">
      <c r="Q538" s="13">
        <v>52.990600000000001</v>
      </c>
      <c r="R538" s="13">
        <v>37.002000000000002</v>
      </c>
      <c r="S538" s="13">
        <v>9.3989999999999991</v>
      </c>
      <c r="U538" s="13"/>
      <c r="V538" s="13"/>
      <c r="W538" s="13"/>
      <c r="X538" s="13"/>
      <c r="Y538" s="13"/>
      <c r="Z538" s="13"/>
      <c r="AB538" s="13"/>
      <c r="AC538" s="13"/>
      <c r="AD538" s="13"/>
      <c r="AF538" s="13"/>
      <c r="AG538" s="13"/>
      <c r="AH538" s="13"/>
    </row>
    <row r="539" spans="17:34" x14ac:dyDescent="0.3">
      <c r="Q539" s="13">
        <v>53.089799999999997</v>
      </c>
      <c r="R539" s="13">
        <v>37.360999999999997</v>
      </c>
      <c r="S539" s="13">
        <v>11.459</v>
      </c>
      <c r="U539" s="13"/>
      <c r="V539" s="13"/>
      <c r="W539" s="13"/>
      <c r="X539" s="13"/>
      <c r="Y539" s="13"/>
      <c r="Z539" s="13"/>
      <c r="AB539" s="13"/>
      <c r="AC539" s="13"/>
      <c r="AD539" s="13"/>
      <c r="AF539" s="13"/>
      <c r="AG539" s="13"/>
      <c r="AH539" s="13"/>
    </row>
    <row r="540" spans="17:34" x14ac:dyDescent="0.3">
      <c r="Q540" s="13">
        <v>53.189</v>
      </c>
      <c r="R540" s="13">
        <v>37.363</v>
      </c>
      <c r="S540" s="13">
        <v>12.4</v>
      </c>
      <c r="U540" s="13"/>
      <c r="V540" s="13"/>
      <c r="W540" s="13"/>
      <c r="X540" s="13"/>
      <c r="Y540" s="13"/>
      <c r="Z540" s="13"/>
      <c r="AB540" s="13"/>
      <c r="AC540" s="13"/>
      <c r="AD540" s="13"/>
      <c r="AF540" s="13"/>
      <c r="AG540" s="13"/>
      <c r="AH540" s="13"/>
    </row>
    <row r="541" spans="17:34" x14ac:dyDescent="0.3">
      <c r="Q541" s="13">
        <v>53.2883</v>
      </c>
      <c r="R541" s="13">
        <v>36.277000000000001</v>
      </c>
      <c r="S541" s="13">
        <v>13.305</v>
      </c>
      <c r="U541" s="13"/>
      <c r="V541" s="13"/>
      <c r="W541" s="13"/>
      <c r="X541" s="13"/>
      <c r="Y541" s="13"/>
      <c r="Z541" s="13"/>
      <c r="AB541" s="13"/>
      <c r="AC541" s="13"/>
      <c r="AD541" s="13"/>
      <c r="AF541" s="13"/>
      <c r="AG541" s="13"/>
      <c r="AH541" s="13"/>
    </row>
    <row r="542" spans="17:34" x14ac:dyDescent="0.3">
      <c r="Q542" s="13">
        <v>53.387500000000003</v>
      </c>
      <c r="R542" s="13">
        <v>34.445999999999998</v>
      </c>
      <c r="S542" s="13">
        <v>12.943</v>
      </c>
      <c r="U542" s="13"/>
      <c r="V542" s="13"/>
      <c r="W542" s="13"/>
      <c r="X542" s="13"/>
      <c r="Y542" s="13"/>
      <c r="Z542" s="13"/>
      <c r="AB542" s="13"/>
      <c r="AC542" s="13"/>
      <c r="AD542" s="13"/>
      <c r="AF542" s="13"/>
      <c r="AG542" s="13"/>
      <c r="AH542" s="13"/>
    </row>
    <row r="543" spans="17:34" x14ac:dyDescent="0.3">
      <c r="Q543" s="13">
        <v>53.486699999999999</v>
      </c>
      <c r="R543" s="13">
        <v>36.78</v>
      </c>
      <c r="S543" s="13">
        <v>12.986000000000001</v>
      </c>
      <c r="U543" s="13"/>
      <c r="V543" s="13"/>
      <c r="W543" s="13"/>
      <c r="X543" s="13"/>
      <c r="Y543" s="13"/>
      <c r="Z543" s="13"/>
      <c r="AB543" s="13"/>
      <c r="AC543" s="13"/>
      <c r="AD543" s="13"/>
      <c r="AF543" s="13"/>
      <c r="AG543" s="13"/>
      <c r="AH543" s="13"/>
    </row>
    <row r="544" spans="17:34" x14ac:dyDescent="0.3">
      <c r="Q544" s="13">
        <v>53.585999999999999</v>
      </c>
      <c r="R544" s="13">
        <v>37.572000000000003</v>
      </c>
      <c r="S544" s="13">
        <v>13.321999999999999</v>
      </c>
      <c r="U544" s="13"/>
      <c r="V544" s="13"/>
      <c r="W544" s="13"/>
      <c r="X544" s="13"/>
      <c r="Y544" s="13"/>
      <c r="Z544" s="13"/>
      <c r="AB544" s="13"/>
      <c r="AC544" s="13"/>
      <c r="AD544" s="13"/>
      <c r="AF544" s="13"/>
      <c r="AG544" s="13"/>
      <c r="AH544" s="13"/>
    </row>
    <row r="545" spans="17:34" x14ac:dyDescent="0.3">
      <c r="Q545" s="13">
        <v>53.685200000000002</v>
      </c>
      <c r="R545" s="13">
        <v>35.1</v>
      </c>
      <c r="S545" s="13">
        <v>13.247999999999999</v>
      </c>
      <c r="U545" s="13"/>
      <c r="V545" s="13"/>
      <c r="W545" s="13"/>
      <c r="X545" s="13"/>
      <c r="Y545" s="13"/>
      <c r="Z545" s="13"/>
      <c r="AB545" s="13"/>
      <c r="AC545" s="13"/>
      <c r="AD545" s="13"/>
      <c r="AF545" s="13"/>
      <c r="AG545" s="13"/>
      <c r="AH545" s="13"/>
    </row>
    <row r="546" spans="17:34" x14ac:dyDescent="0.3">
      <c r="Q546" s="13">
        <v>53.784399999999998</v>
      </c>
      <c r="R546" s="13">
        <v>35.14</v>
      </c>
      <c r="S546" s="13">
        <v>13.292</v>
      </c>
      <c r="U546" s="13"/>
      <c r="V546" s="13"/>
      <c r="W546" s="13"/>
      <c r="X546" s="13"/>
      <c r="Y546" s="13"/>
      <c r="Z546" s="13"/>
      <c r="AB546" s="13"/>
      <c r="AC546" s="13"/>
      <c r="AD546" s="13"/>
      <c r="AF546" s="13"/>
      <c r="AG546" s="13"/>
      <c r="AH546" s="13"/>
    </row>
    <row r="547" spans="17:34" x14ac:dyDescent="0.3">
      <c r="Q547" s="13">
        <v>53.883699999999997</v>
      </c>
      <c r="R547" s="13">
        <v>34.710999999999999</v>
      </c>
      <c r="S547" s="13">
        <v>12.541</v>
      </c>
      <c r="U547" s="13"/>
      <c r="V547" s="13"/>
      <c r="W547" s="13"/>
      <c r="X547" s="13"/>
      <c r="Y547" s="13"/>
      <c r="Z547" s="13"/>
      <c r="AB547" s="13"/>
      <c r="AC547" s="13"/>
      <c r="AD547" s="13"/>
      <c r="AF547" s="13"/>
      <c r="AG547" s="13"/>
      <c r="AH547" s="13"/>
    </row>
    <row r="548" spans="17:34" x14ac:dyDescent="0.3">
      <c r="Q548" s="13">
        <v>53.982900000000001</v>
      </c>
      <c r="R548" s="13">
        <v>34.697000000000003</v>
      </c>
      <c r="S548" s="13">
        <v>12.113</v>
      </c>
      <c r="U548" s="13"/>
      <c r="V548" s="13"/>
      <c r="W548" s="13"/>
      <c r="X548" s="13"/>
      <c r="Y548" s="13"/>
      <c r="Z548" s="13"/>
      <c r="AB548" s="13"/>
      <c r="AC548" s="13"/>
      <c r="AD548" s="13"/>
      <c r="AF548" s="13"/>
      <c r="AG548" s="13"/>
      <c r="AH548" s="13"/>
    </row>
    <row r="549" spans="17:34" x14ac:dyDescent="0.3">
      <c r="Q549" s="13">
        <v>54.082099999999997</v>
      </c>
      <c r="R549" s="13">
        <v>34.447000000000003</v>
      </c>
      <c r="S549" s="13">
        <v>12.025</v>
      </c>
      <c r="U549" s="13"/>
      <c r="V549" s="13"/>
      <c r="W549" s="13"/>
      <c r="X549" s="13"/>
      <c r="Y549" s="13"/>
      <c r="Z549" s="13"/>
      <c r="AB549" s="13"/>
      <c r="AC549" s="13"/>
      <c r="AD549" s="13"/>
      <c r="AF549" s="13"/>
      <c r="AG549" s="13"/>
      <c r="AH549" s="13"/>
    </row>
    <row r="550" spans="17:34" x14ac:dyDescent="0.3">
      <c r="Q550" s="13">
        <v>54.181399999999996</v>
      </c>
      <c r="R550" s="13">
        <v>34.195</v>
      </c>
      <c r="S550" s="13">
        <v>11.911</v>
      </c>
      <c r="U550" s="13"/>
      <c r="V550" s="13"/>
      <c r="W550" s="13"/>
      <c r="X550" s="13"/>
      <c r="Y550" s="13"/>
      <c r="Z550" s="13"/>
      <c r="AB550" s="13"/>
      <c r="AC550" s="13"/>
      <c r="AD550" s="13"/>
      <c r="AF550" s="13"/>
      <c r="AG550" s="13"/>
      <c r="AH550" s="13"/>
    </row>
    <row r="551" spans="17:34" x14ac:dyDescent="0.3">
      <c r="Q551" s="13">
        <v>54.2806</v>
      </c>
      <c r="R551" s="13">
        <v>33.984999999999999</v>
      </c>
      <c r="S551" s="13">
        <v>11.813000000000001</v>
      </c>
      <c r="U551" s="13"/>
      <c r="V551" s="13"/>
      <c r="W551" s="13"/>
      <c r="X551" s="13"/>
      <c r="Y551" s="13"/>
      <c r="Z551" s="13"/>
      <c r="AB551" s="13"/>
      <c r="AC551" s="13"/>
      <c r="AD551" s="13"/>
      <c r="AF551" s="13"/>
      <c r="AG551" s="13"/>
      <c r="AH551" s="13"/>
    </row>
    <row r="552" spans="17:34" x14ac:dyDescent="0.3">
      <c r="Q552" s="13">
        <v>54.379800000000003</v>
      </c>
      <c r="R552" s="13">
        <v>35.182000000000002</v>
      </c>
      <c r="S552" s="13">
        <v>12.178000000000001</v>
      </c>
      <c r="U552" s="13"/>
      <c r="V552" s="13"/>
      <c r="W552" s="13"/>
      <c r="X552" s="13"/>
      <c r="Y552" s="13"/>
      <c r="Z552" s="13"/>
      <c r="AB552" s="13"/>
      <c r="AC552" s="13"/>
      <c r="AD552" s="13"/>
      <c r="AF552" s="13"/>
      <c r="AG552" s="13"/>
      <c r="AH552" s="13"/>
    </row>
    <row r="553" spans="17:34" x14ac:dyDescent="0.3">
      <c r="Q553" s="13">
        <v>54.479100000000003</v>
      </c>
      <c r="R553" s="13">
        <v>37.283000000000001</v>
      </c>
      <c r="S553" s="13">
        <v>13.222</v>
      </c>
      <c r="U553" s="13"/>
      <c r="V553" s="13"/>
      <c r="W553" s="13"/>
      <c r="X553" s="13"/>
      <c r="Y553" s="13"/>
      <c r="Z553" s="13"/>
      <c r="AB553" s="13"/>
      <c r="AC553" s="13"/>
      <c r="AD553" s="13"/>
      <c r="AF553" s="13"/>
      <c r="AG553" s="13"/>
      <c r="AH553" s="13"/>
    </row>
    <row r="554" spans="17:34" x14ac:dyDescent="0.3">
      <c r="Q554" s="13">
        <v>54.578299999999999</v>
      </c>
      <c r="R554" s="13">
        <v>51.801000000000002</v>
      </c>
      <c r="S554" s="13">
        <v>21.379000000000001</v>
      </c>
      <c r="U554" s="13"/>
      <c r="V554" s="13"/>
      <c r="W554" s="13"/>
      <c r="X554" s="13"/>
      <c r="Y554" s="13"/>
      <c r="Z554" s="13"/>
      <c r="AB554" s="13"/>
      <c r="AC554" s="13"/>
      <c r="AD554" s="13"/>
      <c r="AF554" s="13"/>
      <c r="AG554" s="13"/>
      <c r="AH554" s="13"/>
    </row>
    <row r="555" spans="17:34" x14ac:dyDescent="0.3">
      <c r="Q555" s="13">
        <v>54.677500000000002</v>
      </c>
      <c r="R555" s="13">
        <v>40.402999999999999</v>
      </c>
      <c r="S555" s="13">
        <v>16.291</v>
      </c>
      <c r="U555" s="13"/>
      <c r="V555" s="13"/>
      <c r="W555" s="13"/>
      <c r="X555" s="13"/>
      <c r="Y555" s="13"/>
      <c r="Z555" s="13"/>
      <c r="AB555" s="13"/>
      <c r="AC555" s="13"/>
      <c r="AD555" s="13"/>
      <c r="AF555" s="13"/>
      <c r="AG555" s="13"/>
      <c r="AH555" s="13"/>
    </row>
    <row r="556" spans="17:34" x14ac:dyDescent="0.3">
      <c r="Q556" s="13">
        <v>54.776800000000001</v>
      </c>
      <c r="R556" s="13">
        <v>33.686</v>
      </c>
      <c r="S556" s="13">
        <v>12.128</v>
      </c>
      <c r="U556" s="13"/>
      <c r="V556" s="13"/>
      <c r="W556" s="13"/>
      <c r="X556" s="13"/>
      <c r="Y556" s="13"/>
      <c r="Z556" s="13"/>
      <c r="AB556" s="13"/>
      <c r="AC556" s="13"/>
      <c r="AD556" s="13"/>
      <c r="AF556" s="13"/>
      <c r="AG556" s="13"/>
      <c r="AH556" s="13"/>
    </row>
    <row r="557" spans="17:34" x14ac:dyDescent="0.3">
      <c r="Q557" s="13">
        <v>54.875999999999998</v>
      </c>
      <c r="R557" s="13">
        <v>32.878999999999998</v>
      </c>
      <c r="S557" s="13">
        <v>10.462</v>
      </c>
      <c r="U557" s="13"/>
      <c r="V557" s="13"/>
      <c r="W557" s="13"/>
      <c r="X557" s="13"/>
      <c r="Y557" s="13"/>
      <c r="Z557" s="13"/>
      <c r="AB557" s="13"/>
      <c r="AC557" s="13"/>
      <c r="AD557" s="13"/>
      <c r="AF557" s="13"/>
      <c r="AG557" s="13"/>
      <c r="AH557" s="13"/>
    </row>
    <row r="558" spans="17:34" x14ac:dyDescent="0.3">
      <c r="Q558" s="13">
        <v>54.975200000000001</v>
      </c>
      <c r="R558" s="13">
        <v>33.750999999999998</v>
      </c>
      <c r="S558" s="13">
        <v>10.153</v>
      </c>
      <c r="U558" s="13"/>
      <c r="V558" s="13"/>
      <c r="W558" s="13"/>
      <c r="X558" s="13"/>
      <c r="Y558" s="13"/>
      <c r="Z558" s="13"/>
      <c r="AB558" s="13"/>
      <c r="AC558" s="13"/>
      <c r="AD558" s="13"/>
      <c r="AF558" s="13"/>
      <c r="AG558" s="13"/>
      <c r="AH558" s="13"/>
    </row>
    <row r="559" spans="17:34" x14ac:dyDescent="0.3">
      <c r="Q559" s="13">
        <v>55.0745</v>
      </c>
      <c r="R559" s="13">
        <v>32.832999999999998</v>
      </c>
      <c r="S559" s="13">
        <v>9.3770000000000007</v>
      </c>
      <c r="U559" s="13"/>
      <c r="V559" s="13"/>
      <c r="W559" s="13"/>
      <c r="X559" s="13"/>
      <c r="Y559" s="13"/>
      <c r="Z559" s="13"/>
      <c r="AB559" s="13"/>
      <c r="AC559" s="13"/>
      <c r="AD559" s="13"/>
      <c r="AF559" s="13"/>
      <c r="AG559" s="13"/>
      <c r="AH559" s="13"/>
    </row>
    <row r="560" spans="17:34" x14ac:dyDescent="0.3">
      <c r="Q560" s="13">
        <v>55.173699999999997</v>
      </c>
      <c r="R560" s="13">
        <v>33.134999999999998</v>
      </c>
      <c r="S560" s="13">
        <v>9.25</v>
      </c>
      <c r="U560" s="13"/>
      <c r="V560" s="13"/>
      <c r="W560" s="13"/>
      <c r="X560" s="13"/>
      <c r="Y560" s="13"/>
      <c r="Z560" s="13"/>
      <c r="AB560" s="13"/>
      <c r="AC560" s="13"/>
      <c r="AD560" s="13"/>
      <c r="AF560" s="13"/>
      <c r="AG560" s="13"/>
      <c r="AH560" s="13"/>
    </row>
    <row r="561" spans="17:34" x14ac:dyDescent="0.3">
      <c r="Q561" s="13">
        <v>55.2729</v>
      </c>
      <c r="R561" s="13">
        <v>33.091000000000001</v>
      </c>
      <c r="S561" s="13">
        <v>9.6829999999999998</v>
      </c>
      <c r="U561" s="13"/>
      <c r="V561" s="13"/>
      <c r="W561" s="13"/>
      <c r="X561" s="13"/>
      <c r="Y561" s="13"/>
      <c r="Z561" s="13"/>
      <c r="AB561" s="13"/>
      <c r="AC561" s="13"/>
      <c r="AD561" s="13"/>
      <c r="AF561" s="13"/>
      <c r="AG561" s="13"/>
      <c r="AH561" s="13"/>
    </row>
    <row r="562" spans="17:34" x14ac:dyDescent="0.3">
      <c r="Q562" s="13">
        <v>55.372199999999999</v>
      </c>
      <c r="R562" s="13">
        <v>33.171999999999997</v>
      </c>
      <c r="S562" s="13">
        <v>10.446</v>
      </c>
      <c r="U562" s="13"/>
      <c r="V562" s="13"/>
      <c r="W562" s="13"/>
      <c r="X562" s="13"/>
      <c r="Y562" s="13"/>
      <c r="Z562" s="13"/>
      <c r="AB562" s="13"/>
      <c r="AC562" s="13"/>
      <c r="AD562" s="13"/>
      <c r="AF562" s="13"/>
      <c r="AG562" s="13"/>
      <c r="AH562" s="13"/>
    </row>
    <row r="563" spans="17:34" x14ac:dyDescent="0.3">
      <c r="Q563" s="13">
        <v>55.471400000000003</v>
      </c>
      <c r="R563" s="13">
        <v>33.167999999999999</v>
      </c>
      <c r="S563" s="13">
        <v>8.1270000000000007</v>
      </c>
      <c r="U563" s="13"/>
      <c r="V563" s="13"/>
      <c r="W563" s="13"/>
      <c r="X563" s="13"/>
      <c r="Y563" s="13"/>
      <c r="Z563" s="13"/>
      <c r="AB563" s="13"/>
      <c r="AC563" s="13"/>
      <c r="AD563" s="13"/>
      <c r="AF563" s="13"/>
      <c r="AG563" s="13"/>
      <c r="AH563" s="13"/>
    </row>
    <row r="564" spans="17:34" x14ac:dyDescent="0.3">
      <c r="Q564" s="13">
        <v>55.570599999999999</v>
      </c>
      <c r="R564" s="13">
        <v>33.802999999999997</v>
      </c>
      <c r="S564" s="13">
        <v>7.2910000000000004</v>
      </c>
      <c r="U564" s="13"/>
      <c r="V564" s="13"/>
      <c r="W564" s="13"/>
      <c r="X564" s="13"/>
      <c r="Y564" s="13"/>
      <c r="Z564" s="13"/>
      <c r="AB564" s="13"/>
      <c r="AC564" s="13"/>
      <c r="AD564" s="13"/>
      <c r="AF564" s="13"/>
      <c r="AG564" s="13"/>
      <c r="AH564" s="13"/>
    </row>
    <row r="565" spans="17:34" x14ac:dyDescent="0.3">
      <c r="Q565" s="13">
        <v>55.669899999999998</v>
      </c>
      <c r="R565" s="13">
        <v>34.488</v>
      </c>
      <c r="S565" s="13">
        <v>7.3319999999999999</v>
      </c>
      <c r="U565" s="13"/>
      <c r="V565" s="13"/>
      <c r="W565" s="13"/>
      <c r="X565" s="13"/>
      <c r="Y565" s="13"/>
      <c r="Z565" s="13"/>
      <c r="AB565" s="13"/>
      <c r="AC565" s="13"/>
      <c r="AD565" s="13"/>
      <c r="AF565" s="13"/>
      <c r="AG565" s="13"/>
      <c r="AH565" s="13"/>
    </row>
    <row r="566" spans="17:34" x14ac:dyDescent="0.3">
      <c r="Q566" s="13">
        <v>55.769100000000002</v>
      </c>
      <c r="R566" s="13">
        <v>33.813000000000002</v>
      </c>
      <c r="S566" s="13">
        <v>7.4450000000000003</v>
      </c>
      <c r="U566" s="13"/>
      <c r="V566" s="13"/>
      <c r="W566" s="13"/>
      <c r="X566" s="13"/>
      <c r="Y566" s="13"/>
      <c r="Z566" s="13"/>
      <c r="AB566" s="13"/>
      <c r="AC566" s="13"/>
      <c r="AD566" s="13"/>
      <c r="AF566" s="13"/>
      <c r="AG566" s="13"/>
      <c r="AH566" s="13"/>
    </row>
    <row r="567" spans="17:34" x14ac:dyDescent="0.3">
      <c r="Q567" s="13">
        <v>55.868299999999998</v>
      </c>
      <c r="R567" s="13">
        <v>32.573</v>
      </c>
      <c r="S567" s="13">
        <v>7.5780000000000003</v>
      </c>
      <c r="U567" s="13"/>
      <c r="V567" s="13"/>
      <c r="W567" s="13"/>
      <c r="X567" s="13"/>
      <c r="Y567" s="13"/>
      <c r="Z567" s="13"/>
      <c r="AB567" s="13"/>
      <c r="AC567" s="13"/>
      <c r="AD567" s="13"/>
      <c r="AF567" s="13"/>
      <c r="AG567" s="13"/>
      <c r="AH567" s="13"/>
    </row>
    <row r="568" spans="17:34" x14ac:dyDescent="0.3">
      <c r="Q568" s="13">
        <v>55.967599999999997</v>
      </c>
      <c r="R568" s="13">
        <v>31.706</v>
      </c>
      <c r="S568" s="13">
        <v>8.2210000000000001</v>
      </c>
      <c r="U568" s="13"/>
      <c r="V568" s="13"/>
      <c r="W568" s="13"/>
      <c r="X568" s="13"/>
      <c r="Y568" s="13"/>
      <c r="Z568" s="13"/>
      <c r="AB568" s="13"/>
      <c r="AC568" s="13"/>
      <c r="AD568" s="13"/>
      <c r="AF568" s="13"/>
      <c r="AG568" s="13"/>
      <c r="AH568" s="13"/>
    </row>
    <row r="569" spans="17:34" x14ac:dyDescent="0.3">
      <c r="Q569" s="13">
        <v>56.066800000000001</v>
      </c>
      <c r="R569" s="13">
        <v>32.921999999999997</v>
      </c>
      <c r="S569" s="13">
        <v>7.548</v>
      </c>
      <c r="U569" s="13"/>
      <c r="V569" s="13"/>
      <c r="W569" s="13"/>
      <c r="X569" s="13"/>
      <c r="Y569" s="13"/>
      <c r="Z569" s="13"/>
      <c r="AB569" s="13"/>
      <c r="AC569" s="13"/>
      <c r="AD569" s="13"/>
      <c r="AF569" s="13"/>
      <c r="AG569" s="13"/>
      <c r="AH569" s="13"/>
    </row>
    <row r="570" spans="17:34" x14ac:dyDescent="0.3">
      <c r="Q570" s="13">
        <v>56.165999999999997</v>
      </c>
      <c r="R570" s="13">
        <v>32.064999999999998</v>
      </c>
      <c r="S570" s="13">
        <v>7.585</v>
      </c>
      <c r="U570" s="13"/>
      <c r="V570" s="13"/>
      <c r="W570" s="13"/>
      <c r="X570" s="13"/>
      <c r="Y570" s="13"/>
      <c r="Z570" s="13"/>
      <c r="AB570" s="13"/>
      <c r="AC570" s="13"/>
      <c r="AD570" s="13"/>
      <c r="AF570" s="13"/>
      <c r="AG570" s="13"/>
      <c r="AH570" s="13"/>
    </row>
    <row r="571" spans="17:34" x14ac:dyDescent="0.3">
      <c r="Q571" s="13">
        <v>56.265300000000003</v>
      </c>
      <c r="R571" s="13">
        <v>31.728000000000002</v>
      </c>
      <c r="S571" s="13">
        <v>6.81</v>
      </c>
      <c r="U571" s="13"/>
      <c r="V571" s="13"/>
      <c r="W571" s="13"/>
      <c r="X571" s="13"/>
      <c r="Y571" s="13"/>
      <c r="Z571" s="13"/>
      <c r="AB571" s="13"/>
      <c r="AC571" s="13"/>
      <c r="AD571" s="13"/>
      <c r="AF571" s="13"/>
      <c r="AG571" s="13"/>
      <c r="AH571" s="13"/>
    </row>
    <row r="572" spans="17:34" x14ac:dyDescent="0.3">
      <c r="Q572" s="13">
        <v>56.3645</v>
      </c>
      <c r="R572" s="13">
        <v>31.849</v>
      </c>
      <c r="S572" s="13">
        <v>7.0410000000000004</v>
      </c>
      <c r="U572" s="13"/>
      <c r="V572" s="13"/>
      <c r="W572" s="13"/>
      <c r="X572" s="13"/>
      <c r="Y572" s="13"/>
      <c r="Z572" s="13"/>
      <c r="AB572" s="13"/>
      <c r="AC572" s="13"/>
      <c r="AD572" s="13"/>
      <c r="AF572" s="13"/>
      <c r="AG572" s="13"/>
      <c r="AH572" s="13"/>
    </row>
    <row r="573" spans="17:34" x14ac:dyDescent="0.3">
      <c r="Q573" s="13">
        <v>56.463700000000003</v>
      </c>
      <c r="R573" s="13">
        <v>30.068000000000001</v>
      </c>
      <c r="S573" s="13">
        <v>7.67</v>
      </c>
      <c r="U573" s="13"/>
      <c r="V573" s="13"/>
      <c r="W573" s="13"/>
      <c r="X573" s="13"/>
      <c r="Y573" s="13"/>
      <c r="Z573" s="13"/>
      <c r="AB573" s="13"/>
      <c r="AC573" s="13"/>
      <c r="AD573" s="13"/>
      <c r="AF573" s="13"/>
      <c r="AG573" s="13"/>
      <c r="AH573" s="13"/>
    </row>
    <row r="574" spans="17:34" x14ac:dyDescent="0.3">
      <c r="Q574" s="13">
        <v>56.563000000000002</v>
      </c>
      <c r="R574" s="13">
        <v>29.37</v>
      </c>
      <c r="S574" s="13">
        <v>7.7489999999999997</v>
      </c>
      <c r="U574" s="13"/>
      <c r="V574" s="13"/>
      <c r="W574" s="13"/>
      <c r="X574" s="13"/>
      <c r="Y574" s="13"/>
      <c r="Z574" s="13"/>
      <c r="AB574" s="13"/>
      <c r="AC574" s="13"/>
      <c r="AD574" s="13"/>
      <c r="AF574" s="13"/>
      <c r="AG574" s="13"/>
      <c r="AH574" s="13"/>
    </row>
    <row r="575" spans="17:34" x14ac:dyDescent="0.3">
      <c r="Q575" s="13">
        <v>56.662199999999999</v>
      </c>
      <c r="R575" s="13">
        <v>27.03</v>
      </c>
      <c r="S575" s="13">
        <v>7.3239999999999998</v>
      </c>
      <c r="U575" s="13"/>
      <c r="V575" s="13"/>
      <c r="W575" s="13"/>
      <c r="X575" s="13"/>
      <c r="Y575" s="13"/>
      <c r="Z575" s="13"/>
      <c r="AB575" s="13"/>
      <c r="AC575" s="13"/>
      <c r="AD575" s="13"/>
      <c r="AF575" s="13"/>
      <c r="AG575" s="13"/>
      <c r="AH575" s="13"/>
    </row>
    <row r="576" spans="17:34" x14ac:dyDescent="0.3">
      <c r="Q576" s="13">
        <v>56.761400000000002</v>
      </c>
      <c r="R576" s="13">
        <v>28.902000000000001</v>
      </c>
      <c r="S576" s="13">
        <v>6.6980000000000004</v>
      </c>
      <c r="U576" s="13"/>
      <c r="V576" s="13"/>
      <c r="W576" s="13"/>
      <c r="X576" s="13"/>
      <c r="Y576" s="13"/>
      <c r="Z576" s="13"/>
      <c r="AB576" s="13"/>
      <c r="AC576" s="13"/>
      <c r="AD576" s="13"/>
      <c r="AF576" s="13"/>
      <c r="AG576" s="13"/>
      <c r="AH576" s="13"/>
    </row>
    <row r="577" spans="17:34" x14ac:dyDescent="0.3">
      <c r="Q577" s="13">
        <v>56.860700000000001</v>
      </c>
      <c r="R577" s="13">
        <v>30.238</v>
      </c>
      <c r="S577" s="13">
        <v>6.5339999999999998</v>
      </c>
      <c r="U577" s="13"/>
      <c r="V577" s="13"/>
      <c r="W577" s="13"/>
      <c r="X577" s="13"/>
      <c r="Y577" s="13"/>
      <c r="Z577" s="13"/>
      <c r="AB577" s="13"/>
      <c r="AC577" s="13"/>
      <c r="AD577" s="13"/>
      <c r="AF577" s="13"/>
      <c r="AG577" s="13"/>
      <c r="AH577" s="13"/>
    </row>
    <row r="578" spans="17:34" x14ac:dyDescent="0.3">
      <c r="Q578" s="13">
        <v>56.959899999999998</v>
      </c>
      <c r="R578" s="13">
        <v>29.661999999999999</v>
      </c>
      <c r="S578" s="13">
        <v>5.976</v>
      </c>
      <c r="U578" s="13"/>
      <c r="V578" s="13"/>
      <c r="W578" s="13"/>
      <c r="X578" s="13"/>
      <c r="Y578" s="13"/>
      <c r="Z578" s="13"/>
      <c r="AB578" s="13"/>
      <c r="AC578" s="13"/>
      <c r="AD578" s="13"/>
      <c r="AF578" s="13"/>
      <c r="AG578" s="13"/>
      <c r="AH578" s="13"/>
    </row>
    <row r="579" spans="17:34" x14ac:dyDescent="0.3">
      <c r="Q579" s="13">
        <v>57.059100000000001</v>
      </c>
      <c r="R579" s="13">
        <v>29.457000000000001</v>
      </c>
      <c r="S579" s="13">
        <v>6.9119999999999999</v>
      </c>
      <c r="U579" s="13"/>
      <c r="V579" s="13"/>
      <c r="W579" s="13"/>
      <c r="X579" s="13"/>
      <c r="Y579" s="13"/>
      <c r="Z579" s="13"/>
      <c r="AB579" s="13"/>
      <c r="AC579" s="13"/>
      <c r="AD579" s="13"/>
      <c r="AF579" s="13"/>
      <c r="AG579" s="13"/>
      <c r="AH579" s="13"/>
    </row>
    <row r="580" spans="17:34" x14ac:dyDescent="0.3">
      <c r="Q580" s="13">
        <v>57.1584</v>
      </c>
      <c r="R580" s="13">
        <v>28.713000000000001</v>
      </c>
      <c r="S580" s="13">
        <v>7.34</v>
      </c>
      <c r="U580" s="13"/>
      <c r="V580" s="13"/>
      <c r="W580" s="13"/>
      <c r="X580" s="13"/>
      <c r="Y580" s="13"/>
      <c r="Z580" s="13"/>
      <c r="AB580" s="13"/>
      <c r="AC580" s="13"/>
      <c r="AD580" s="13"/>
      <c r="AF580" s="13"/>
      <c r="AG580" s="13"/>
      <c r="AH580" s="13"/>
    </row>
    <row r="581" spans="17:34" x14ac:dyDescent="0.3">
      <c r="Q581" s="13">
        <v>57.257599999999996</v>
      </c>
      <c r="R581" s="13">
        <v>27.414000000000001</v>
      </c>
      <c r="S581" s="13">
        <v>7.2039999999999997</v>
      </c>
      <c r="U581" s="13"/>
      <c r="V581" s="13"/>
      <c r="W581" s="13"/>
      <c r="X581" s="13"/>
      <c r="Y581" s="13"/>
      <c r="Z581" s="13"/>
      <c r="AB581" s="13"/>
      <c r="AC581" s="13"/>
      <c r="AD581" s="13"/>
      <c r="AF581" s="13"/>
      <c r="AG581" s="13"/>
      <c r="AH581" s="13"/>
    </row>
    <row r="582" spans="17:34" x14ac:dyDescent="0.3">
      <c r="Q582" s="13">
        <v>57.3568</v>
      </c>
      <c r="R582" s="13">
        <v>26.51</v>
      </c>
      <c r="S582" s="13">
        <v>6.968</v>
      </c>
      <c r="U582" s="13"/>
      <c r="V582" s="13"/>
      <c r="W582" s="13"/>
      <c r="X582" s="13"/>
      <c r="Y582" s="13"/>
      <c r="Z582" s="13"/>
      <c r="AB582" s="13"/>
      <c r="AC582" s="13"/>
      <c r="AD582" s="13"/>
      <c r="AF582" s="13"/>
      <c r="AG582" s="13"/>
      <c r="AH582" s="13"/>
    </row>
    <row r="583" spans="17:34" x14ac:dyDescent="0.3">
      <c r="Q583" s="13">
        <v>57.456099999999999</v>
      </c>
      <c r="R583" s="13">
        <v>27.888000000000002</v>
      </c>
      <c r="S583" s="13">
        <v>7.835</v>
      </c>
      <c r="U583" s="13"/>
      <c r="V583" s="13"/>
      <c r="W583" s="13"/>
      <c r="X583" s="13"/>
      <c r="Y583" s="13"/>
      <c r="Z583" s="13"/>
      <c r="AB583" s="13"/>
      <c r="AC583" s="13"/>
      <c r="AD583" s="13"/>
      <c r="AF583" s="13"/>
      <c r="AG583" s="13"/>
      <c r="AH583" s="13"/>
    </row>
    <row r="584" spans="17:34" x14ac:dyDescent="0.3">
      <c r="Q584" s="13">
        <v>57.555300000000003</v>
      </c>
      <c r="R584" s="13">
        <v>27.533000000000001</v>
      </c>
      <c r="S584" s="13">
        <v>7.6040000000000001</v>
      </c>
      <c r="U584" s="13"/>
      <c r="V584" s="13"/>
      <c r="W584" s="13"/>
      <c r="X584" s="13"/>
      <c r="Y584" s="13"/>
      <c r="Z584" s="13"/>
      <c r="AB584" s="13"/>
      <c r="AC584" s="13"/>
      <c r="AD584" s="13"/>
      <c r="AF584" s="13"/>
      <c r="AG584" s="13"/>
      <c r="AH584" s="13"/>
    </row>
    <row r="585" spans="17:34" x14ac:dyDescent="0.3">
      <c r="Q585" s="13">
        <v>57.654499999999999</v>
      </c>
      <c r="R585" s="13">
        <v>27.791</v>
      </c>
      <c r="S585" s="13">
        <v>8.7530000000000001</v>
      </c>
      <c r="U585" s="13"/>
      <c r="V585" s="13"/>
      <c r="W585" s="13"/>
      <c r="X585" s="13"/>
      <c r="Y585" s="13"/>
      <c r="Z585" s="13"/>
      <c r="AB585" s="13"/>
      <c r="AC585" s="13"/>
      <c r="AD585" s="13"/>
      <c r="AF585" s="13"/>
      <c r="AG585" s="13"/>
      <c r="AH585" s="13"/>
    </row>
    <row r="586" spans="17:34" x14ac:dyDescent="0.3">
      <c r="Q586" s="13">
        <v>57.753799999999998</v>
      </c>
      <c r="R586" s="13">
        <v>28.768000000000001</v>
      </c>
      <c r="S586" s="13">
        <v>7.8150000000000004</v>
      </c>
      <c r="U586" s="13"/>
      <c r="V586" s="13"/>
      <c r="W586" s="13"/>
      <c r="X586" s="13"/>
      <c r="Y586" s="13"/>
      <c r="Z586" s="13"/>
      <c r="AB586" s="13"/>
      <c r="AC586" s="13"/>
      <c r="AD586" s="13"/>
      <c r="AF586" s="13"/>
      <c r="AG586" s="13"/>
      <c r="AH586" s="13"/>
    </row>
    <row r="587" spans="17:34" x14ac:dyDescent="0.3">
      <c r="Q587" s="13">
        <v>57.853000000000002</v>
      </c>
      <c r="R587" s="13">
        <v>27.443000000000001</v>
      </c>
      <c r="S587" s="13">
        <v>6.9480000000000004</v>
      </c>
      <c r="U587" s="13"/>
      <c r="V587" s="13"/>
      <c r="W587" s="13"/>
      <c r="X587" s="13"/>
      <c r="Y587" s="13"/>
      <c r="Z587" s="13"/>
      <c r="AB587" s="13"/>
      <c r="AC587" s="13"/>
      <c r="AD587" s="13"/>
      <c r="AF587" s="13"/>
      <c r="AG587" s="13"/>
      <c r="AH587" s="13"/>
    </row>
    <row r="588" spans="17:34" x14ac:dyDescent="0.3">
      <c r="Q588" s="13">
        <v>57.952199999999998</v>
      </c>
      <c r="R588" s="13">
        <v>28.628</v>
      </c>
      <c r="S588" s="13">
        <v>7.06</v>
      </c>
      <c r="U588" s="13"/>
      <c r="V588" s="13"/>
      <c r="W588" s="13"/>
      <c r="X588" s="13"/>
      <c r="Y588" s="13"/>
      <c r="Z588" s="13"/>
      <c r="AB588" s="13"/>
      <c r="AC588" s="13"/>
      <c r="AD588" s="13"/>
      <c r="AF588" s="13"/>
      <c r="AG588" s="13"/>
      <c r="AH588" s="13"/>
    </row>
    <row r="589" spans="17:34" x14ac:dyDescent="0.3">
      <c r="Q589" s="13">
        <v>58.051499999999997</v>
      </c>
      <c r="R589" s="13">
        <v>27.43</v>
      </c>
      <c r="S589" s="13">
        <v>7.149</v>
      </c>
      <c r="U589" s="13"/>
      <c r="V589" s="13"/>
      <c r="W589" s="13"/>
      <c r="X589" s="13"/>
      <c r="Y589" s="13"/>
      <c r="Z589" s="13"/>
      <c r="AB589" s="13"/>
      <c r="AC589" s="13"/>
      <c r="AD589" s="13"/>
      <c r="AF589" s="13"/>
      <c r="AG589" s="13"/>
      <c r="AH589" s="13"/>
    </row>
    <row r="590" spans="17:34" x14ac:dyDescent="0.3">
      <c r="Q590" s="13">
        <v>58.150700000000001</v>
      </c>
      <c r="R590" s="13">
        <v>27.79</v>
      </c>
      <c r="S590" s="13">
        <v>7.7220000000000004</v>
      </c>
      <c r="U590" s="13"/>
      <c r="V590" s="13"/>
      <c r="W590" s="13"/>
      <c r="X590" s="13"/>
      <c r="Y590" s="13"/>
      <c r="Z590" s="13"/>
      <c r="AB590" s="13"/>
      <c r="AC590" s="13"/>
      <c r="AD590" s="13"/>
      <c r="AF590" s="13"/>
      <c r="AG590" s="13"/>
      <c r="AH590" s="13"/>
    </row>
    <row r="591" spans="17:34" x14ac:dyDescent="0.3">
      <c r="Q591" s="13">
        <v>58.249899999999997</v>
      </c>
      <c r="R591" s="13">
        <v>26.96</v>
      </c>
      <c r="S591" s="13">
        <v>7.024</v>
      </c>
      <c r="U591" s="13"/>
      <c r="V591" s="13"/>
      <c r="W591" s="13"/>
      <c r="X591" s="13"/>
      <c r="Y591" s="13"/>
      <c r="Z591" s="13"/>
      <c r="AB591" s="13"/>
      <c r="AC591" s="13"/>
      <c r="AD591" s="13"/>
      <c r="AF591" s="13"/>
      <c r="AG591" s="13"/>
      <c r="AH591" s="13"/>
    </row>
    <row r="592" spans="17:34" x14ac:dyDescent="0.3">
      <c r="Q592" s="13">
        <v>58.349200000000003</v>
      </c>
      <c r="R592" s="13">
        <v>26.981999999999999</v>
      </c>
      <c r="S592" s="13">
        <v>7.024</v>
      </c>
      <c r="U592" s="13"/>
      <c r="V592" s="13"/>
      <c r="W592" s="13"/>
      <c r="X592" s="13"/>
      <c r="Y592" s="13"/>
      <c r="Z592" s="13"/>
      <c r="AB592" s="13"/>
      <c r="AC592" s="13"/>
      <c r="AD592" s="13"/>
      <c r="AF592" s="13"/>
      <c r="AG592" s="13"/>
      <c r="AH592" s="13"/>
    </row>
    <row r="593" spans="17:34" x14ac:dyDescent="0.3">
      <c r="Q593" s="13">
        <v>58.448399999999999</v>
      </c>
      <c r="R593" s="13">
        <v>26.727</v>
      </c>
      <c r="S593" s="13">
        <v>6.6820000000000004</v>
      </c>
      <c r="U593" s="13"/>
      <c r="V593" s="13"/>
      <c r="W593" s="13"/>
      <c r="X593" s="13"/>
      <c r="Y593" s="13"/>
      <c r="Z593" s="13"/>
      <c r="AB593" s="13"/>
      <c r="AC593" s="13"/>
      <c r="AD593" s="13"/>
      <c r="AF593" s="13"/>
      <c r="AG593" s="13"/>
      <c r="AH593" s="13"/>
    </row>
    <row r="594" spans="17:34" x14ac:dyDescent="0.3">
      <c r="Q594" s="13">
        <v>58.547600000000003</v>
      </c>
      <c r="R594" s="13">
        <v>27.242000000000001</v>
      </c>
      <c r="S594" s="13">
        <v>7.2939999999999996</v>
      </c>
      <c r="U594" s="13"/>
      <c r="V594" s="13"/>
      <c r="W594" s="13"/>
      <c r="X594" s="13"/>
      <c r="Y594" s="13"/>
      <c r="Z594" s="13"/>
      <c r="AB594" s="13"/>
      <c r="AC594" s="13"/>
      <c r="AD594" s="13"/>
      <c r="AF594" s="13"/>
      <c r="AG594" s="13"/>
      <c r="AH594" s="13"/>
    </row>
    <row r="595" spans="17:34" x14ac:dyDescent="0.3">
      <c r="Q595" s="13">
        <v>58.646900000000002</v>
      </c>
      <c r="R595" s="13">
        <v>27.228000000000002</v>
      </c>
      <c r="S595" s="13">
        <v>6.327</v>
      </c>
      <c r="U595" s="13"/>
      <c r="V595" s="13"/>
      <c r="W595" s="13"/>
      <c r="X595" s="13"/>
      <c r="Y595" s="13"/>
      <c r="Z595" s="13"/>
      <c r="AB595" s="13"/>
      <c r="AC595" s="13"/>
      <c r="AD595" s="13"/>
      <c r="AF595" s="13"/>
      <c r="AG595" s="13"/>
      <c r="AH595" s="13"/>
    </row>
    <row r="596" spans="17:34" x14ac:dyDescent="0.3">
      <c r="Q596" s="13">
        <v>58.746099999999998</v>
      </c>
      <c r="R596" s="13">
        <v>26.306999999999999</v>
      </c>
      <c r="S596" s="13">
        <v>5.6459999999999999</v>
      </c>
      <c r="U596" s="13"/>
      <c r="V596" s="13"/>
      <c r="W596" s="13"/>
      <c r="X596" s="13"/>
      <c r="Y596" s="13"/>
      <c r="Z596" s="13"/>
      <c r="AB596" s="13"/>
      <c r="AC596" s="13"/>
      <c r="AD596" s="13"/>
      <c r="AF596" s="13"/>
      <c r="AG596" s="13"/>
      <c r="AH596" s="13"/>
    </row>
    <row r="597" spans="17:34" x14ac:dyDescent="0.3">
      <c r="Q597" s="13">
        <v>58.845300000000002</v>
      </c>
      <c r="R597" s="13">
        <v>26.198</v>
      </c>
      <c r="S597" s="13">
        <v>5.3929999999999998</v>
      </c>
      <c r="U597" s="13"/>
      <c r="V597" s="13"/>
      <c r="W597" s="13"/>
      <c r="X597" s="13"/>
      <c r="Y597" s="13"/>
      <c r="Z597" s="13"/>
      <c r="AB597" s="13"/>
      <c r="AC597" s="13"/>
      <c r="AD597" s="13"/>
      <c r="AF597" s="13"/>
      <c r="AG597" s="13"/>
      <c r="AH597" s="13"/>
    </row>
    <row r="598" spans="17:34" x14ac:dyDescent="0.3">
      <c r="Q598" s="13">
        <v>58.944600000000001</v>
      </c>
      <c r="R598" s="13">
        <v>27.385999999999999</v>
      </c>
      <c r="S598" s="13">
        <v>5.2969999999999997</v>
      </c>
      <c r="U598" s="13"/>
      <c r="V598" s="13"/>
      <c r="W598" s="13"/>
      <c r="X598" s="13"/>
      <c r="Y598" s="13"/>
      <c r="Z598" s="13"/>
      <c r="AB598" s="13"/>
      <c r="AC598" s="13"/>
      <c r="AD598" s="13"/>
      <c r="AF598" s="13"/>
      <c r="AG598" s="13"/>
      <c r="AH598" s="13"/>
    </row>
    <row r="599" spans="17:34" x14ac:dyDescent="0.3">
      <c r="Q599" s="13">
        <v>59.043799999999997</v>
      </c>
      <c r="R599" s="13">
        <v>25.62</v>
      </c>
      <c r="S599" s="13">
        <v>5.3540000000000001</v>
      </c>
      <c r="U599" s="13"/>
      <c r="V599" s="13"/>
      <c r="W599" s="13"/>
      <c r="X599" s="13"/>
      <c r="Y599" s="13"/>
      <c r="Z599" s="13"/>
      <c r="AB599" s="13"/>
      <c r="AC599" s="13"/>
      <c r="AD599" s="13"/>
      <c r="AF599" s="13"/>
      <c r="AG599" s="13"/>
      <c r="AH599" s="13"/>
    </row>
    <row r="600" spans="17:34" x14ac:dyDescent="0.3">
      <c r="Q600" s="13">
        <v>59.143000000000001</v>
      </c>
      <c r="R600" s="13">
        <v>26.289000000000001</v>
      </c>
      <c r="S600" s="13">
        <v>6.1219999999999999</v>
      </c>
      <c r="U600" s="13"/>
      <c r="V600" s="13"/>
      <c r="W600" s="13"/>
      <c r="X600" s="13"/>
      <c r="Y600" s="13"/>
      <c r="Z600" s="13"/>
      <c r="AB600" s="13"/>
      <c r="AC600" s="13"/>
      <c r="AD600" s="13"/>
      <c r="AF600" s="13"/>
      <c r="AG600" s="13"/>
      <c r="AH600" s="13"/>
    </row>
    <row r="601" spans="17:34" x14ac:dyDescent="0.3">
      <c r="Q601" s="13">
        <v>59.2423</v>
      </c>
      <c r="R601" s="13">
        <v>25.512</v>
      </c>
      <c r="S601" s="13">
        <v>6.2670000000000003</v>
      </c>
      <c r="U601" s="13"/>
      <c r="V601" s="13"/>
      <c r="W601" s="13"/>
      <c r="X601" s="13"/>
      <c r="Y601" s="13"/>
      <c r="Z601" s="13"/>
      <c r="AB601" s="13"/>
      <c r="AC601" s="13"/>
      <c r="AD601" s="13"/>
      <c r="AF601" s="13"/>
      <c r="AG601" s="13"/>
      <c r="AH601" s="13"/>
    </row>
    <row r="602" spans="17:34" x14ac:dyDescent="0.3">
      <c r="Q602" s="13">
        <v>59.341500000000003</v>
      </c>
      <c r="R602" s="13">
        <v>25.207000000000001</v>
      </c>
      <c r="S602" s="13">
        <v>7.1529999999999996</v>
      </c>
      <c r="U602" s="13"/>
      <c r="V602" s="13"/>
      <c r="W602" s="13"/>
      <c r="X602" s="13"/>
      <c r="Y602" s="13"/>
      <c r="Z602" s="13"/>
      <c r="AB602" s="13"/>
      <c r="AC602" s="13"/>
      <c r="AD602" s="13"/>
      <c r="AF602" s="13"/>
      <c r="AG602" s="13"/>
      <c r="AH602" s="13"/>
    </row>
    <row r="603" spans="17:34" x14ac:dyDescent="0.3">
      <c r="Q603" s="13">
        <v>59.4407</v>
      </c>
      <c r="R603" s="13">
        <v>26.797000000000001</v>
      </c>
      <c r="S603" s="13">
        <v>7.7519999999999998</v>
      </c>
      <c r="U603" s="13"/>
      <c r="V603" s="13"/>
      <c r="W603" s="13"/>
      <c r="X603" s="13"/>
      <c r="Y603" s="13"/>
      <c r="Z603" s="13"/>
      <c r="AB603" s="13"/>
      <c r="AC603" s="13"/>
      <c r="AD603" s="13"/>
      <c r="AF603" s="13"/>
      <c r="AG603" s="13"/>
      <c r="AH603" s="13"/>
    </row>
    <row r="604" spans="17:34" x14ac:dyDescent="0.3">
      <c r="Q604" s="13">
        <v>59.54</v>
      </c>
      <c r="R604" s="13">
        <v>27.79</v>
      </c>
      <c r="S604" s="13">
        <v>7.4829999999999997</v>
      </c>
      <c r="U604" s="13"/>
      <c r="V604" s="13"/>
      <c r="W604" s="13"/>
      <c r="X604" s="13"/>
      <c r="Y604" s="13"/>
      <c r="Z604" s="13"/>
      <c r="AB604" s="13"/>
      <c r="AC604" s="13"/>
      <c r="AD604" s="13"/>
      <c r="AF604" s="13"/>
      <c r="AG604" s="13"/>
      <c r="AH604" s="13"/>
    </row>
    <row r="605" spans="17:34" x14ac:dyDescent="0.3">
      <c r="Q605" s="13">
        <v>59.639200000000002</v>
      </c>
      <c r="R605" s="13">
        <v>28.550999999999998</v>
      </c>
      <c r="S605" s="13">
        <v>6.9790000000000001</v>
      </c>
      <c r="U605" s="13"/>
      <c r="V605" s="13"/>
      <c r="W605" s="13"/>
      <c r="X605" s="13"/>
      <c r="Y605" s="13"/>
      <c r="Z605" s="13"/>
      <c r="AB605" s="13"/>
      <c r="AC605" s="13"/>
      <c r="AD605" s="13"/>
      <c r="AF605" s="13"/>
      <c r="AG605" s="13"/>
      <c r="AH605" s="13"/>
    </row>
    <row r="606" spans="17:34" x14ac:dyDescent="0.3">
      <c r="Q606" s="13">
        <v>59.738399999999999</v>
      </c>
      <c r="R606" s="13">
        <v>29.3</v>
      </c>
      <c r="S606" s="13">
        <v>7.7539999999999996</v>
      </c>
      <c r="U606" s="13"/>
      <c r="V606" s="13"/>
      <c r="W606" s="13"/>
      <c r="X606" s="13"/>
      <c r="Y606" s="13"/>
      <c r="Z606" s="13"/>
      <c r="AB606" s="13"/>
      <c r="AC606" s="13"/>
      <c r="AD606" s="13"/>
      <c r="AF606" s="13"/>
      <c r="AG606" s="13"/>
      <c r="AH606" s="13"/>
    </row>
    <row r="607" spans="17:34" x14ac:dyDescent="0.3">
      <c r="Q607" s="13">
        <v>59.837699999999998</v>
      </c>
      <c r="R607" s="13">
        <v>29.033999999999999</v>
      </c>
      <c r="S607" s="13">
        <v>7.5209999999999999</v>
      </c>
      <c r="U607" s="13"/>
      <c r="V607" s="13"/>
      <c r="W607" s="13"/>
      <c r="X607" s="13"/>
      <c r="Y607" s="13"/>
      <c r="Z607" s="13"/>
      <c r="AB607" s="13"/>
      <c r="AC607" s="13"/>
      <c r="AD607" s="13"/>
      <c r="AF607" s="13"/>
      <c r="AG607" s="13"/>
      <c r="AH607" s="13"/>
    </row>
    <row r="608" spans="17:34" x14ac:dyDescent="0.3">
      <c r="Q608" s="13">
        <v>59.936900000000001</v>
      </c>
      <c r="R608" s="13">
        <v>29.125</v>
      </c>
      <c r="S608" s="13">
        <v>6.79</v>
      </c>
      <c r="U608" s="13"/>
      <c r="V608" s="13"/>
      <c r="W608" s="13"/>
      <c r="X608" s="13"/>
      <c r="Y608" s="13"/>
      <c r="Z608" s="13"/>
      <c r="AB608" s="13"/>
      <c r="AC608" s="13"/>
      <c r="AD608" s="13"/>
      <c r="AF608" s="13"/>
      <c r="AG608" s="13"/>
      <c r="AH608" s="13"/>
    </row>
    <row r="609" spans="17:34" x14ac:dyDescent="0.3">
      <c r="Q609" s="13">
        <v>60.036099999999998</v>
      </c>
      <c r="R609" s="13">
        <v>28.529</v>
      </c>
      <c r="S609" s="13">
        <v>6.7619999999999996</v>
      </c>
      <c r="U609" s="13"/>
      <c r="V609" s="13"/>
      <c r="W609" s="13"/>
      <c r="X609" s="13"/>
      <c r="Y609" s="13"/>
      <c r="Z609" s="13"/>
      <c r="AB609" s="13"/>
      <c r="AC609" s="13"/>
      <c r="AD609" s="13"/>
      <c r="AF609" s="13"/>
      <c r="AG609" s="13"/>
      <c r="AH609" s="13"/>
    </row>
    <row r="610" spans="17:34" x14ac:dyDescent="0.3">
      <c r="Q610" s="13">
        <v>60.135399999999997</v>
      </c>
      <c r="R610" s="13">
        <v>26.727</v>
      </c>
      <c r="S610" s="13">
        <v>6.1340000000000003</v>
      </c>
      <c r="U610" s="13"/>
      <c r="V610" s="13"/>
      <c r="W610" s="13"/>
      <c r="X610" s="13"/>
      <c r="Y610" s="13"/>
      <c r="Z610" s="13"/>
      <c r="AB610" s="13"/>
      <c r="AC610" s="13"/>
      <c r="AD610" s="13"/>
      <c r="AF610" s="13"/>
      <c r="AG610" s="13"/>
      <c r="AH610" s="13"/>
    </row>
    <row r="611" spans="17:34" x14ac:dyDescent="0.3">
      <c r="Q611" s="13">
        <v>60.2346</v>
      </c>
      <c r="R611" s="13">
        <v>26.277999999999999</v>
      </c>
      <c r="S611" s="13">
        <v>6.0129999999999999</v>
      </c>
      <c r="U611" s="13"/>
      <c r="V611" s="13"/>
      <c r="W611" s="13"/>
      <c r="X611" s="13"/>
      <c r="Y611" s="13"/>
      <c r="Z611" s="13"/>
      <c r="AB611" s="13"/>
      <c r="AC611" s="13"/>
      <c r="AD611" s="13"/>
      <c r="AF611" s="13"/>
      <c r="AG611" s="13"/>
      <c r="AH611" s="13"/>
    </row>
    <row r="612" spans="17:34" x14ac:dyDescent="0.3">
      <c r="Q612" s="13">
        <v>60.333799999999997</v>
      </c>
      <c r="R612" s="13">
        <v>25.359000000000002</v>
      </c>
      <c r="S612" s="13">
        <v>6.3369999999999997</v>
      </c>
      <c r="U612" s="13"/>
      <c r="V612" s="13"/>
      <c r="W612" s="13"/>
      <c r="X612" s="13"/>
      <c r="Y612" s="13"/>
      <c r="Z612" s="13"/>
      <c r="AB612" s="13"/>
      <c r="AC612" s="13"/>
      <c r="AD612" s="13"/>
      <c r="AF612" s="13"/>
      <c r="AG612" s="13"/>
      <c r="AH61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98"/>
  <sheetViews>
    <sheetView topLeftCell="AE1" workbookViewId="0">
      <selection activeCell="AE33" sqref="AE33"/>
    </sheetView>
  </sheetViews>
  <sheetFormatPr defaultRowHeight="14.4" x14ac:dyDescent="0.3"/>
  <cols>
    <col min="1" max="1" width="18" style="13" customWidth="1"/>
    <col min="2" max="2" width="17.33203125" style="13" customWidth="1"/>
    <col min="3" max="3" width="3.33203125" style="2" customWidth="1"/>
    <col min="4" max="4" width="12.6640625" style="13" customWidth="1"/>
    <col min="5" max="5" width="21.109375" style="13" customWidth="1"/>
    <col min="6" max="6" width="3" style="2" customWidth="1"/>
    <col min="7" max="7" width="14.88671875" style="2" customWidth="1"/>
    <col min="8" max="8" width="21.109375" style="13" customWidth="1"/>
    <col min="9" max="9" width="3.109375" style="2" customWidth="1"/>
    <col min="10" max="10" width="14.6640625" style="13" customWidth="1"/>
    <col min="11" max="11" width="23.6640625" style="13" customWidth="1"/>
    <col min="12" max="12" width="6.33203125" style="26" customWidth="1"/>
    <col min="13" max="13" width="11.44140625" style="16" customWidth="1"/>
    <col min="14" max="14" width="14.44140625" style="16" customWidth="1"/>
    <col min="15" max="16" width="16.33203125" customWidth="1"/>
    <col min="17" max="17" width="10.88671875" customWidth="1"/>
    <col min="18" max="18" width="13.33203125" customWidth="1"/>
    <col min="19" max="19" width="6.33203125" style="26" customWidth="1"/>
    <col min="20" max="20" width="18.33203125" customWidth="1"/>
    <col min="21" max="21" width="14.6640625" customWidth="1"/>
    <col min="22" max="22" width="17.6640625" customWidth="1"/>
    <col min="23" max="23" width="15.5546875" customWidth="1"/>
    <col min="24" max="24" width="6.33203125" style="26" customWidth="1"/>
    <col min="25" max="25" width="15.5546875" customWidth="1"/>
    <col min="26" max="27" width="14.5546875" customWidth="1"/>
    <col min="28" max="28" width="6.33203125" style="26" customWidth="1"/>
    <col min="29" max="29" width="36.6640625" customWidth="1"/>
    <col min="30" max="30" width="14.6640625" customWidth="1"/>
    <col min="31" max="31" width="16.44140625" customWidth="1"/>
    <col min="32" max="32" width="14" customWidth="1"/>
    <col min="33" max="33" width="6.33203125" style="26" customWidth="1"/>
    <col min="34" max="34" width="15" customWidth="1"/>
    <col min="35" max="35" width="16.6640625" customWidth="1"/>
    <col min="36" max="36" width="17.33203125" customWidth="1"/>
    <col min="37" max="37" width="15.88671875" customWidth="1"/>
    <col min="38" max="38" width="15.6640625" customWidth="1"/>
  </cols>
  <sheetData>
    <row r="1" spans="1:38" x14ac:dyDescent="0.3">
      <c r="A1" s="17" t="s">
        <v>221</v>
      </c>
      <c r="M1" s="17" t="s">
        <v>222</v>
      </c>
      <c r="O1" s="13"/>
      <c r="P1" s="13"/>
      <c r="Q1" s="13"/>
      <c r="R1" s="13"/>
      <c r="T1" s="17" t="s">
        <v>223</v>
      </c>
      <c r="U1" s="16"/>
      <c r="V1" s="13"/>
      <c r="W1" s="13"/>
      <c r="Y1" s="17" t="s">
        <v>224</v>
      </c>
      <c r="Z1" s="13"/>
      <c r="AA1" s="13"/>
      <c r="AC1" s="17" t="s">
        <v>225</v>
      </c>
      <c r="AD1" s="20" t="s">
        <v>3</v>
      </c>
      <c r="AE1" s="20" t="s">
        <v>3</v>
      </c>
      <c r="AF1" s="20" t="s">
        <v>3</v>
      </c>
      <c r="AH1" s="17" t="s">
        <v>226</v>
      </c>
      <c r="AI1" s="16"/>
      <c r="AJ1" s="13"/>
      <c r="AK1" s="13"/>
      <c r="AL1" s="13"/>
    </row>
    <row r="2" spans="1:38" x14ac:dyDescent="0.3">
      <c r="A2" s="3" t="s">
        <v>170</v>
      </c>
      <c r="M2" s="18"/>
      <c r="N2" s="19" t="s">
        <v>227</v>
      </c>
      <c r="O2" s="19" t="s">
        <v>228</v>
      </c>
      <c r="P2" s="19" t="s">
        <v>229</v>
      </c>
      <c r="Q2" s="19" t="s">
        <v>230</v>
      </c>
      <c r="R2" s="19" t="s">
        <v>231</v>
      </c>
      <c r="S2" s="31"/>
      <c r="T2" s="13"/>
      <c r="U2" s="20" t="s">
        <v>3</v>
      </c>
      <c r="V2" s="20" t="s">
        <v>3</v>
      </c>
      <c r="W2" s="20" t="s">
        <v>3</v>
      </c>
      <c r="Y2" s="13"/>
      <c r="Z2" s="20" t="s">
        <v>3</v>
      </c>
      <c r="AA2" s="20" t="s">
        <v>3</v>
      </c>
      <c r="AC2" s="21"/>
      <c r="AD2" s="19" t="s">
        <v>5</v>
      </c>
      <c r="AE2" s="3" t="s">
        <v>232</v>
      </c>
      <c r="AF2" s="3" t="s">
        <v>168</v>
      </c>
      <c r="AH2" s="16"/>
      <c r="AI2" s="20" t="s">
        <v>3</v>
      </c>
      <c r="AJ2" s="20" t="s">
        <v>3</v>
      </c>
      <c r="AK2" s="20" t="s">
        <v>3</v>
      </c>
      <c r="AL2" s="13"/>
    </row>
    <row r="3" spans="1:38" x14ac:dyDescent="0.3">
      <c r="A3" s="3" t="s">
        <v>233</v>
      </c>
      <c r="M3" s="13" t="s">
        <v>234</v>
      </c>
      <c r="N3" s="13">
        <v>71</v>
      </c>
      <c r="O3" s="13">
        <v>3</v>
      </c>
      <c r="P3" s="13">
        <v>74</v>
      </c>
      <c r="Q3" s="13">
        <f>N3*100/P3</f>
        <v>95.945945945945951</v>
      </c>
      <c r="R3" s="13">
        <f>100-Q3</f>
        <v>4.0540540540540491</v>
      </c>
      <c r="T3" s="13"/>
      <c r="U3" s="19" t="s">
        <v>5</v>
      </c>
      <c r="V3" s="3" t="s">
        <v>6</v>
      </c>
      <c r="W3" s="3" t="s">
        <v>168</v>
      </c>
      <c r="Y3" s="13"/>
      <c r="Z3" s="19" t="s">
        <v>235</v>
      </c>
      <c r="AA3" s="3" t="s">
        <v>236</v>
      </c>
      <c r="AC3" s="13"/>
      <c r="AD3" s="34" t="s">
        <v>237</v>
      </c>
      <c r="AE3" s="34" t="s">
        <v>238</v>
      </c>
      <c r="AF3" s="34" t="s">
        <v>238</v>
      </c>
      <c r="AH3" s="13"/>
      <c r="AI3" s="19" t="s">
        <v>5</v>
      </c>
      <c r="AJ3" s="3" t="s">
        <v>6</v>
      </c>
      <c r="AK3" s="3" t="s">
        <v>168</v>
      </c>
      <c r="AL3" s="13"/>
    </row>
    <row r="4" spans="1:38" x14ac:dyDescent="0.3">
      <c r="A4" s="22" t="s">
        <v>70</v>
      </c>
      <c r="B4" s="3" t="s">
        <v>239</v>
      </c>
      <c r="D4" s="22" t="s">
        <v>70</v>
      </c>
      <c r="E4" s="3" t="s">
        <v>240</v>
      </c>
      <c r="G4" s="22" t="s">
        <v>70</v>
      </c>
      <c r="H4" s="3" t="s">
        <v>241</v>
      </c>
      <c r="J4" s="22" t="s">
        <v>70</v>
      </c>
      <c r="K4" s="3" t="s">
        <v>242</v>
      </c>
      <c r="M4" s="13" t="s">
        <v>243</v>
      </c>
      <c r="N4" s="13">
        <v>56</v>
      </c>
      <c r="O4" s="13">
        <v>5</v>
      </c>
      <c r="P4" s="13">
        <v>61</v>
      </c>
      <c r="Q4" s="13">
        <f>N4*100/P4</f>
        <v>91.803278688524586</v>
      </c>
      <c r="R4" s="13">
        <f>100-Q4</f>
        <v>8.1967213114754145</v>
      </c>
      <c r="T4" s="13"/>
      <c r="U4" s="13" t="s">
        <v>15</v>
      </c>
      <c r="V4" s="13" t="s">
        <v>15</v>
      </c>
      <c r="W4" s="13" t="s">
        <v>15</v>
      </c>
      <c r="Y4" s="13"/>
      <c r="Z4" s="34" t="s">
        <v>15</v>
      </c>
      <c r="AA4" s="34" t="s">
        <v>15</v>
      </c>
      <c r="AC4" s="13"/>
      <c r="AD4" s="7">
        <v>-0.50193881900000004</v>
      </c>
      <c r="AE4" s="7">
        <v>-4.3124691999999999E-2</v>
      </c>
      <c r="AF4" s="7">
        <v>-0.26116191500000002</v>
      </c>
      <c r="AH4" s="16"/>
      <c r="AI4" s="34" t="s">
        <v>244</v>
      </c>
      <c r="AJ4" s="34" t="s">
        <v>245</v>
      </c>
      <c r="AK4" s="34" t="s">
        <v>245</v>
      </c>
      <c r="AL4" s="13"/>
    </row>
    <row r="5" spans="1:38" x14ac:dyDescent="0.3">
      <c r="A5" s="13">
        <v>0</v>
      </c>
      <c r="B5" s="13">
        <v>33.468000000000004</v>
      </c>
      <c r="D5" s="13">
        <v>0</v>
      </c>
      <c r="E5" s="13">
        <v>4.0670000000000002</v>
      </c>
      <c r="G5" s="13">
        <v>0</v>
      </c>
      <c r="H5" s="13">
        <v>47.209000000000003</v>
      </c>
      <c r="J5" s="13">
        <v>0</v>
      </c>
      <c r="K5" s="13">
        <v>79.594999999999999</v>
      </c>
      <c r="M5" s="13" t="s">
        <v>235</v>
      </c>
      <c r="N5" s="13">
        <v>108</v>
      </c>
      <c r="O5" s="13">
        <v>4</v>
      </c>
      <c r="P5" s="13">
        <v>112</v>
      </c>
      <c r="Q5" s="13">
        <f>N5*100/P5</f>
        <v>96.428571428571431</v>
      </c>
      <c r="R5" s="13">
        <f t="shared" ref="R5:R6" si="0">100-Q5</f>
        <v>3.5714285714285694</v>
      </c>
      <c r="T5" s="13"/>
      <c r="U5" s="7">
        <v>0.19875631599999999</v>
      </c>
      <c r="V5" s="7">
        <v>0.11142587299999999</v>
      </c>
      <c r="W5" s="7">
        <v>0.242689974</v>
      </c>
      <c r="Y5" s="13"/>
      <c r="Z5" s="7">
        <v>0.200457255</v>
      </c>
      <c r="AA5" s="7">
        <v>-0.14484491299999999</v>
      </c>
      <c r="AC5" s="13"/>
      <c r="AD5" s="7">
        <v>-0.48039608700000003</v>
      </c>
      <c r="AE5" s="7">
        <v>-0.59008245100000001</v>
      </c>
      <c r="AF5" s="7">
        <v>-0.556562165</v>
      </c>
      <c r="AH5" s="13"/>
      <c r="AI5" s="7">
        <v>0.47099245200000001</v>
      </c>
      <c r="AJ5" s="7">
        <v>0.38679549099999999</v>
      </c>
      <c r="AK5" s="7">
        <v>0.347565917</v>
      </c>
      <c r="AL5" s="13"/>
    </row>
    <row r="6" spans="1:38" x14ac:dyDescent="0.3">
      <c r="A6" s="13">
        <v>0.19850000000000001</v>
      </c>
      <c r="B6" s="13">
        <v>41.281999999999996</v>
      </c>
      <c r="D6" s="13">
        <v>0.19850000000000001</v>
      </c>
      <c r="E6" s="13">
        <v>9.3450000000000006</v>
      </c>
      <c r="G6" s="13">
        <v>0.19850000000000001</v>
      </c>
      <c r="H6" s="13">
        <v>38.881</v>
      </c>
      <c r="J6" s="13">
        <v>0.19850000000000001</v>
      </c>
      <c r="K6" s="13">
        <v>100.66</v>
      </c>
      <c r="M6" s="13" t="s">
        <v>236</v>
      </c>
      <c r="N6" s="13">
        <v>137</v>
      </c>
      <c r="O6" s="13">
        <v>8</v>
      </c>
      <c r="P6" s="13">
        <v>145</v>
      </c>
      <c r="Q6" s="13">
        <f>N6*100/P6</f>
        <v>94.482758620689651</v>
      </c>
      <c r="R6" s="13">
        <f t="shared" si="0"/>
        <v>5.5172413793103487</v>
      </c>
      <c r="T6" s="13"/>
      <c r="U6" s="7">
        <v>0.223931933</v>
      </c>
      <c r="V6" s="7">
        <v>0.21376119800000001</v>
      </c>
      <c r="W6" s="7">
        <v>3.2659306999999999E-2</v>
      </c>
      <c r="Y6" s="13"/>
      <c r="Z6" s="7">
        <v>-6.4125112999999997E-2</v>
      </c>
      <c r="AA6" s="7">
        <v>-0.27028885800000002</v>
      </c>
      <c r="AC6" s="13"/>
      <c r="AD6" s="7">
        <v>-0.47735733299999999</v>
      </c>
      <c r="AE6" s="7">
        <v>-0.41211081100000002</v>
      </c>
      <c r="AF6" s="7">
        <v>0.467688938</v>
      </c>
      <c r="AH6" s="13"/>
      <c r="AI6" s="7">
        <v>0.49388122600000001</v>
      </c>
      <c r="AJ6" s="7">
        <v>0.84209150300000002</v>
      </c>
      <c r="AK6" s="7">
        <v>0.80421324199999999</v>
      </c>
      <c r="AL6" s="13"/>
    </row>
    <row r="7" spans="1:38" x14ac:dyDescent="0.3">
      <c r="A7" s="13">
        <v>0.39689999999999998</v>
      </c>
      <c r="B7" s="13">
        <v>21.443999999999999</v>
      </c>
      <c r="D7" s="13">
        <v>0.39689999999999998</v>
      </c>
      <c r="E7" s="13">
        <v>6.1180000000000003</v>
      </c>
      <c r="G7" s="13">
        <v>0.39689999999999998</v>
      </c>
      <c r="H7" s="13">
        <v>72.316999999999993</v>
      </c>
      <c r="J7" s="13">
        <v>0.39689999999999998</v>
      </c>
      <c r="K7" s="13">
        <v>119.626</v>
      </c>
      <c r="O7" s="13"/>
      <c r="P7" s="13"/>
      <c r="Q7" s="13"/>
      <c r="R7" s="13"/>
      <c r="T7" s="13"/>
      <c r="U7" s="7">
        <v>-4.9860504999999999E-2</v>
      </c>
      <c r="V7" s="7">
        <v>-2.0781121999999999E-2</v>
      </c>
      <c r="W7" s="7">
        <v>0.140401146</v>
      </c>
      <c r="Y7" s="13"/>
      <c r="Z7" s="7">
        <v>0.31300236399999998</v>
      </c>
      <c r="AA7" s="7">
        <v>-3.8030667999999997E-2</v>
      </c>
      <c r="AC7" s="13"/>
      <c r="AD7" s="7">
        <v>-0.48976229700000001</v>
      </c>
      <c r="AE7" s="7">
        <v>-0.61471911400000001</v>
      </c>
      <c r="AF7" s="7">
        <v>-0.80998389699999995</v>
      </c>
      <c r="AH7" s="13"/>
      <c r="AI7" s="7">
        <v>0.78363550199999998</v>
      </c>
      <c r="AJ7" s="7">
        <v>0.63873407599999998</v>
      </c>
      <c r="AK7" s="7">
        <v>0.48123895300000002</v>
      </c>
      <c r="AL7" s="13"/>
    </row>
    <row r="8" spans="1:38" s="4" customFormat="1" x14ac:dyDescent="0.3">
      <c r="A8" s="13">
        <v>0.59540000000000004</v>
      </c>
      <c r="B8" s="13">
        <v>21.233000000000001</v>
      </c>
      <c r="C8" s="2"/>
      <c r="D8" s="13">
        <v>0.59540000000000004</v>
      </c>
      <c r="E8" s="13">
        <v>1.754</v>
      </c>
      <c r="F8" s="2"/>
      <c r="G8" s="13">
        <v>0.59540000000000004</v>
      </c>
      <c r="H8" s="13">
        <v>89.62</v>
      </c>
      <c r="I8" s="2"/>
      <c r="J8" s="13">
        <v>0.59540000000000004</v>
      </c>
      <c r="K8" s="13">
        <v>115.779</v>
      </c>
      <c r="L8" s="32"/>
      <c r="M8" s="16"/>
      <c r="N8" s="16"/>
      <c r="S8" s="32"/>
      <c r="T8" s="13"/>
      <c r="U8" s="7">
        <v>-0.12665020900000001</v>
      </c>
      <c r="V8" s="7">
        <v>0.346532177</v>
      </c>
      <c r="W8" s="7">
        <v>-0.27194367400000002</v>
      </c>
      <c r="X8" s="32"/>
      <c r="Z8" s="7">
        <v>0.243223308</v>
      </c>
      <c r="AA8" s="7">
        <v>0.41056271599999999</v>
      </c>
      <c r="AB8" s="32"/>
      <c r="AD8" s="7">
        <v>-0.55899677000000003</v>
      </c>
      <c r="AE8" s="7">
        <v>-0.45006415</v>
      </c>
      <c r="AF8" s="7">
        <v>-0.86765194300000004</v>
      </c>
      <c r="AG8" s="32"/>
      <c r="AI8" s="7">
        <v>0.74522030399999994</v>
      </c>
      <c r="AJ8" s="7">
        <v>0.52299642000000002</v>
      </c>
      <c r="AK8" s="7">
        <v>0.190880989</v>
      </c>
    </row>
    <row r="9" spans="1:38" x14ac:dyDescent="0.3">
      <c r="A9" s="13">
        <v>0.79390000000000005</v>
      </c>
      <c r="B9" s="13">
        <v>128.81800000000001</v>
      </c>
      <c r="D9" s="13">
        <v>0.79390000000000005</v>
      </c>
      <c r="E9" s="13">
        <v>0.34499999999999997</v>
      </c>
      <c r="G9" s="13">
        <v>0.79390000000000005</v>
      </c>
      <c r="H9" s="13">
        <v>80.046000000000006</v>
      </c>
      <c r="J9" s="13">
        <v>0.79390000000000005</v>
      </c>
      <c r="K9" s="13">
        <v>98.072000000000003</v>
      </c>
      <c r="O9" s="13"/>
      <c r="P9" s="13"/>
      <c r="Q9" s="13"/>
      <c r="R9" s="13"/>
      <c r="T9" s="4"/>
      <c r="U9" s="7">
        <v>-6.2306440999999997E-2</v>
      </c>
      <c r="V9" s="7">
        <v>0.257008193</v>
      </c>
      <c r="W9" s="7">
        <v>0.235157159</v>
      </c>
      <c r="Y9" s="13"/>
      <c r="Z9" s="7">
        <v>8.7847064000000002E-2</v>
      </c>
      <c r="AA9" s="7">
        <v>0.21899622199999999</v>
      </c>
      <c r="AC9" s="13"/>
      <c r="AD9" s="7">
        <v>-0.65835838199999996</v>
      </c>
      <c r="AE9" s="7">
        <v>-0.81571481400000001</v>
      </c>
      <c r="AF9" s="7">
        <v>-0.81725943099999998</v>
      </c>
      <c r="AH9" s="13"/>
      <c r="AI9" s="7">
        <v>0.562192943</v>
      </c>
      <c r="AJ9" s="7">
        <v>0.78538421999999997</v>
      </c>
      <c r="AK9" s="7">
        <v>0.40370673899999998</v>
      </c>
      <c r="AL9" s="13"/>
    </row>
    <row r="10" spans="1:38" x14ac:dyDescent="0.3">
      <c r="A10" s="13">
        <v>0.99229999999999996</v>
      </c>
      <c r="B10" s="13">
        <v>172.75399999999999</v>
      </c>
      <c r="D10" s="13">
        <v>0.99229999999999996</v>
      </c>
      <c r="E10" s="13">
        <v>1.966</v>
      </c>
      <c r="G10" s="13">
        <v>0.99229999999999996</v>
      </c>
      <c r="H10" s="13">
        <v>93.328000000000003</v>
      </c>
      <c r="J10" s="13">
        <v>0.99229999999999996</v>
      </c>
      <c r="K10" s="13">
        <v>23.414999999999999</v>
      </c>
      <c r="O10" s="13"/>
      <c r="P10" s="13"/>
      <c r="Q10" s="13"/>
      <c r="R10" s="13"/>
      <c r="T10" s="13"/>
      <c r="U10" s="7">
        <v>7.8464790000000006E-2</v>
      </c>
      <c r="V10" s="7">
        <v>0.39425167100000003</v>
      </c>
      <c r="W10" s="7">
        <v>0.17853671600000001</v>
      </c>
      <c r="Y10" s="13"/>
      <c r="Z10" s="7">
        <v>0.28064018000000002</v>
      </c>
      <c r="AA10" s="7">
        <v>0.16551622899999999</v>
      </c>
      <c r="AC10" s="13"/>
      <c r="AD10" s="7">
        <v>-0.180852701</v>
      </c>
      <c r="AE10" s="7">
        <v>-0.50298900800000002</v>
      </c>
      <c r="AF10" s="7">
        <v>-0.37477985200000002</v>
      </c>
      <c r="AH10" s="13"/>
      <c r="AI10" s="7">
        <v>0.499666622</v>
      </c>
      <c r="AJ10" s="7">
        <v>0.361991913</v>
      </c>
      <c r="AK10" s="7">
        <v>0.634578745</v>
      </c>
      <c r="AL10" s="13"/>
    </row>
    <row r="11" spans="1:38" x14ac:dyDescent="0.3">
      <c r="A11" s="13">
        <v>1.1908000000000001</v>
      </c>
      <c r="B11" s="13">
        <v>178.73699999999999</v>
      </c>
      <c r="D11" s="13">
        <v>1.1908000000000001</v>
      </c>
      <c r="E11" s="13">
        <v>1.679</v>
      </c>
      <c r="G11" s="13">
        <v>1.1908000000000001</v>
      </c>
      <c r="H11" s="13">
        <v>78.361000000000004</v>
      </c>
      <c r="J11" s="13">
        <v>1.1908000000000001</v>
      </c>
      <c r="K11" s="13">
        <v>4.79</v>
      </c>
      <c r="O11" s="13"/>
      <c r="P11" s="13"/>
      <c r="Q11" s="13"/>
      <c r="R11" s="13"/>
      <c r="T11" s="13"/>
      <c r="U11" s="7">
        <v>0.208772296</v>
      </c>
      <c r="V11" s="7">
        <v>0.43505039200000001</v>
      </c>
      <c r="W11" s="7">
        <v>1.6582973000000001E-2</v>
      </c>
      <c r="Y11" s="13"/>
      <c r="Z11" s="7">
        <v>0.17644177799999999</v>
      </c>
      <c r="AA11" s="7">
        <v>2.9836868999999999E-2</v>
      </c>
      <c r="AC11" s="13"/>
      <c r="AD11" s="7">
        <v>-0.45344685499999998</v>
      </c>
      <c r="AE11" s="7">
        <v>-0.88710858100000001</v>
      </c>
      <c r="AF11" s="7">
        <v>-0.84702856400000004</v>
      </c>
      <c r="AH11" s="13"/>
      <c r="AI11" s="7">
        <v>0.46520323200000002</v>
      </c>
      <c r="AJ11" s="7">
        <v>0.379745677</v>
      </c>
      <c r="AK11" s="7">
        <v>0.50605834000000005</v>
      </c>
      <c r="AL11" s="13"/>
    </row>
    <row r="12" spans="1:38" x14ac:dyDescent="0.3">
      <c r="A12" s="13">
        <v>1.3893</v>
      </c>
      <c r="B12" s="13">
        <v>155.21100000000001</v>
      </c>
      <c r="D12" s="13">
        <v>1.3893</v>
      </c>
      <c r="E12" s="13">
        <v>3.2549999999999999</v>
      </c>
      <c r="G12" s="13">
        <v>1.3893</v>
      </c>
      <c r="H12" s="13">
        <v>48.594000000000001</v>
      </c>
      <c r="J12" s="13">
        <v>1.3893</v>
      </c>
      <c r="K12" s="13">
        <v>2.7519999999999998</v>
      </c>
      <c r="O12" s="13"/>
      <c r="P12" s="13"/>
      <c r="Q12" s="13"/>
      <c r="R12" s="13"/>
      <c r="S12" s="33"/>
      <c r="T12" s="13"/>
      <c r="U12" s="7">
        <v>0.319445545</v>
      </c>
      <c r="V12" s="7">
        <v>0.203049327</v>
      </c>
      <c r="W12" s="7">
        <v>2.739521E-2</v>
      </c>
      <c r="Y12" s="13"/>
      <c r="Z12" s="7">
        <v>0.30131200600000002</v>
      </c>
      <c r="AA12" s="7">
        <v>3.0040826E-2</v>
      </c>
      <c r="AC12" s="13"/>
      <c r="AD12" s="7">
        <v>-0.67421834999999997</v>
      </c>
      <c r="AE12" s="7">
        <v>-0.425915347</v>
      </c>
      <c r="AF12" s="7">
        <v>-0.61452015699999996</v>
      </c>
      <c r="AH12" s="13"/>
      <c r="AI12" s="7">
        <v>0.56866291300000005</v>
      </c>
      <c r="AJ12" s="7">
        <v>0.52960355699999995</v>
      </c>
      <c r="AK12" s="7">
        <v>0.35415013499999998</v>
      </c>
      <c r="AL12" s="13"/>
    </row>
    <row r="13" spans="1:38" x14ac:dyDescent="0.3">
      <c r="A13" s="13">
        <v>1.5876999999999999</v>
      </c>
      <c r="B13" s="13">
        <v>83.774000000000001</v>
      </c>
      <c r="D13" s="13">
        <v>1.5876999999999999</v>
      </c>
      <c r="E13" s="13">
        <v>0.191</v>
      </c>
      <c r="G13" s="13">
        <v>1.5876999999999999</v>
      </c>
      <c r="H13" s="13">
        <v>62.83</v>
      </c>
      <c r="J13" s="13">
        <v>1.5876999999999999</v>
      </c>
      <c r="K13" s="13">
        <v>8.3309999999999995</v>
      </c>
      <c r="O13" s="13"/>
      <c r="P13" s="13"/>
      <c r="Q13" s="13"/>
      <c r="R13" s="13"/>
      <c r="T13" s="13"/>
      <c r="U13" s="7">
        <v>-1.0932663E-2</v>
      </c>
      <c r="V13" s="7">
        <v>6.3791160999999999E-2</v>
      </c>
      <c r="W13" s="7">
        <v>-0.155840601</v>
      </c>
      <c r="Y13" s="13"/>
      <c r="Z13" s="7">
        <v>-0.230192218</v>
      </c>
      <c r="AA13" s="7">
        <v>0.259931896</v>
      </c>
      <c r="AC13" s="13"/>
      <c r="AD13" s="7">
        <v>-0.493555676</v>
      </c>
      <c r="AE13" s="7">
        <v>-0.50059642100000001</v>
      </c>
      <c r="AF13" s="7">
        <v>-0.474741988</v>
      </c>
      <c r="AH13" s="13"/>
      <c r="AI13" s="7">
        <v>0.80336520099999997</v>
      </c>
      <c r="AJ13" s="7">
        <v>0.79503732100000002</v>
      </c>
      <c r="AK13" s="7">
        <v>0.56359583999999996</v>
      </c>
      <c r="AL13" s="13"/>
    </row>
    <row r="14" spans="1:38" x14ac:dyDescent="0.3">
      <c r="A14" s="13">
        <v>1.7862</v>
      </c>
      <c r="B14" s="13">
        <v>34.531999999999996</v>
      </c>
      <c r="D14" s="13">
        <v>1.7862</v>
      </c>
      <c r="E14" s="13">
        <v>1.7000000000000001E-2</v>
      </c>
      <c r="G14" s="13">
        <v>1.7862</v>
      </c>
      <c r="H14" s="13">
        <v>85.363</v>
      </c>
      <c r="J14" s="13">
        <v>1.7862</v>
      </c>
      <c r="K14" s="13">
        <v>16.427</v>
      </c>
      <c r="O14" s="13"/>
      <c r="P14" s="13"/>
      <c r="Q14" s="13"/>
      <c r="R14" s="13"/>
      <c r="T14" s="13"/>
      <c r="U14" s="7">
        <v>-5.5895491999999998E-2</v>
      </c>
      <c r="V14" s="7">
        <v>0.28673959999999998</v>
      </c>
      <c r="W14" s="7">
        <v>0.37221599100000002</v>
      </c>
      <c r="Y14" s="13"/>
      <c r="Z14" s="7">
        <v>0.23120716899999999</v>
      </c>
      <c r="AA14" s="7">
        <v>0.19486738200000001</v>
      </c>
      <c r="AC14" s="13"/>
      <c r="AD14" s="7">
        <v>-6.0816960000000003E-2</v>
      </c>
      <c r="AE14" s="7">
        <v>-0.63616766499999999</v>
      </c>
      <c r="AF14" s="7">
        <v>-0.36197916699999999</v>
      </c>
      <c r="AH14" s="13"/>
      <c r="AI14" s="7">
        <v>0.416420489</v>
      </c>
      <c r="AJ14" s="7">
        <v>0.55000531399999997</v>
      </c>
      <c r="AK14" s="7">
        <v>0.35958996500000001</v>
      </c>
      <c r="AL14" s="13"/>
    </row>
    <row r="15" spans="1:38" x14ac:dyDescent="0.3">
      <c r="A15" s="13">
        <v>1.9846999999999999</v>
      </c>
      <c r="B15" s="13">
        <v>21.456</v>
      </c>
      <c r="D15" s="13">
        <v>1.9846999999999999</v>
      </c>
      <c r="E15" s="13">
        <v>0</v>
      </c>
      <c r="G15" s="13">
        <v>1.9846999999999999</v>
      </c>
      <c r="H15" s="13">
        <v>78.421999999999997</v>
      </c>
      <c r="J15" s="13">
        <v>1.9846999999999999</v>
      </c>
      <c r="K15" s="13">
        <v>68.641000000000005</v>
      </c>
      <c r="O15" s="13"/>
      <c r="P15" s="13"/>
      <c r="Q15" s="13"/>
      <c r="R15" s="13"/>
      <c r="T15" s="13"/>
      <c r="U15" s="7">
        <v>0.134652202</v>
      </c>
      <c r="V15" s="7">
        <v>0.57889301000000004</v>
      </c>
      <c r="W15" s="7">
        <v>-0.302380023</v>
      </c>
      <c r="Y15" s="13"/>
      <c r="Z15" s="7">
        <v>0.22036076600000001</v>
      </c>
      <c r="AA15" s="7">
        <v>0.210563216</v>
      </c>
      <c r="AC15" s="13"/>
      <c r="AD15" s="7">
        <v>-0.66097561000000005</v>
      </c>
      <c r="AE15" s="7">
        <v>-0.61750792700000001</v>
      </c>
      <c r="AF15" s="7">
        <v>-0.12378902</v>
      </c>
      <c r="AH15" s="13"/>
      <c r="AI15" s="7">
        <v>0.705162599</v>
      </c>
      <c r="AJ15" s="7">
        <v>0.765107647</v>
      </c>
      <c r="AK15" s="7">
        <v>0.67419606099999996</v>
      </c>
      <c r="AL15" s="13"/>
    </row>
    <row r="16" spans="1:38" x14ac:dyDescent="0.3">
      <c r="A16" s="13">
        <v>2.1831</v>
      </c>
      <c r="B16" s="13">
        <v>24.114999999999998</v>
      </c>
      <c r="D16" s="13">
        <v>2.1831</v>
      </c>
      <c r="E16" s="13">
        <v>0</v>
      </c>
      <c r="G16" s="13">
        <v>2.1831</v>
      </c>
      <c r="H16" s="13">
        <v>87.977000000000004</v>
      </c>
      <c r="J16" s="13">
        <v>2.1831</v>
      </c>
      <c r="K16" s="13">
        <v>110.852</v>
      </c>
      <c r="O16" s="13"/>
      <c r="P16" s="13"/>
      <c r="Q16" s="13"/>
      <c r="R16" s="13"/>
      <c r="T16" s="13"/>
      <c r="U16" s="7">
        <v>-0.38597813800000003</v>
      </c>
      <c r="V16" s="7">
        <v>0.34540051300000002</v>
      </c>
      <c r="W16" s="7">
        <v>0.34573388700000002</v>
      </c>
      <c r="Y16" s="13"/>
      <c r="Z16" s="7">
        <v>-6.4649534999999994E-2</v>
      </c>
      <c r="AA16" s="7">
        <v>0.19548747</v>
      </c>
      <c r="AC16" s="13"/>
      <c r="AD16" s="7">
        <v>-0.88106565199999998</v>
      </c>
      <c r="AE16" s="7">
        <v>-0.48057049299999999</v>
      </c>
      <c r="AF16" s="7">
        <v>-0.70396128300000005</v>
      </c>
      <c r="AH16" s="13"/>
      <c r="AI16" s="7">
        <v>0.28167420799999998</v>
      </c>
      <c r="AJ16" s="7">
        <v>0.72031837300000001</v>
      </c>
      <c r="AK16" s="7">
        <v>0.58660309499999996</v>
      </c>
      <c r="AL16" s="13"/>
    </row>
    <row r="17" spans="1:37" x14ac:dyDescent="0.3">
      <c r="A17" s="13">
        <v>2.3816000000000002</v>
      </c>
      <c r="B17" s="13">
        <v>21.041</v>
      </c>
      <c r="D17" s="13">
        <v>2.3816000000000002</v>
      </c>
      <c r="E17" s="13">
        <v>0</v>
      </c>
      <c r="G17" s="13">
        <v>2.3816000000000002</v>
      </c>
      <c r="H17" s="13">
        <v>100.864</v>
      </c>
      <c r="J17" s="13">
        <v>2.3816000000000002</v>
      </c>
      <c r="K17" s="13">
        <v>131.589</v>
      </c>
      <c r="O17" s="13"/>
      <c r="P17" s="13"/>
      <c r="Q17" s="13"/>
      <c r="R17" s="13"/>
      <c r="T17" s="13"/>
      <c r="U17" s="7">
        <v>-0.28529765000000001</v>
      </c>
      <c r="V17" s="7">
        <v>0.449183942</v>
      </c>
      <c r="W17" s="7">
        <v>3.0459084000000001E-2</v>
      </c>
      <c r="Y17" s="13"/>
      <c r="Z17" s="7">
        <v>0.20423108200000001</v>
      </c>
      <c r="AA17" s="7">
        <v>0.239686976</v>
      </c>
      <c r="AC17" s="13"/>
      <c r="AD17" s="7">
        <v>-0.35236047300000001</v>
      </c>
      <c r="AE17" s="7">
        <v>-0.70797901200000002</v>
      </c>
      <c r="AF17" s="7">
        <v>-0.39743144699999999</v>
      </c>
      <c r="AH17" s="13"/>
      <c r="AI17" s="7">
        <v>0.641703735</v>
      </c>
      <c r="AJ17" s="7">
        <v>0.89337524199999996</v>
      </c>
      <c r="AK17" s="7">
        <v>-4.0634787999999998E-2</v>
      </c>
    </row>
    <row r="18" spans="1:37" x14ac:dyDescent="0.3">
      <c r="A18" s="13">
        <v>2.5800999999999998</v>
      </c>
      <c r="B18" s="13">
        <v>21</v>
      </c>
      <c r="D18" s="13">
        <v>2.5800999999999998</v>
      </c>
      <c r="E18" s="13">
        <v>0</v>
      </c>
      <c r="G18" s="13">
        <v>2.5800999999999998</v>
      </c>
      <c r="H18" s="13">
        <v>77.441999999999993</v>
      </c>
      <c r="J18" s="13">
        <v>2.5800999999999998</v>
      </c>
      <c r="K18" s="13">
        <v>128.62</v>
      </c>
      <c r="O18" s="13"/>
      <c r="P18" s="13"/>
      <c r="Q18" s="13"/>
      <c r="R18" s="13"/>
      <c r="T18" s="13"/>
      <c r="U18" s="7">
        <v>0.30799271</v>
      </c>
      <c r="V18" s="7">
        <v>3.8969403999999999E-2</v>
      </c>
      <c r="W18" s="7">
        <v>-4.6152537E-2</v>
      </c>
      <c r="Y18" s="13"/>
      <c r="Z18" s="7">
        <v>0.11929326</v>
      </c>
      <c r="AA18" s="7">
        <v>-0.212196468</v>
      </c>
      <c r="AC18" s="13"/>
      <c r="AD18" s="7">
        <v>-0.58557355200000005</v>
      </c>
      <c r="AE18" s="7">
        <v>-0.46728589999999998</v>
      </c>
      <c r="AF18" s="7">
        <v>-0.16750953099999999</v>
      </c>
      <c r="AH18" s="13"/>
      <c r="AI18" s="7">
        <v>0.46820101600000003</v>
      </c>
      <c r="AJ18" s="7">
        <v>0.41483803600000002</v>
      </c>
      <c r="AK18" s="7">
        <v>0.43228687799999999</v>
      </c>
    </row>
    <row r="19" spans="1:37" x14ac:dyDescent="0.3">
      <c r="A19" s="13">
        <v>2.7785000000000002</v>
      </c>
      <c r="B19" s="13">
        <v>21</v>
      </c>
      <c r="D19" s="13">
        <v>2.7785000000000002</v>
      </c>
      <c r="E19" s="13">
        <v>0.17</v>
      </c>
      <c r="G19" s="13">
        <v>2.7785000000000002</v>
      </c>
      <c r="H19" s="13">
        <v>38.64</v>
      </c>
      <c r="J19" s="13">
        <v>2.7785000000000002</v>
      </c>
      <c r="K19" s="13">
        <v>104.99</v>
      </c>
      <c r="O19" s="13"/>
      <c r="P19" s="13"/>
      <c r="Q19" s="13"/>
      <c r="R19" s="13"/>
      <c r="T19" s="13"/>
      <c r="U19" s="7">
        <v>0.16851540600000001</v>
      </c>
      <c r="V19" s="7">
        <v>0.33806283500000001</v>
      </c>
      <c r="W19" s="7">
        <v>0.213686343</v>
      </c>
      <c r="Y19" s="13"/>
      <c r="Z19" s="7">
        <v>3.8554937999999997E-2</v>
      </c>
      <c r="AA19" s="7">
        <v>4.9617836999999998E-2</v>
      </c>
      <c r="AC19" s="13"/>
      <c r="AD19" s="7">
        <v>-0.66981309</v>
      </c>
      <c r="AE19" s="7">
        <v>-0.48423447800000002</v>
      </c>
      <c r="AF19" s="7">
        <v>-0.58551704699999996</v>
      </c>
      <c r="AH19" s="13"/>
      <c r="AI19" s="7">
        <v>0.39865977000000002</v>
      </c>
      <c r="AJ19" s="7">
        <v>0.52975206600000002</v>
      </c>
      <c r="AK19" s="7">
        <v>0.231032828</v>
      </c>
    </row>
    <row r="20" spans="1:37" x14ac:dyDescent="0.3">
      <c r="A20" s="13">
        <v>2.9769999999999999</v>
      </c>
      <c r="B20" s="13">
        <v>21</v>
      </c>
      <c r="D20" s="13">
        <v>2.9769999999999999</v>
      </c>
      <c r="E20" s="13">
        <v>0.84899999999999998</v>
      </c>
      <c r="G20" s="13">
        <v>2.9769999999999999</v>
      </c>
      <c r="H20" s="13">
        <v>52.222999999999999</v>
      </c>
      <c r="J20" s="13">
        <v>2.9769999999999999</v>
      </c>
      <c r="K20" s="13">
        <v>71.412000000000006</v>
      </c>
      <c r="O20" s="13"/>
      <c r="P20" s="13"/>
      <c r="Q20" s="13"/>
      <c r="R20" s="13"/>
      <c r="T20" s="13"/>
      <c r="U20" s="7">
        <v>0.33517229700000001</v>
      </c>
      <c r="V20" s="7">
        <v>0.16889157599999999</v>
      </c>
      <c r="W20" s="7">
        <v>3.5949942999999998E-2</v>
      </c>
      <c r="Y20" s="13"/>
      <c r="Z20" s="7">
        <v>0.311891117</v>
      </c>
      <c r="AA20" s="7">
        <v>7.7870871999999994E-2</v>
      </c>
      <c r="AC20" s="13"/>
      <c r="AD20" s="7">
        <v>-0.19048448900000001</v>
      </c>
      <c r="AE20" s="7">
        <v>-0.58998277799999999</v>
      </c>
      <c r="AF20" s="7">
        <v>-0.39407857000000002</v>
      </c>
      <c r="AH20" s="13"/>
      <c r="AI20" s="7">
        <v>0.70513528400000003</v>
      </c>
      <c r="AJ20" s="7">
        <v>0.497454328</v>
      </c>
      <c r="AK20" s="7">
        <v>0.61477559900000001</v>
      </c>
    </row>
    <row r="21" spans="1:37" x14ac:dyDescent="0.3">
      <c r="A21" s="13">
        <v>3.1755</v>
      </c>
      <c r="B21" s="13">
        <v>21.2</v>
      </c>
      <c r="D21" s="13">
        <v>3.1755</v>
      </c>
      <c r="E21" s="13">
        <v>0.77300000000000002</v>
      </c>
      <c r="G21" s="13">
        <v>3.1755</v>
      </c>
      <c r="H21" s="13">
        <v>21.091999999999999</v>
      </c>
      <c r="J21" s="13">
        <v>3.1755</v>
      </c>
      <c r="K21" s="13">
        <v>46.555999999999997</v>
      </c>
      <c r="O21" s="13"/>
      <c r="P21" s="13"/>
      <c r="Q21" s="13"/>
      <c r="R21" s="13"/>
      <c r="T21" s="13"/>
      <c r="U21" s="7">
        <v>0.291287517</v>
      </c>
      <c r="V21" s="7">
        <v>0.18486672400000001</v>
      </c>
      <c r="W21" s="7">
        <v>-0.16484035799999999</v>
      </c>
      <c r="Y21" s="13"/>
      <c r="Z21" s="7">
        <v>-0.524722256</v>
      </c>
      <c r="AA21" s="7">
        <v>0.31822078300000001</v>
      </c>
      <c r="AC21" s="13"/>
      <c r="AD21" s="7">
        <v>-0.30482039500000002</v>
      </c>
      <c r="AE21" s="7">
        <v>-0.30478170500000001</v>
      </c>
      <c r="AF21" s="7">
        <v>-0.54509316799999996</v>
      </c>
      <c r="AH21" s="13"/>
      <c r="AI21" s="7">
        <v>0.49262477300000002</v>
      </c>
      <c r="AJ21" s="7">
        <v>0.63181871300000003</v>
      </c>
      <c r="AK21" s="7">
        <v>0.74695470399999997</v>
      </c>
    </row>
    <row r="22" spans="1:37" x14ac:dyDescent="0.3">
      <c r="A22" s="13">
        <v>3.3738999999999999</v>
      </c>
      <c r="B22" s="13">
        <v>67.385000000000005</v>
      </c>
      <c r="D22" s="13">
        <v>3.3738999999999999</v>
      </c>
      <c r="E22" s="13">
        <v>0.91700000000000004</v>
      </c>
      <c r="G22" s="13">
        <v>3.3738999999999999</v>
      </c>
      <c r="H22" s="13">
        <v>21</v>
      </c>
      <c r="J22" s="13">
        <v>3.3738999999999999</v>
      </c>
      <c r="K22" s="13">
        <v>52.914000000000001</v>
      </c>
      <c r="O22" s="13"/>
      <c r="P22" s="13"/>
      <c r="Q22" s="13"/>
      <c r="R22" s="13"/>
      <c r="T22" s="13"/>
      <c r="U22" s="7">
        <v>0.17127641299999999</v>
      </c>
      <c r="V22" s="7">
        <v>-6.0620581999999999E-2</v>
      </c>
      <c r="W22" s="7">
        <v>0.105842506</v>
      </c>
      <c r="Y22" s="13"/>
      <c r="Z22" s="7">
        <v>-0.22419477600000001</v>
      </c>
      <c r="AA22" s="7">
        <v>-0.260322479</v>
      </c>
      <c r="AC22" s="13"/>
      <c r="AD22" s="7">
        <v>-0.64710424700000002</v>
      </c>
      <c r="AE22" s="7">
        <v>-0.51014862000000005</v>
      </c>
      <c r="AF22" s="7">
        <v>-0.53835443000000005</v>
      </c>
      <c r="AH22" s="13"/>
      <c r="AI22" s="7">
        <v>0.43961045799999998</v>
      </c>
      <c r="AJ22" s="7">
        <v>0.72478718099999995</v>
      </c>
      <c r="AK22" s="7">
        <v>0.76775704300000003</v>
      </c>
    </row>
    <row r="23" spans="1:37" x14ac:dyDescent="0.3">
      <c r="A23" s="13">
        <v>3.5724</v>
      </c>
      <c r="B23" s="13">
        <v>53.591999999999999</v>
      </c>
      <c r="D23" s="13">
        <v>3.5724</v>
      </c>
      <c r="E23" s="13">
        <v>0.746</v>
      </c>
      <c r="G23" s="13">
        <v>3.5724</v>
      </c>
      <c r="H23" s="13">
        <v>21</v>
      </c>
      <c r="J23" s="13">
        <v>3.5724</v>
      </c>
      <c r="K23" s="13">
        <v>56.253</v>
      </c>
      <c r="O23" s="13"/>
      <c r="P23" s="13"/>
      <c r="Q23" s="13"/>
      <c r="R23" s="13"/>
      <c r="T23" s="13"/>
      <c r="U23" s="7">
        <v>0.34759136200000001</v>
      </c>
      <c r="V23" s="7">
        <v>6.3655031000000001E-2</v>
      </c>
      <c r="W23" s="7">
        <v>0.105101847</v>
      </c>
      <c r="Y23" s="13"/>
      <c r="Z23" s="7">
        <v>4.4609665E-2</v>
      </c>
      <c r="AA23" s="7">
        <v>0.366358713</v>
      </c>
      <c r="AC23" s="13"/>
      <c r="AD23" s="7">
        <v>-0.77793741299999997</v>
      </c>
      <c r="AE23" s="7">
        <v>-0.62510200800000004</v>
      </c>
      <c r="AF23" s="7">
        <v>-0.72970711300000002</v>
      </c>
      <c r="AH23" s="13"/>
      <c r="AI23" s="7">
        <v>0.67320065799999995</v>
      </c>
      <c r="AJ23" s="7">
        <v>0.659146919</v>
      </c>
      <c r="AK23" s="7">
        <v>0.65750104499999995</v>
      </c>
    </row>
    <row r="24" spans="1:37" x14ac:dyDescent="0.3">
      <c r="A24" s="13">
        <v>3.7709000000000001</v>
      </c>
      <c r="B24" s="13">
        <v>58.02</v>
      </c>
      <c r="D24" s="13">
        <v>3.7709000000000001</v>
      </c>
      <c r="E24" s="13">
        <v>3.113</v>
      </c>
      <c r="G24" s="13">
        <v>3.7709000000000001</v>
      </c>
      <c r="H24" s="13">
        <v>21</v>
      </c>
      <c r="J24" s="13">
        <v>3.7709000000000001</v>
      </c>
      <c r="K24" s="13">
        <v>23.405999999999999</v>
      </c>
      <c r="O24" s="13"/>
      <c r="P24" s="13"/>
      <c r="Q24" s="13"/>
      <c r="R24" s="13"/>
      <c r="T24" s="13"/>
      <c r="U24" s="7">
        <v>0.50548347500000002</v>
      </c>
      <c r="V24" s="7">
        <v>0.159037282</v>
      </c>
      <c r="W24" s="7">
        <v>1.7733499E-2</v>
      </c>
      <c r="Y24" s="13"/>
      <c r="Z24" s="7">
        <v>6.7770640000000002E-3</v>
      </c>
      <c r="AA24" s="7">
        <v>0.140917769</v>
      </c>
      <c r="AC24" s="13"/>
      <c r="AD24" s="7">
        <v>-0.84403669699999995</v>
      </c>
      <c r="AE24" s="7">
        <v>-0.77533901900000002</v>
      </c>
      <c r="AF24" s="7">
        <v>-0.70245999800000003</v>
      </c>
      <c r="AH24" s="13"/>
      <c r="AI24" s="7">
        <v>0.40264562500000001</v>
      </c>
      <c r="AJ24" s="7">
        <v>0.38526315799999999</v>
      </c>
      <c r="AK24" s="7">
        <v>0.52986972200000004</v>
      </c>
    </row>
    <row r="25" spans="1:37" x14ac:dyDescent="0.3">
      <c r="A25" s="13">
        <v>3.9693000000000001</v>
      </c>
      <c r="B25" s="13">
        <v>138.17599999999999</v>
      </c>
      <c r="D25" s="13">
        <v>3.9693000000000001</v>
      </c>
      <c r="E25" s="13">
        <v>1.1579999999999999</v>
      </c>
      <c r="G25" s="13">
        <v>3.9693000000000001</v>
      </c>
      <c r="H25" s="13">
        <v>21</v>
      </c>
      <c r="J25" s="13">
        <v>3.9693000000000001</v>
      </c>
      <c r="K25" s="13">
        <v>11.776999999999999</v>
      </c>
      <c r="O25" s="13"/>
      <c r="P25" s="13"/>
      <c r="Q25" s="13"/>
      <c r="R25" s="13"/>
      <c r="T25" s="13"/>
      <c r="U25" s="13"/>
      <c r="V25" s="13"/>
      <c r="W25" s="13"/>
      <c r="Y25" s="13"/>
      <c r="Z25" s="13"/>
      <c r="AA25" s="13"/>
      <c r="AC25" s="13"/>
      <c r="AD25" s="7">
        <v>-0.91481958799999996</v>
      </c>
      <c r="AE25" s="7">
        <v>-0.58616992800000001</v>
      </c>
      <c r="AF25" s="7">
        <v>-0.28199926199999997</v>
      </c>
      <c r="AH25" s="13"/>
      <c r="AI25" s="7">
        <v>0.37173447500000001</v>
      </c>
      <c r="AJ25" s="7">
        <v>0.30369052899999999</v>
      </c>
      <c r="AK25" s="7">
        <v>0.40736708399999999</v>
      </c>
    </row>
    <row r="26" spans="1:37" x14ac:dyDescent="0.3">
      <c r="A26" s="13">
        <v>4.1677999999999997</v>
      </c>
      <c r="B26" s="13">
        <v>156.81</v>
      </c>
      <c r="D26" s="13">
        <v>4.1677999999999997</v>
      </c>
      <c r="E26" s="13">
        <v>2.2909999999999999</v>
      </c>
      <c r="G26" s="13">
        <v>4.1677999999999997</v>
      </c>
      <c r="H26" s="13">
        <v>21</v>
      </c>
      <c r="J26" s="13">
        <v>4.1677999999999997</v>
      </c>
      <c r="K26" s="13">
        <v>45.305</v>
      </c>
      <c r="O26" s="13"/>
      <c r="P26" s="13"/>
      <c r="Q26" s="13"/>
      <c r="R26" s="13"/>
      <c r="T26" s="13"/>
      <c r="U26" s="13"/>
      <c r="V26" s="13"/>
      <c r="W26" s="13"/>
      <c r="Y26" s="13"/>
      <c r="Z26" s="13"/>
      <c r="AA26" s="13"/>
      <c r="AC26" s="13"/>
      <c r="AD26" s="7">
        <v>-0.80928767700000004</v>
      </c>
      <c r="AE26" s="13"/>
      <c r="AF26" s="13"/>
      <c r="AH26" s="13"/>
      <c r="AI26" s="7">
        <v>0.54418513800000001</v>
      </c>
      <c r="AJ26" s="13"/>
      <c r="AK26" s="13"/>
    </row>
    <row r="27" spans="1:37" x14ac:dyDescent="0.3">
      <c r="A27" s="13">
        <v>4.3662999999999998</v>
      </c>
      <c r="B27" s="13">
        <v>147.13399999999999</v>
      </c>
      <c r="D27" s="13">
        <v>4.3662999999999998</v>
      </c>
      <c r="E27" s="13">
        <v>16.669</v>
      </c>
      <c r="G27" s="13">
        <v>4.3662999999999998</v>
      </c>
      <c r="H27" s="13">
        <v>21</v>
      </c>
      <c r="J27" s="13">
        <v>4.3662999999999998</v>
      </c>
      <c r="K27" s="13">
        <v>127.92700000000001</v>
      </c>
      <c r="O27" s="13"/>
      <c r="P27" s="13"/>
      <c r="Q27" s="13"/>
      <c r="R27" s="13"/>
      <c r="T27" s="13"/>
      <c r="U27" s="13"/>
      <c r="V27" s="13"/>
      <c r="W27" s="13"/>
      <c r="Y27" s="13"/>
      <c r="Z27" s="13"/>
      <c r="AA27" s="13"/>
      <c r="AC27" s="13"/>
      <c r="AD27" s="7">
        <v>-0.86061636200000002</v>
      </c>
      <c r="AE27" s="13"/>
      <c r="AF27" s="13"/>
      <c r="AH27" s="13"/>
      <c r="AI27" s="7">
        <v>0.49166339399999998</v>
      </c>
      <c r="AJ27" s="13"/>
      <c r="AK27" s="13"/>
    </row>
    <row r="28" spans="1:37" x14ac:dyDescent="0.3">
      <c r="A28" s="13">
        <v>4.5647000000000002</v>
      </c>
      <c r="B28" s="13">
        <v>126.584</v>
      </c>
      <c r="D28" s="13">
        <v>4.5647000000000002</v>
      </c>
      <c r="E28" s="13">
        <v>41.841000000000001</v>
      </c>
      <c r="G28" s="13">
        <v>4.5647000000000002</v>
      </c>
      <c r="H28" s="13">
        <v>22.242999999999999</v>
      </c>
      <c r="J28" s="13">
        <v>4.5647000000000002</v>
      </c>
      <c r="K28" s="13">
        <v>173.39599999999999</v>
      </c>
      <c r="O28" s="13"/>
      <c r="P28" s="13"/>
      <c r="Q28" s="13"/>
      <c r="R28" s="13"/>
      <c r="T28" s="13"/>
      <c r="U28" s="13"/>
      <c r="V28" s="13"/>
      <c r="W28" s="13"/>
      <c r="Y28" s="13"/>
      <c r="Z28" s="13"/>
      <c r="AA28" s="13"/>
      <c r="AC28" s="13"/>
      <c r="AD28" s="13"/>
      <c r="AE28" s="13"/>
      <c r="AF28" s="13"/>
      <c r="AH28" s="13"/>
      <c r="AI28" s="7">
        <v>0.634476123</v>
      </c>
      <c r="AJ28" s="13"/>
      <c r="AK28" s="13"/>
    </row>
    <row r="29" spans="1:37" x14ac:dyDescent="0.3">
      <c r="A29" s="13">
        <v>4.7632000000000003</v>
      </c>
      <c r="B29" s="13">
        <v>83.783000000000001</v>
      </c>
      <c r="D29" s="13">
        <v>4.7632000000000003</v>
      </c>
      <c r="E29" s="13">
        <v>91.521000000000001</v>
      </c>
      <c r="G29" s="13">
        <v>4.7632000000000003</v>
      </c>
      <c r="H29" s="13">
        <v>48.505000000000003</v>
      </c>
      <c r="J29" s="13">
        <v>4.7632000000000003</v>
      </c>
      <c r="K29" s="13">
        <v>107.896</v>
      </c>
      <c r="O29" s="13"/>
      <c r="P29" s="13"/>
      <c r="Q29" s="13"/>
      <c r="R29" s="13"/>
      <c r="T29" s="13"/>
      <c r="U29" s="13"/>
      <c r="V29" s="13"/>
      <c r="W29" s="13"/>
      <c r="Y29" s="13"/>
      <c r="Z29" s="13"/>
      <c r="AA29" s="13"/>
      <c r="AC29" s="13"/>
      <c r="AD29" s="13"/>
      <c r="AE29" s="13"/>
      <c r="AF29" s="13"/>
      <c r="AH29" s="13"/>
      <c r="AI29" s="7">
        <v>0.84024994900000005</v>
      </c>
      <c r="AJ29" s="13"/>
      <c r="AK29" s="13"/>
    </row>
    <row r="30" spans="1:37" x14ac:dyDescent="0.3">
      <c r="A30" s="13">
        <v>4.9617000000000004</v>
      </c>
      <c r="B30" s="13">
        <v>42.686</v>
      </c>
      <c r="D30" s="13">
        <v>4.9617000000000004</v>
      </c>
      <c r="E30" s="13">
        <v>153.61099999999999</v>
      </c>
      <c r="G30" s="13">
        <v>4.9617000000000004</v>
      </c>
      <c r="H30" s="13">
        <v>159.614</v>
      </c>
      <c r="J30" s="13">
        <v>4.9617000000000004</v>
      </c>
      <c r="K30" s="13">
        <v>42.704999999999998</v>
      </c>
      <c r="O30" s="13"/>
      <c r="P30" s="13"/>
      <c r="Q30" s="13"/>
      <c r="R30" s="13"/>
      <c r="T30" s="13" t="s">
        <v>246</v>
      </c>
      <c r="U30" s="13"/>
      <c r="V30" s="13"/>
      <c r="W30" s="13"/>
      <c r="Y30" s="13" t="s">
        <v>72</v>
      </c>
      <c r="Z30" s="13"/>
      <c r="AA30" s="13"/>
      <c r="AC30" s="13" t="s">
        <v>202</v>
      </c>
      <c r="AD30" s="13"/>
      <c r="AE30" s="13"/>
      <c r="AF30" s="13"/>
      <c r="AH30" s="13"/>
      <c r="AI30" s="7">
        <v>0.13439061799999999</v>
      </c>
      <c r="AJ30" s="13"/>
      <c r="AK30" s="13"/>
    </row>
    <row r="31" spans="1:37" x14ac:dyDescent="0.3">
      <c r="A31" s="13">
        <v>5.1600999999999999</v>
      </c>
      <c r="B31" s="13">
        <v>35.136000000000003</v>
      </c>
      <c r="D31" s="13">
        <v>5.1600999999999999</v>
      </c>
      <c r="E31" s="13">
        <v>173.17099999999999</v>
      </c>
      <c r="G31" s="13">
        <v>5.1600999999999999</v>
      </c>
      <c r="H31" s="13">
        <v>179.78800000000001</v>
      </c>
      <c r="J31" s="13">
        <v>5.1600999999999999</v>
      </c>
      <c r="K31" s="13">
        <v>11.193</v>
      </c>
      <c r="O31" s="13"/>
      <c r="P31" s="13"/>
      <c r="Q31" s="13"/>
      <c r="R31" s="13"/>
      <c r="T31" s="13" t="s">
        <v>247</v>
      </c>
      <c r="U31" s="13"/>
      <c r="V31" s="13"/>
      <c r="W31" s="13"/>
      <c r="Y31" s="13" t="s">
        <v>248</v>
      </c>
      <c r="Z31" s="13"/>
      <c r="AA31" s="13"/>
      <c r="AC31" s="13" t="s">
        <v>19</v>
      </c>
      <c r="AD31" s="13"/>
      <c r="AE31" s="13"/>
      <c r="AF31" s="13"/>
      <c r="AH31" s="13"/>
      <c r="AI31" s="7">
        <v>-0.21206121999999999</v>
      </c>
      <c r="AJ31" s="13"/>
      <c r="AK31" s="13"/>
    </row>
    <row r="32" spans="1:37" x14ac:dyDescent="0.3">
      <c r="A32" s="13">
        <v>5.3586</v>
      </c>
      <c r="B32" s="13">
        <v>54.262</v>
      </c>
      <c r="D32" s="13">
        <v>5.3586</v>
      </c>
      <c r="E32" s="13">
        <v>164.01900000000001</v>
      </c>
      <c r="G32" s="13">
        <v>5.3586</v>
      </c>
      <c r="H32" s="13">
        <v>199.37100000000001</v>
      </c>
      <c r="J32" s="13">
        <v>5.3586</v>
      </c>
      <c r="K32" s="13">
        <v>11.941000000000001</v>
      </c>
      <c r="O32" s="13"/>
      <c r="P32" s="13"/>
      <c r="Q32" s="13"/>
      <c r="R32" s="13"/>
      <c r="T32" s="13" t="s">
        <v>249</v>
      </c>
      <c r="U32" s="13"/>
      <c r="V32" s="13"/>
      <c r="W32" s="13" t="s">
        <v>78</v>
      </c>
      <c r="Y32" s="13" t="s">
        <v>250</v>
      </c>
      <c r="Z32" s="13"/>
      <c r="AA32" s="13"/>
      <c r="AC32" s="13" t="s">
        <v>251</v>
      </c>
      <c r="AD32" s="13"/>
      <c r="AE32" s="13" t="s">
        <v>78</v>
      </c>
      <c r="AF32" s="13"/>
      <c r="AH32" s="13"/>
      <c r="AI32" s="7">
        <v>0.11902369</v>
      </c>
      <c r="AJ32" s="13"/>
      <c r="AK32" s="13"/>
    </row>
    <row r="33" spans="1:35" x14ac:dyDescent="0.3">
      <c r="A33" s="13">
        <v>5.5571000000000002</v>
      </c>
      <c r="B33" s="13">
        <v>108.285</v>
      </c>
      <c r="D33" s="13">
        <v>5.5571000000000002</v>
      </c>
      <c r="E33" s="13">
        <v>123.754</v>
      </c>
      <c r="G33" s="13">
        <v>5.5571000000000002</v>
      </c>
      <c r="H33" s="13">
        <v>182.73599999999999</v>
      </c>
      <c r="J33" s="13">
        <v>5.5571000000000002</v>
      </c>
      <c r="K33" s="13">
        <v>70.41</v>
      </c>
      <c r="O33" s="13"/>
      <c r="P33" s="13"/>
      <c r="Q33" s="13"/>
      <c r="R33" s="13"/>
      <c r="T33" s="13" t="s">
        <v>252</v>
      </c>
      <c r="U33" s="13"/>
      <c r="V33" s="13"/>
      <c r="W33" s="13" t="s">
        <v>78</v>
      </c>
      <c r="Y33" s="13" t="s">
        <v>78</v>
      </c>
      <c r="Z33" s="13"/>
      <c r="AA33" s="13"/>
      <c r="AC33" s="13" t="s">
        <v>253</v>
      </c>
      <c r="AD33" s="13"/>
      <c r="AE33" s="13" t="s">
        <v>78</v>
      </c>
      <c r="AF33" s="13"/>
      <c r="AH33" s="13"/>
      <c r="AI33" s="7">
        <v>0.34095856499999999</v>
      </c>
    </row>
    <row r="34" spans="1:35" x14ac:dyDescent="0.3">
      <c r="A34" s="13">
        <v>5.7554999999999996</v>
      </c>
      <c r="B34" s="13">
        <v>118.46299999999999</v>
      </c>
      <c r="D34" s="13">
        <v>5.7554999999999996</v>
      </c>
      <c r="E34" s="13">
        <v>67.2</v>
      </c>
      <c r="G34" s="13">
        <v>5.7554999999999996</v>
      </c>
      <c r="H34" s="13">
        <v>113.125</v>
      </c>
      <c r="J34" s="13">
        <v>5.7554999999999996</v>
      </c>
      <c r="K34" s="13">
        <v>136.66</v>
      </c>
      <c r="O34" s="13"/>
      <c r="P34" s="13"/>
      <c r="Q34" s="13"/>
      <c r="R34" s="13"/>
      <c r="T34" s="13"/>
      <c r="U34" s="13"/>
      <c r="V34" s="13"/>
      <c r="W34" s="13"/>
      <c r="Y34" s="13" t="s">
        <v>254</v>
      </c>
      <c r="Z34" s="13"/>
      <c r="AA34" s="13"/>
      <c r="AC34" s="13"/>
      <c r="AD34" s="13"/>
      <c r="AE34" s="13"/>
      <c r="AF34" s="13"/>
      <c r="AH34" s="13"/>
      <c r="AI34" s="7">
        <v>0.42226224800000001</v>
      </c>
    </row>
    <row r="35" spans="1:35" x14ac:dyDescent="0.3">
      <c r="A35" s="13">
        <v>5.9539999999999997</v>
      </c>
      <c r="B35" s="13">
        <v>57.316000000000003</v>
      </c>
      <c r="D35" s="13">
        <v>5.9539999999999997</v>
      </c>
      <c r="E35" s="13">
        <v>42.506</v>
      </c>
      <c r="G35" s="13">
        <v>5.9539999999999997</v>
      </c>
      <c r="H35" s="13">
        <v>32.195</v>
      </c>
      <c r="J35" s="13">
        <v>5.9539999999999997</v>
      </c>
      <c r="K35" s="13">
        <v>101.57299999999999</v>
      </c>
      <c r="O35" s="13"/>
      <c r="P35" s="13"/>
      <c r="Q35" s="13"/>
      <c r="R35" s="13"/>
      <c r="T35" s="13"/>
      <c r="U35" s="13"/>
      <c r="V35" s="13"/>
      <c r="W35" s="13"/>
      <c r="Y35" s="13" t="s">
        <v>255</v>
      </c>
      <c r="Z35" s="13"/>
      <c r="AA35" s="13"/>
      <c r="AC35" s="13"/>
      <c r="AD35" s="13"/>
      <c r="AE35" s="13"/>
      <c r="AF35" s="13"/>
      <c r="AH35" s="13"/>
      <c r="AI35" s="7">
        <v>0.48348127499999999</v>
      </c>
    </row>
    <row r="36" spans="1:35" x14ac:dyDescent="0.3">
      <c r="A36" s="13">
        <v>6.1524999999999999</v>
      </c>
      <c r="B36" s="13">
        <v>21.832999999999998</v>
      </c>
      <c r="D36" s="13">
        <v>6.1524999999999999</v>
      </c>
      <c r="E36" s="13">
        <v>15.478</v>
      </c>
      <c r="G36" s="13">
        <v>6.1524999999999999</v>
      </c>
      <c r="H36" s="13">
        <v>21.395</v>
      </c>
      <c r="J36" s="13">
        <v>6.1524999999999999</v>
      </c>
      <c r="K36" s="13">
        <v>87.65</v>
      </c>
      <c r="O36" s="13"/>
      <c r="P36" s="13"/>
      <c r="Q36" s="13"/>
      <c r="R36" s="13"/>
      <c r="T36" s="13"/>
      <c r="U36" s="13"/>
      <c r="V36" s="13"/>
      <c r="W36" s="13"/>
      <c r="Y36" s="15" t="s">
        <v>256</v>
      </c>
      <c r="Z36" s="7">
        <v>5.3489999999999996E-3</v>
      </c>
      <c r="AA36" s="13"/>
      <c r="AC36" s="13"/>
      <c r="AD36" s="13"/>
      <c r="AE36" s="13"/>
      <c r="AF36" s="13"/>
      <c r="AH36" s="13"/>
      <c r="AI36" s="7">
        <v>0.43190289300000001</v>
      </c>
    </row>
    <row r="37" spans="1:35" x14ac:dyDescent="0.3">
      <c r="A37" s="13">
        <v>6.3509000000000002</v>
      </c>
      <c r="B37" s="13">
        <v>21</v>
      </c>
      <c r="D37" s="13">
        <v>6.3509000000000002</v>
      </c>
      <c r="E37" s="13">
        <v>1.9319999999999999</v>
      </c>
      <c r="G37" s="13">
        <v>6.3509000000000002</v>
      </c>
      <c r="H37" s="13">
        <v>21</v>
      </c>
      <c r="J37" s="13">
        <v>6.3509000000000002</v>
      </c>
      <c r="K37" s="13">
        <v>132.155</v>
      </c>
      <c r="O37" s="13"/>
      <c r="P37" s="13"/>
      <c r="Q37" s="13"/>
      <c r="R37" s="13"/>
      <c r="T37" s="13"/>
      <c r="U37" s="13"/>
      <c r="V37" s="13"/>
      <c r="W37" s="13"/>
      <c r="Y37" s="15" t="s">
        <v>257</v>
      </c>
      <c r="Z37" s="7">
        <v>1.8220000000000001E-3</v>
      </c>
      <c r="AA37" s="13"/>
      <c r="AC37" s="13"/>
      <c r="AD37" s="13"/>
      <c r="AE37" s="13"/>
      <c r="AF37" s="13"/>
      <c r="AH37" s="13"/>
      <c r="AI37" s="7">
        <v>0.71702679700000005</v>
      </c>
    </row>
    <row r="38" spans="1:35" x14ac:dyDescent="0.3">
      <c r="A38" s="13">
        <v>6.5494000000000003</v>
      </c>
      <c r="B38" s="13">
        <v>21</v>
      </c>
      <c r="D38" s="13">
        <v>6.5494000000000003</v>
      </c>
      <c r="E38" s="13">
        <v>0.54</v>
      </c>
      <c r="G38" s="13">
        <v>6.5494000000000003</v>
      </c>
      <c r="H38" s="13">
        <v>21</v>
      </c>
      <c r="J38" s="13">
        <v>6.5494000000000003</v>
      </c>
      <c r="K38" s="13">
        <v>141.16300000000001</v>
      </c>
      <c r="O38" s="13"/>
      <c r="P38" s="13"/>
      <c r="Q38" s="13"/>
      <c r="R38" s="13"/>
      <c r="T38" s="13"/>
      <c r="U38" s="13"/>
      <c r="V38" s="13"/>
      <c r="W38" s="13"/>
      <c r="Y38" s="13"/>
      <c r="Z38" s="13"/>
      <c r="AA38" s="13"/>
      <c r="AC38" s="13"/>
      <c r="AD38" s="13"/>
      <c r="AE38" s="13"/>
      <c r="AF38" s="13"/>
      <c r="AH38" s="13"/>
      <c r="AI38" s="7">
        <v>0.56056924699999999</v>
      </c>
    </row>
    <row r="39" spans="1:35" x14ac:dyDescent="0.3">
      <c r="A39" s="13">
        <v>6.7478999999999996</v>
      </c>
      <c r="B39" s="13">
        <v>21</v>
      </c>
      <c r="D39" s="13">
        <v>6.7478999999999996</v>
      </c>
      <c r="E39" s="13">
        <v>1.141</v>
      </c>
      <c r="G39" s="13">
        <v>6.7478999999999996</v>
      </c>
      <c r="H39" s="13">
        <v>21</v>
      </c>
      <c r="J39" s="13">
        <v>6.7478999999999996</v>
      </c>
      <c r="K39" s="13">
        <v>131.535</v>
      </c>
      <c r="O39" s="13"/>
      <c r="P39" s="13"/>
      <c r="Q39" s="13"/>
      <c r="R39" s="13"/>
      <c r="T39" s="13"/>
      <c r="U39" s="13"/>
      <c r="V39" s="13"/>
      <c r="W39" s="13"/>
      <c r="Y39" s="13"/>
      <c r="Z39" s="13"/>
      <c r="AA39" s="13"/>
      <c r="AC39" s="13"/>
      <c r="AD39" s="13"/>
      <c r="AE39" s="13"/>
      <c r="AF39" s="13"/>
      <c r="AH39" s="13"/>
      <c r="AI39" s="7">
        <v>0.361118881</v>
      </c>
    </row>
    <row r="40" spans="1:35" x14ac:dyDescent="0.3">
      <c r="A40" s="13">
        <v>6.9462999999999999</v>
      </c>
      <c r="B40" s="13">
        <v>21</v>
      </c>
      <c r="D40" s="13">
        <v>6.9462999999999999</v>
      </c>
      <c r="E40" s="13">
        <v>6.6379999999999999</v>
      </c>
      <c r="G40" s="13">
        <v>6.9462999999999999</v>
      </c>
      <c r="H40" s="13">
        <v>21</v>
      </c>
      <c r="J40" s="13">
        <v>6.9462999999999999</v>
      </c>
      <c r="K40" s="13">
        <v>156.375</v>
      </c>
      <c r="O40" s="13"/>
      <c r="P40" s="13"/>
      <c r="Q40" s="13"/>
      <c r="R40" s="13"/>
      <c r="T40" s="13"/>
      <c r="U40" s="13"/>
      <c r="V40" s="13"/>
      <c r="W40" s="13"/>
      <c r="Y40" s="13"/>
      <c r="Z40" s="13"/>
      <c r="AA40" s="13"/>
      <c r="AC40" s="13"/>
      <c r="AD40" s="13"/>
      <c r="AE40" s="13"/>
      <c r="AF40" s="13"/>
      <c r="AH40" s="13"/>
      <c r="AI40" s="7">
        <v>0.60410724500000001</v>
      </c>
    </row>
    <row r="41" spans="1:35" x14ac:dyDescent="0.3">
      <c r="A41" s="13">
        <v>7.1448</v>
      </c>
      <c r="B41" s="13">
        <v>21</v>
      </c>
      <c r="D41" s="13">
        <v>7.1448</v>
      </c>
      <c r="E41" s="13">
        <v>9.6519999999999992</v>
      </c>
      <c r="G41" s="13">
        <v>7.1448</v>
      </c>
      <c r="H41" s="13">
        <v>21</v>
      </c>
      <c r="J41" s="13">
        <v>7.1448</v>
      </c>
      <c r="K41" s="13">
        <v>132.98400000000001</v>
      </c>
      <c r="O41" s="13"/>
      <c r="P41" s="13"/>
      <c r="Q41" s="13"/>
      <c r="R41" s="13"/>
      <c r="T41" s="13"/>
      <c r="U41" s="13"/>
      <c r="V41" s="13"/>
      <c r="W41" s="13"/>
      <c r="Y41" s="13"/>
      <c r="Z41" s="13"/>
      <c r="AA41" s="13"/>
      <c r="AC41" s="13"/>
      <c r="AD41" s="13"/>
      <c r="AE41" s="13"/>
      <c r="AF41" s="13"/>
      <c r="AH41" s="13"/>
      <c r="AI41" s="7">
        <v>0.78262678200000002</v>
      </c>
    </row>
    <row r="42" spans="1:35" x14ac:dyDescent="0.3">
      <c r="A42" s="13">
        <v>7.3433000000000002</v>
      </c>
      <c r="B42" s="13">
        <v>21</v>
      </c>
      <c r="D42" s="13">
        <v>7.3433000000000002</v>
      </c>
      <c r="E42" s="13">
        <v>3.8580000000000001</v>
      </c>
      <c r="G42" s="13">
        <v>7.3433000000000002</v>
      </c>
      <c r="H42" s="13">
        <v>21.015000000000001</v>
      </c>
      <c r="J42" s="13">
        <v>7.3433000000000002</v>
      </c>
      <c r="K42" s="13">
        <v>99.301000000000002</v>
      </c>
      <c r="O42" s="13"/>
      <c r="P42" s="13"/>
      <c r="Q42" s="13"/>
      <c r="R42" s="13"/>
      <c r="T42" s="13"/>
      <c r="U42" s="13"/>
      <c r="V42" s="13"/>
      <c r="W42" s="13"/>
      <c r="Y42" s="13"/>
      <c r="Z42" s="13"/>
      <c r="AA42" s="13"/>
      <c r="AC42" s="13"/>
      <c r="AD42" s="13"/>
      <c r="AE42" s="13"/>
      <c r="AF42" s="13"/>
      <c r="AH42" s="13"/>
      <c r="AI42" s="7">
        <v>0.57116476299999996</v>
      </c>
    </row>
    <row r="43" spans="1:35" x14ac:dyDescent="0.3">
      <c r="A43" s="13">
        <v>7.5416999999999996</v>
      </c>
      <c r="B43" s="13">
        <v>21</v>
      </c>
      <c r="D43" s="13">
        <v>7.5416999999999996</v>
      </c>
      <c r="E43" s="13">
        <v>2.2469999999999999</v>
      </c>
      <c r="G43" s="13">
        <v>7.5416999999999996</v>
      </c>
      <c r="H43" s="13">
        <v>21.376000000000001</v>
      </c>
      <c r="J43" s="13">
        <v>7.5416999999999996</v>
      </c>
      <c r="K43" s="13">
        <v>60.488999999999997</v>
      </c>
      <c r="O43" s="13"/>
      <c r="P43" s="13"/>
      <c r="Q43" s="13"/>
      <c r="R43" s="13"/>
      <c r="T43" s="13"/>
      <c r="U43" s="13"/>
      <c r="V43" s="13"/>
      <c r="W43" s="13"/>
      <c r="Y43" s="13"/>
      <c r="Z43" s="13"/>
      <c r="AA43" s="13"/>
      <c r="AC43" s="13"/>
      <c r="AD43" s="13"/>
      <c r="AE43" s="13"/>
      <c r="AF43" s="13"/>
      <c r="AH43" s="13"/>
      <c r="AI43" s="7">
        <v>0.59849719999999995</v>
      </c>
    </row>
    <row r="44" spans="1:35" x14ac:dyDescent="0.3">
      <c r="A44" s="13">
        <v>7.7401999999999997</v>
      </c>
      <c r="B44" s="13">
        <v>21</v>
      </c>
      <c r="D44" s="13">
        <v>7.7401999999999997</v>
      </c>
      <c r="E44" s="13">
        <v>0.182</v>
      </c>
      <c r="G44" s="13">
        <v>7.7401999999999997</v>
      </c>
      <c r="H44" s="13">
        <v>22.123000000000001</v>
      </c>
      <c r="J44" s="13">
        <v>7.7401999999999997</v>
      </c>
      <c r="K44" s="13">
        <v>40.088999999999999</v>
      </c>
      <c r="O44" s="13"/>
      <c r="P44" s="13"/>
      <c r="Q44" s="13"/>
      <c r="R44" s="13"/>
      <c r="T44" s="13"/>
      <c r="U44" s="13"/>
      <c r="V44" s="13"/>
      <c r="W44" s="13"/>
      <c r="Y44" s="13"/>
      <c r="Z44" s="13"/>
      <c r="AA44" s="13"/>
      <c r="AC44" s="13"/>
      <c r="AD44" s="13"/>
      <c r="AE44" s="13"/>
      <c r="AF44" s="13"/>
      <c r="AH44" s="13"/>
      <c r="AI44" s="7">
        <v>0.91250337599999998</v>
      </c>
    </row>
    <row r="45" spans="1:35" x14ac:dyDescent="0.3">
      <c r="A45" s="13">
        <v>7.9386999999999999</v>
      </c>
      <c r="B45" s="13">
        <v>23.513000000000002</v>
      </c>
      <c r="D45" s="13">
        <v>7.9386999999999999</v>
      </c>
      <c r="E45" s="13">
        <v>0</v>
      </c>
      <c r="G45" s="13">
        <v>7.9386999999999999</v>
      </c>
      <c r="H45" s="13">
        <v>29.57</v>
      </c>
      <c r="J45" s="13">
        <v>7.9386999999999999</v>
      </c>
      <c r="K45" s="13">
        <v>18.716000000000001</v>
      </c>
      <c r="O45" s="13"/>
      <c r="P45" s="13"/>
      <c r="Q45" s="13"/>
      <c r="R45" s="13"/>
      <c r="T45" s="13"/>
      <c r="U45" s="13"/>
      <c r="V45" s="13"/>
      <c r="W45" s="13"/>
      <c r="Y45" s="13"/>
      <c r="Z45" s="13"/>
      <c r="AA45" s="13"/>
      <c r="AC45" s="13"/>
      <c r="AD45" s="13"/>
      <c r="AE45" s="13"/>
      <c r="AF45" s="13"/>
      <c r="AH45" s="13"/>
      <c r="AI45" s="7">
        <v>0.59405032099999999</v>
      </c>
    </row>
    <row r="46" spans="1:35" x14ac:dyDescent="0.3">
      <c r="A46" s="13">
        <v>8.1371000000000002</v>
      </c>
      <c r="B46" s="13">
        <v>58.622999999999998</v>
      </c>
      <c r="D46" s="13">
        <v>8.1371000000000002</v>
      </c>
      <c r="E46" s="13">
        <v>0.81899999999999995</v>
      </c>
      <c r="G46" s="13">
        <v>8.1371000000000002</v>
      </c>
      <c r="H46" s="13">
        <v>43.295000000000002</v>
      </c>
      <c r="J46" s="13">
        <v>8.1371000000000002</v>
      </c>
      <c r="K46" s="13">
        <v>5.9089999999999998</v>
      </c>
      <c r="O46" s="13"/>
      <c r="P46" s="13"/>
      <c r="Q46" s="13"/>
      <c r="R46" s="13"/>
      <c r="T46" s="13"/>
      <c r="U46" s="13"/>
      <c r="V46" s="13"/>
      <c r="W46" s="13"/>
      <c r="Y46" s="13"/>
      <c r="Z46" s="13"/>
      <c r="AA46" s="13"/>
      <c r="AC46" s="13"/>
      <c r="AD46" s="13"/>
      <c r="AE46" s="13"/>
      <c r="AF46" s="13"/>
      <c r="AH46" s="13"/>
      <c r="AI46" s="7">
        <v>0.58812292399999999</v>
      </c>
    </row>
    <row r="47" spans="1:35" x14ac:dyDescent="0.3">
      <c r="A47" s="13">
        <v>8.3355999999999995</v>
      </c>
      <c r="B47" s="13">
        <v>101.69</v>
      </c>
      <c r="D47" s="13">
        <v>8.3355999999999995</v>
      </c>
      <c r="E47" s="13">
        <v>2.8170000000000002</v>
      </c>
      <c r="G47" s="13">
        <v>8.3355999999999995</v>
      </c>
      <c r="H47" s="13">
        <v>72.94</v>
      </c>
      <c r="J47" s="13">
        <v>8.3355999999999995</v>
      </c>
      <c r="K47" s="13">
        <v>21.846</v>
      </c>
      <c r="O47" s="13"/>
      <c r="P47" s="13"/>
      <c r="Q47" s="13"/>
      <c r="R47" s="13"/>
      <c r="T47" s="13"/>
      <c r="U47" s="13"/>
      <c r="V47" s="13"/>
      <c r="W47" s="13"/>
      <c r="Y47" s="13"/>
      <c r="Z47" s="13"/>
      <c r="AA47" s="13"/>
      <c r="AC47" s="13"/>
      <c r="AD47" s="13"/>
      <c r="AE47" s="13"/>
      <c r="AF47" s="13"/>
      <c r="AH47" s="13"/>
      <c r="AI47" s="13"/>
    </row>
    <row r="48" spans="1:35" x14ac:dyDescent="0.3">
      <c r="A48" s="13">
        <v>8.5341000000000005</v>
      </c>
      <c r="B48" s="13">
        <v>72.73</v>
      </c>
      <c r="D48" s="13">
        <v>8.5341000000000005</v>
      </c>
      <c r="E48" s="13">
        <v>3.0510000000000002</v>
      </c>
      <c r="G48" s="13">
        <v>8.5341000000000005</v>
      </c>
      <c r="H48" s="13">
        <v>160.55799999999999</v>
      </c>
      <c r="J48" s="13">
        <v>8.5341000000000005</v>
      </c>
      <c r="K48" s="13">
        <v>79.375</v>
      </c>
      <c r="O48" s="13"/>
      <c r="P48" s="13"/>
      <c r="Q48" s="13"/>
      <c r="R48" s="13"/>
      <c r="T48" s="13"/>
      <c r="U48" s="13"/>
      <c r="V48" s="13"/>
      <c r="W48" s="13"/>
      <c r="Y48" s="13"/>
      <c r="Z48" s="13"/>
      <c r="AA48" s="13"/>
      <c r="AC48" s="13"/>
      <c r="AD48" s="13"/>
      <c r="AE48" s="13"/>
      <c r="AF48" s="13"/>
      <c r="AH48" s="13"/>
      <c r="AI48" s="13"/>
    </row>
    <row r="49" spans="1:38" x14ac:dyDescent="0.3">
      <c r="A49" s="13">
        <v>8.7324999999999999</v>
      </c>
      <c r="B49" s="13">
        <v>85.661000000000001</v>
      </c>
      <c r="D49" s="13">
        <v>8.7324999999999999</v>
      </c>
      <c r="E49" s="13">
        <v>1.4259999999999999</v>
      </c>
      <c r="G49" s="13">
        <v>8.7324999999999999</v>
      </c>
      <c r="H49" s="13">
        <v>201.26900000000001</v>
      </c>
      <c r="J49" s="13">
        <v>8.7324999999999999</v>
      </c>
      <c r="K49" s="13">
        <v>118.152</v>
      </c>
      <c r="O49" s="13"/>
      <c r="P49" s="13"/>
      <c r="Q49" s="13"/>
      <c r="R49" s="13"/>
      <c r="T49" s="13"/>
      <c r="U49" s="13"/>
      <c r="V49" s="13"/>
      <c r="W49" s="13"/>
      <c r="Y49" s="13"/>
      <c r="Z49" s="13"/>
      <c r="AA49" s="13"/>
      <c r="AC49" s="13"/>
      <c r="AD49" s="13"/>
      <c r="AE49" s="13"/>
      <c r="AF49" s="13"/>
      <c r="AH49" s="13"/>
      <c r="AI49" s="13"/>
      <c r="AJ49" s="13"/>
      <c r="AK49" s="13"/>
      <c r="AL49" s="13"/>
    </row>
    <row r="50" spans="1:38" x14ac:dyDescent="0.3">
      <c r="A50" s="13">
        <v>8.9309999999999992</v>
      </c>
      <c r="B50" s="13">
        <v>132.46799999999999</v>
      </c>
      <c r="D50" s="13">
        <v>8.9309999999999992</v>
      </c>
      <c r="E50" s="13">
        <v>3.339</v>
      </c>
      <c r="G50" s="13">
        <v>8.9309999999999992</v>
      </c>
      <c r="H50" s="13">
        <v>176.28100000000001</v>
      </c>
      <c r="J50" s="13">
        <v>8.9309999999999992</v>
      </c>
      <c r="K50" s="13">
        <v>137.94800000000001</v>
      </c>
      <c r="O50" s="13"/>
      <c r="P50" s="13"/>
      <c r="Q50" s="13"/>
      <c r="R50" s="13"/>
      <c r="T50" s="13"/>
      <c r="U50" s="13"/>
      <c r="V50" s="13"/>
      <c r="W50" s="13"/>
      <c r="Y50" s="13"/>
      <c r="Z50" s="13"/>
      <c r="AA50" s="13"/>
      <c r="AC50" s="13"/>
      <c r="AD50" s="13"/>
      <c r="AE50" s="13"/>
      <c r="AF50" s="13"/>
      <c r="AH50" s="13" t="s">
        <v>202</v>
      </c>
      <c r="AI50" s="13"/>
      <c r="AJ50" s="13"/>
      <c r="AK50" s="13"/>
      <c r="AL50" s="13"/>
    </row>
    <row r="51" spans="1:38" x14ac:dyDescent="0.3">
      <c r="A51" s="13">
        <v>9.1295000000000002</v>
      </c>
      <c r="B51" s="13">
        <v>132</v>
      </c>
      <c r="D51" s="13">
        <v>9.1295000000000002</v>
      </c>
      <c r="E51" s="13">
        <v>2.637</v>
      </c>
      <c r="G51" s="13">
        <v>9.1295000000000002</v>
      </c>
      <c r="H51" s="13">
        <v>128.4</v>
      </c>
      <c r="J51" s="13">
        <v>9.1295000000000002</v>
      </c>
      <c r="K51" s="13">
        <v>145.34899999999999</v>
      </c>
      <c r="O51" s="13"/>
      <c r="P51" s="13"/>
      <c r="Q51" s="13"/>
      <c r="R51" s="13"/>
      <c r="T51" s="13"/>
      <c r="U51" s="13"/>
      <c r="V51" s="13"/>
      <c r="W51" s="13"/>
      <c r="Y51" s="13"/>
      <c r="Z51" s="13"/>
      <c r="AA51" s="13"/>
      <c r="AC51" s="13"/>
      <c r="AD51" s="13"/>
      <c r="AE51" s="13"/>
      <c r="AF51" s="13"/>
      <c r="AH51" s="13" t="s">
        <v>19</v>
      </c>
      <c r="AI51" s="13"/>
      <c r="AJ51" s="13"/>
      <c r="AK51" s="13"/>
      <c r="AL51" s="13"/>
    </row>
    <row r="52" spans="1:38" x14ac:dyDescent="0.3">
      <c r="A52" s="13">
        <v>9.3278999999999996</v>
      </c>
      <c r="B52" s="13">
        <v>133.75399999999999</v>
      </c>
      <c r="D52" s="13">
        <v>9.3278999999999996</v>
      </c>
      <c r="E52" s="13">
        <v>4.3150000000000004</v>
      </c>
      <c r="G52" s="13">
        <v>9.3278999999999996</v>
      </c>
      <c r="H52" s="13">
        <v>71.238</v>
      </c>
      <c r="J52" s="13">
        <v>9.3278999999999996</v>
      </c>
      <c r="K52" s="13">
        <v>119.69499999999999</v>
      </c>
      <c r="O52" s="13"/>
      <c r="P52" s="13"/>
      <c r="Q52" s="13"/>
      <c r="R52" s="13"/>
      <c r="T52" s="13"/>
      <c r="U52" s="13"/>
      <c r="V52" s="13"/>
      <c r="W52" s="13"/>
      <c r="Y52" s="13"/>
      <c r="Z52" s="13"/>
      <c r="AA52" s="13"/>
      <c r="AC52" s="13"/>
      <c r="AD52" s="13"/>
      <c r="AE52" s="13"/>
      <c r="AF52" s="13"/>
      <c r="AH52" s="13" t="s">
        <v>258</v>
      </c>
      <c r="AI52" s="13"/>
      <c r="AJ52" s="13"/>
      <c r="AK52" s="13"/>
      <c r="AL52" s="13" t="s">
        <v>78</v>
      </c>
    </row>
    <row r="53" spans="1:38" x14ac:dyDescent="0.3">
      <c r="A53" s="13">
        <v>9.5264000000000006</v>
      </c>
      <c r="B53" s="13">
        <v>79.207999999999998</v>
      </c>
      <c r="D53" s="13">
        <v>9.5264000000000006</v>
      </c>
      <c r="E53" s="13">
        <v>5.3</v>
      </c>
      <c r="G53" s="13">
        <v>9.5264000000000006</v>
      </c>
      <c r="H53" s="13">
        <v>29.93</v>
      </c>
      <c r="J53" s="13">
        <v>9.5264000000000006</v>
      </c>
      <c r="K53" s="13">
        <v>93.546000000000006</v>
      </c>
      <c r="O53" s="13"/>
      <c r="P53" s="13"/>
      <c r="Q53" s="13"/>
      <c r="R53" s="13"/>
      <c r="T53" s="13"/>
      <c r="U53" s="13"/>
      <c r="V53" s="13"/>
      <c r="W53" s="13"/>
      <c r="Y53" s="13"/>
      <c r="Z53" s="13"/>
      <c r="AA53" s="13"/>
      <c r="AC53" s="13"/>
      <c r="AD53" s="13"/>
      <c r="AE53" s="13"/>
      <c r="AF53" s="13"/>
      <c r="AH53" s="13" t="s">
        <v>259</v>
      </c>
      <c r="AI53" s="13"/>
      <c r="AJ53" s="13"/>
      <c r="AK53" s="13"/>
      <c r="AL53" s="13" t="s">
        <v>78</v>
      </c>
    </row>
    <row r="54" spans="1:38" x14ac:dyDescent="0.3">
      <c r="A54" s="13">
        <v>9.7248999999999999</v>
      </c>
      <c r="B54" s="13">
        <v>24.024000000000001</v>
      </c>
      <c r="D54" s="13">
        <v>9.7248999999999999</v>
      </c>
      <c r="E54" s="13">
        <v>2.0019999999999998</v>
      </c>
      <c r="G54" s="13">
        <v>9.7248999999999999</v>
      </c>
      <c r="H54" s="13">
        <v>21</v>
      </c>
      <c r="J54" s="13">
        <v>9.7248999999999999</v>
      </c>
      <c r="K54" s="13">
        <v>53.646999999999998</v>
      </c>
      <c r="O54" s="13"/>
      <c r="P54" s="13"/>
      <c r="Q54" s="13"/>
      <c r="R54" s="13"/>
      <c r="T54" s="13"/>
      <c r="U54" s="13"/>
      <c r="V54" s="13"/>
      <c r="W54" s="13"/>
      <c r="Y54" s="13"/>
      <c r="Z54" s="13"/>
      <c r="AA54" s="13"/>
      <c r="AC54" s="13"/>
      <c r="AD54" s="13"/>
      <c r="AE54" s="13"/>
      <c r="AF54" s="13"/>
      <c r="AH54" s="13"/>
      <c r="AI54" s="13"/>
      <c r="AJ54" s="13"/>
      <c r="AK54" s="13"/>
      <c r="AL54" s="13"/>
    </row>
    <row r="55" spans="1:38" x14ac:dyDescent="0.3">
      <c r="A55" s="13">
        <v>9.9232999999999993</v>
      </c>
      <c r="B55" s="13">
        <v>21.027999999999999</v>
      </c>
      <c r="D55" s="13">
        <v>9.9232999999999993</v>
      </c>
      <c r="E55" s="13">
        <v>2.16</v>
      </c>
      <c r="G55" s="13">
        <v>9.9232999999999993</v>
      </c>
      <c r="H55" s="13">
        <v>21</v>
      </c>
      <c r="J55" s="13">
        <v>9.9232999999999993</v>
      </c>
      <c r="K55" s="13">
        <v>30.853000000000002</v>
      </c>
      <c r="O55" s="13"/>
      <c r="P55" s="13"/>
      <c r="Q55" s="13"/>
      <c r="R55" s="13"/>
      <c r="T55" s="13"/>
      <c r="U55" s="13"/>
      <c r="V55" s="13"/>
      <c r="W55" s="13"/>
      <c r="Y55" s="13"/>
      <c r="Z55" s="13"/>
      <c r="AA55" s="13"/>
      <c r="AC55" s="13"/>
      <c r="AD55" s="13"/>
      <c r="AE55" s="13"/>
      <c r="AF55" s="13"/>
      <c r="AH55" s="13"/>
      <c r="AI55" s="13"/>
      <c r="AJ55" s="13"/>
      <c r="AK55" s="13"/>
      <c r="AL55" s="13"/>
    </row>
    <row r="56" spans="1:38" x14ac:dyDescent="0.3">
      <c r="A56" s="13">
        <v>10.1218</v>
      </c>
      <c r="B56" s="13">
        <v>21</v>
      </c>
      <c r="D56" s="13">
        <v>10.1218</v>
      </c>
      <c r="E56" s="13">
        <v>3.9540000000000002</v>
      </c>
      <c r="G56" s="13">
        <v>10.1218</v>
      </c>
      <c r="H56" s="13">
        <v>21</v>
      </c>
      <c r="J56" s="13">
        <v>10.1218</v>
      </c>
      <c r="K56" s="13">
        <v>68.968000000000004</v>
      </c>
      <c r="O56" s="13"/>
      <c r="P56" s="13"/>
      <c r="Q56" s="13"/>
      <c r="R56" s="13"/>
      <c r="T56" s="13"/>
      <c r="U56" s="13"/>
      <c r="V56" s="13"/>
      <c r="W56" s="13"/>
      <c r="Y56" s="13"/>
      <c r="Z56" s="13"/>
      <c r="AA56" s="13"/>
      <c r="AC56" s="13"/>
      <c r="AD56" s="13"/>
      <c r="AE56" s="13"/>
      <c r="AF56" s="13"/>
      <c r="AH56" s="13"/>
      <c r="AI56" s="13"/>
      <c r="AJ56" s="13"/>
      <c r="AK56" s="13"/>
      <c r="AL56" s="13"/>
    </row>
    <row r="57" spans="1:38" x14ac:dyDescent="0.3">
      <c r="A57" s="13">
        <v>10.3203</v>
      </c>
      <c r="B57" s="13">
        <v>21</v>
      </c>
      <c r="D57" s="13">
        <v>10.3203</v>
      </c>
      <c r="E57" s="13">
        <v>0.80800000000000005</v>
      </c>
      <c r="G57" s="13">
        <v>10.3203</v>
      </c>
      <c r="H57" s="13">
        <v>21</v>
      </c>
      <c r="J57" s="13">
        <v>10.3203</v>
      </c>
      <c r="K57" s="13">
        <v>161.55000000000001</v>
      </c>
      <c r="O57" s="13"/>
      <c r="P57" s="13"/>
      <c r="Q57" s="13"/>
      <c r="R57" s="13"/>
      <c r="T57" s="13"/>
      <c r="U57" s="13"/>
      <c r="V57" s="13"/>
      <c r="W57" s="13"/>
      <c r="Y57" s="13"/>
      <c r="Z57" s="13"/>
      <c r="AA57" s="13"/>
      <c r="AC57" s="13"/>
      <c r="AD57" s="13"/>
      <c r="AE57" s="13"/>
      <c r="AF57" s="13"/>
      <c r="AH57" s="13"/>
      <c r="AI57" s="13"/>
      <c r="AJ57" s="13"/>
      <c r="AK57" s="13"/>
      <c r="AL57" s="13"/>
    </row>
    <row r="58" spans="1:38" x14ac:dyDescent="0.3">
      <c r="A58" s="13">
        <v>10.518700000000001</v>
      </c>
      <c r="B58" s="13">
        <v>21</v>
      </c>
      <c r="D58" s="13">
        <v>10.518700000000001</v>
      </c>
      <c r="E58" s="13">
        <v>0.20100000000000001</v>
      </c>
      <c r="G58" s="13">
        <v>10.518700000000001</v>
      </c>
      <c r="H58" s="13">
        <v>21</v>
      </c>
      <c r="J58" s="13">
        <v>10.518700000000001</v>
      </c>
      <c r="K58" s="13">
        <v>209.625</v>
      </c>
      <c r="O58" s="13"/>
      <c r="P58" s="13"/>
      <c r="Q58" s="13"/>
      <c r="R58" s="13"/>
      <c r="T58" s="13"/>
      <c r="U58" s="13"/>
      <c r="V58" s="13"/>
      <c r="W58" s="13"/>
      <c r="Y58" s="13"/>
      <c r="Z58" s="13"/>
      <c r="AA58" s="13"/>
      <c r="AC58" s="13"/>
      <c r="AD58" s="13"/>
      <c r="AE58" s="13"/>
      <c r="AF58" s="13"/>
      <c r="AH58" s="13"/>
      <c r="AI58" s="13"/>
      <c r="AJ58" s="13"/>
      <c r="AK58" s="13"/>
      <c r="AL58" s="13"/>
    </row>
    <row r="59" spans="1:38" x14ac:dyDescent="0.3">
      <c r="A59" s="13">
        <v>10.7172</v>
      </c>
      <c r="B59" s="13">
        <v>21</v>
      </c>
      <c r="D59" s="13">
        <v>10.7172</v>
      </c>
      <c r="E59" s="13">
        <v>4.3999999999999997E-2</v>
      </c>
      <c r="G59" s="13">
        <v>10.7172</v>
      </c>
      <c r="H59" s="13">
        <v>21</v>
      </c>
      <c r="J59" s="13">
        <v>10.7172</v>
      </c>
      <c r="K59" s="13">
        <v>180.154</v>
      </c>
      <c r="O59" s="13"/>
      <c r="P59" s="13"/>
      <c r="Q59" s="13"/>
      <c r="R59" s="13"/>
      <c r="T59" s="13"/>
      <c r="U59" s="13"/>
      <c r="V59" s="13"/>
      <c r="W59" s="13"/>
      <c r="Y59" s="13"/>
      <c r="Z59" s="13"/>
      <c r="AA59" s="13"/>
      <c r="AC59" s="13"/>
      <c r="AD59" s="13"/>
      <c r="AE59" s="13"/>
      <c r="AF59" s="13"/>
      <c r="AH59" s="13"/>
      <c r="AI59" s="13"/>
      <c r="AJ59" s="13"/>
      <c r="AK59" s="13"/>
      <c r="AL59" s="13"/>
    </row>
    <row r="60" spans="1:38" x14ac:dyDescent="0.3">
      <c r="A60" s="13">
        <v>10.915699999999999</v>
      </c>
      <c r="B60" s="13">
        <v>21.486999999999998</v>
      </c>
      <c r="D60" s="13">
        <v>10.915699999999999</v>
      </c>
      <c r="E60" s="13">
        <v>1.4999999999999999E-2</v>
      </c>
      <c r="G60" s="13">
        <v>10.915699999999999</v>
      </c>
      <c r="H60" s="13">
        <v>21</v>
      </c>
      <c r="J60" s="13">
        <v>10.915699999999999</v>
      </c>
      <c r="K60" s="13">
        <v>147.34200000000001</v>
      </c>
      <c r="O60" s="13"/>
      <c r="P60" s="13"/>
      <c r="Q60" s="13"/>
      <c r="R60" s="13"/>
      <c r="T60" s="13"/>
      <c r="U60" s="13"/>
      <c r="V60" s="13"/>
      <c r="W60" s="13"/>
      <c r="Y60" s="13"/>
      <c r="Z60" s="13"/>
      <c r="AA60" s="13"/>
      <c r="AC60" s="13"/>
      <c r="AD60" s="13"/>
      <c r="AE60" s="13"/>
      <c r="AF60" s="13"/>
      <c r="AH60" s="13"/>
      <c r="AI60" s="13"/>
      <c r="AJ60" s="13"/>
      <c r="AK60" s="13"/>
      <c r="AL60" s="13"/>
    </row>
    <row r="61" spans="1:38" x14ac:dyDescent="0.3">
      <c r="A61" s="13">
        <v>11.114100000000001</v>
      </c>
      <c r="B61" s="13">
        <v>41.781999999999996</v>
      </c>
      <c r="D61" s="13">
        <v>11.114100000000001</v>
      </c>
      <c r="E61" s="13">
        <v>0.38100000000000001</v>
      </c>
      <c r="G61" s="13">
        <v>11.114100000000001</v>
      </c>
      <c r="H61" s="13">
        <v>21</v>
      </c>
      <c r="J61" s="13">
        <v>11.114100000000001</v>
      </c>
      <c r="K61" s="13">
        <v>77.5</v>
      </c>
      <c r="O61" s="13"/>
      <c r="P61" s="13"/>
      <c r="Q61" s="13"/>
      <c r="R61" s="13"/>
      <c r="T61" s="13"/>
      <c r="U61" s="13"/>
      <c r="V61" s="13"/>
      <c r="W61" s="13"/>
      <c r="Y61" s="13"/>
      <c r="Z61" s="13"/>
      <c r="AA61" s="13"/>
      <c r="AC61" s="13"/>
      <c r="AD61" s="13"/>
      <c r="AE61" s="13"/>
      <c r="AF61" s="13"/>
      <c r="AH61" s="13"/>
      <c r="AI61" s="13"/>
      <c r="AJ61" s="13"/>
      <c r="AK61" s="13"/>
      <c r="AL61" s="13"/>
    </row>
    <row r="62" spans="1:38" x14ac:dyDescent="0.3">
      <c r="A62" s="13">
        <v>11.3126</v>
      </c>
      <c r="B62" s="13">
        <v>94.850999999999999</v>
      </c>
      <c r="D62" s="13">
        <v>11.3126</v>
      </c>
      <c r="E62" s="13">
        <v>0.4</v>
      </c>
      <c r="G62" s="13">
        <v>11.3126</v>
      </c>
      <c r="H62" s="13">
        <v>21</v>
      </c>
      <c r="J62" s="13">
        <v>11.3126</v>
      </c>
      <c r="K62" s="13">
        <v>27.704999999999998</v>
      </c>
      <c r="O62" s="13"/>
      <c r="P62" s="13"/>
      <c r="Q62" s="13"/>
      <c r="R62" s="13"/>
      <c r="T62" s="13"/>
      <c r="U62" s="13"/>
      <c r="V62" s="13"/>
      <c r="W62" s="13"/>
      <c r="Y62" s="13"/>
      <c r="Z62" s="13"/>
      <c r="AA62" s="13"/>
      <c r="AC62" s="13"/>
      <c r="AD62" s="13"/>
      <c r="AE62" s="13"/>
      <c r="AF62" s="13"/>
      <c r="AH62" s="13"/>
      <c r="AI62" s="13"/>
      <c r="AJ62" s="13"/>
      <c r="AK62" s="13"/>
      <c r="AL62" s="13"/>
    </row>
    <row r="63" spans="1:38" x14ac:dyDescent="0.3">
      <c r="A63" s="13">
        <v>11.511100000000001</v>
      </c>
      <c r="B63" s="13">
        <v>88.332999999999998</v>
      </c>
      <c r="D63" s="13">
        <v>11.511100000000001</v>
      </c>
      <c r="E63" s="13">
        <v>0.36399999999999999</v>
      </c>
      <c r="G63" s="13">
        <v>11.511100000000001</v>
      </c>
      <c r="H63" s="13">
        <v>21</v>
      </c>
      <c r="J63" s="13">
        <v>11.511100000000001</v>
      </c>
      <c r="K63" s="13">
        <v>54.331000000000003</v>
      </c>
      <c r="O63" s="13"/>
      <c r="P63" s="13"/>
      <c r="Q63" s="13"/>
      <c r="R63" s="13"/>
      <c r="T63" s="13"/>
      <c r="U63" s="13"/>
      <c r="V63" s="13"/>
      <c r="W63" s="13"/>
      <c r="Y63" s="13"/>
      <c r="Z63" s="13"/>
      <c r="AA63" s="13"/>
      <c r="AC63" s="13"/>
      <c r="AD63" s="13"/>
      <c r="AE63" s="13"/>
      <c r="AF63" s="13"/>
      <c r="AH63" s="13"/>
      <c r="AI63" s="13"/>
      <c r="AJ63" s="13"/>
      <c r="AK63" s="13"/>
      <c r="AL63" s="13"/>
    </row>
    <row r="64" spans="1:38" x14ac:dyDescent="0.3">
      <c r="A64" s="13">
        <v>11.7095</v>
      </c>
      <c r="B64" s="13">
        <v>58.48</v>
      </c>
      <c r="D64" s="13">
        <v>11.7095</v>
      </c>
      <c r="E64" s="13">
        <v>0</v>
      </c>
      <c r="G64" s="13">
        <v>11.7095</v>
      </c>
      <c r="H64" s="13">
        <v>21</v>
      </c>
      <c r="J64" s="13">
        <v>11.7095</v>
      </c>
      <c r="K64" s="13">
        <v>112.88</v>
      </c>
      <c r="O64" s="13"/>
      <c r="P64" s="13"/>
      <c r="Q64" s="13"/>
      <c r="R64" s="13"/>
      <c r="T64" s="13"/>
      <c r="U64" s="13"/>
      <c r="V64" s="13"/>
      <c r="W64" s="13"/>
      <c r="Y64" s="13"/>
      <c r="Z64" s="13"/>
      <c r="AA64" s="13"/>
      <c r="AC64" s="13"/>
      <c r="AD64" s="13"/>
      <c r="AE64" s="13"/>
      <c r="AF64" s="13"/>
      <c r="AH64" s="13"/>
      <c r="AI64" s="13"/>
      <c r="AJ64" s="13"/>
      <c r="AK64" s="13"/>
      <c r="AL64" s="13"/>
    </row>
    <row r="65" spans="1:11" x14ac:dyDescent="0.3">
      <c r="A65" s="13">
        <v>11.907999999999999</v>
      </c>
      <c r="B65" s="13">
        <v>26.663</v>
      </c>
      <c r="D65" s="13">
        <v>11.907999999999999</v>
      </c>
      <c r="E65" s="13">
        <v>0</v>
      </c>
      <c r="G65" s="13">
        <v>11.907999999999999</v>
      </c>
      <c r="H65" s="13">
        <v>21</v>
      </c>
      <c r="J65" s="13">
        <v>11.907999999999999</v>
      </c>
      <c r="K65" s="13">
        <v>93.932000000000002</v>
      </c>
    </row>
    <row r="66" spans="1:11" x14ac:dyDescent="0.3">
      <c r="A66" s="13">
        <v>12.1065</v>
      </c>
      <c r="B66" s="13">
        <v>21.13</v>
      </c>
      <c r="D66" s="13">
        <v>12.1065</v>
      </c>
      <c r="E66" s="13">
        <v>0</v>
      </c>
      <c r="G66" s="13">
        <v>12.1065</v>
      </c>
      <c r="H66" s="13">
        <v>21</v>
      </c>
      <c r="J66" s="13">
        <v>12.1065</v>
      </c>
      <c r="K66" s="13">
        <v>48.673999999999999</v>
      </c>
    </row>
    <row r="67" spans="1:11" x14ac:dyDescent="0.3">
      <c r="A67" s="13">
        <v>12.3049</v>
      </c>
      <c r="B67" s="13">
        <v>21</v>
      </c>
      <c r="D67" s="13">
        <v>12.3049</v>
      </c>
      <c r="E67" s="13">
        <v>0</v>
      </c>
      <c r="G67" s="13">
        <v>12.3049</v>
      </c>
      <c r="H67" s="13">
        <v>22.951000000000001</v>
      </c>
      <c r="J67" s="13">
        <v>12.3049</v>
      </c>
      <c r="K67" s="13">
        <v>49.591999999999999</v>
      </c>
    </row>
    <row r="68" spans="1:11" x14ac:dyDescent="0.3">
      <c r="A68" s="13">
        <v>12.503399999999999</v>
      </c>
      <c r="B68" s="13">
        <v>21</v>
      </c>
      <c r="D68" s="13">
        <v>12.503399999999999</v>
      </c>
      <c r="E68" s="13">
        <v>0</v>
      </c>
      <c r="G68" s="13">
        <v>12.503399999999999</v>
      </c>
      <c r="H68" s="13">
        <v>50.707999999999998</v>
      </c>
      <c r="J68" s="13">
        <v>12.503399999999999</v>
      </c>
      <c r="K68" s="13">
        <v>112.46299999999999</v>
      </c>
    </row>
    <row r="69" spans="1:11" x14ac:dyDescent="0.3">
      <c r="A69" s="13">
        <v>12.7019</v>
      </c>
      <c r="B69" s="13">
        <v>21</v>
      </c>
      <c r="D69" s="13">
        <v>12.7019</v>
      </c>
      <c r="E69" s="13">
        <v>0.14099999999999999</v>
      </c>
      <c r="G69" s="13">
        <v>12.7019</v>
      </c>
      <c r="H69" s="13">
        <v>97.879000000000005</v>
      </c>
      <c r="J69" s="13">
        <v>12.7019</v>
      </c>
      <c r="K69" s="13">
        <v>161.97800000000001</v>
      </c>
    </row>
    <row r="70" spans="1:11" x14ac:dyDescent="0.3">
      <c r="A70" s="13">
        <v>12.9003</v>
      </c>
      <c r="B70" s="13">
        <v>21</v>
      </c>
      <c r="D70" s="13">
        <v>12.9003</v>
      </c>
      <c r="E70" s="13">
        <v>0.45100000000000001</v>
      </c>
      <c r="G70" s="13">
        <v>12.9003</v>
      </c>
      <c r="H70" s="13">
        <v>98.078999999999994</v>
      </c>
      <c r="J70" s="13">
        <v>12.9003</v>
      </c>
      <c r="K70" s="13">
        <v>114.53100000000001</v>
      </c>
    </row>
    <row r="71" spans="1:11" x14ac:dyDescent="0.3">
      <c r="A71" s="13">
        <v>13.098800000000001</v>
      </c>
      <c r="B71" s="13">
        <v>21</v>
      </c>
      <c r="D71" s="13">
        <v>13.098800000000001</v>
      </c>
      <c r="E71" s="13">
        <v>0</v>
      </c>
      <c r="G71" s="13">
        <v>13.098800000000001</v>
      </c>
      <c r="H71" s="13">
        <v>52.098999999999997</v>
      </c>
      <c r="J71" s="13">
        <v>13.098800000000001</v>
      </c>
      <c r="K71" s="13">
        <v>43.311999999999998</v>
      </c>
    </row>
    <row r="72" spans="1:11" x14ac:dyDescent="0.3">
      <c r="A72" s="13">
        <v>13.2973</v>
      </c>
      <c r="B72" s="13">
        <v>21</v>
      </c>
      <c r="D72" s="13">
        <v>13.2973</v>
      </c>
      <c r="E72" s="13">
        <v>0</v>
      </c>
      <c r="G72" s="13">
        <v>13.2973</v>
      </c>
      <c r="H72" s="13">
        <v>32.637999999999998</v>
      </c>
      <c r="J72" s="13">
        <v>13.2973</v>
      </c>
      <c r="K72" s="13">
        <v>14.468999999999999</v>
      </c>
    </row>
    <row r="73" spans="1:11" x14ac:dyDescent="0.3">
      <c r="A73" s="13">
        <v>13.495699999999999</v>
      </c>
      <c r="B73" s="13">
        <v>21</v>
      </c>
      <c r="D73" s="13">
        <v>13.495699999999999</v>
      </c>
      <c r="E73" s="13">
        <v>0</v>
      </c>
      <c r="G73" s="13">
        <v>13.495699999999999</v>
      </c>
      <c r="H73" s="13">
        <v>37.067</v>
      </c>
      <c r="J73" s="13">
        <v>13.495699999999999</v>
      </c>
      <c r="K73" s="13">
        <v>25.731999999999999</v>
      </c>
    </row>
    <row r="74" spans="1:11" x14ac:dyDescent="0.3">
      <c r="A74" s="13">
        <v>13.6942</v>
      </c>
      <c r="B74" s="13">
        <v>21</v>
      </c>
      <c r="D74" s="13">
        <v>13.6942</v>
      </c>
      <c r="E74" s="13">
        <v>2.1000000000000001E-2</v>
      </c>
      <c r="G74" s="13">
        <v>13.6942</v>
      </c>
      <c r="H74" s="13">
        <v>29.815999999999999</v>
      </c>
      <c r="J74" s="13">
        <v>13.6942</v>
      </c>
      <c r="K74" s="13">
        <v>54.113999999999997</v>
      </c>
    </row>
    <row r="75" spans="1:11" x14ac:dyDescent="0.3">
      <c r="A75" s="13">
        <v>13.8927</v>
      </c>
      <c r="B75" s="13">
        <v>21.548999999999999</v>
      </c>
      <c r="D75" s="13">
        <v>13.8927</v>
      </c>
      <c r="E75" s="13">
        <v>0.53300000000000003</v>
      </c>
      <c r="G75" s="13">
        <v>13.8927</v>
      </c>
      <c r="H75" s="13">
        <v>23.48</v>
      </c>
      <c r="J75" s="13">
        <v>13.8927</v>
      </c>
      <c r="K75" s="13">
        <v>85.31</v>
      </c>
    </row>
    <row r="76" spans="1:11" x14ac:dyDescent="0.3">
      <c r="A76" s="13">
        <v>14.091100000000001</v>
      </c>
      <c r="B76" s="13">
        <v>50.774999999999999</v>
      </c>
      <c r="D76" s="13">
        <v>14.091100000000001</v>
      </c>
      <c r="E76" s="13">
        <v>4.0000000000000001E-3</v>
      </c>
      <c r="G76" s="13">
        <v>14.091100000000001</v>
      </c>
      <c r="H76" s="13">
        <v>40.374000000000002</v>
      </c>
      <c r="J76" s="13">
        <v>14.091100000000001</v>
      </c>
      <c r="K76" s="13">
        <v>106.303</v>
      </c>
    </row>
    <row r="77" spans="1:11" x14ac:dyDescent="0.3">
      <c r="A77" s="13">
        <v>14.2896</v>
      </c>
      <c r="B77" s="13">
        <v>96.462999999999994</v>
      </c>
      <c r="D77" s="13">
        <v>14.2896</v>
      </c>
      <c r="E77" s="13">
        <v>0</v>
      </c>
      <c r="G77" s="13">
        <v>14.2896</v>
      </c>
      <c r="H77" s="13">
        <v>93.355000000000004</v>
      </c>
      <c r="J77" s="13">
        <v>14.2896</v>
      </c>
      <c r="K77" s="13">
        <v>90.32</v>
      </c>
    </row>
    <row r="78" spans="1:11" x14ac:dyDescent="0.3">
      <c r="A78" s="13">
        <v>14.488099999999999</v>
      </c>
      <c r="B78" s="13">
        <v>49.756999999999998</v>
      </c>
      <c r="D78" s="13">
        <v>14.488099999999999</v>
      </c>
      <c r="E78" s="13">
        <v>0.08</v>
      </c>
      <c r="G78" s="13">
        <v>14.488099999999999</v>
      </c>
      <c r="H78" s="13">
        <v>123.628</v>
      </c>
      <c r="J78" s="13">
        <v>14.488099999999999</v>
      </c>
      <c r="K78" s="13">
        <v>73.113</v>
      </c>
    </row>
    <row r="79" spans="1:11" x14ac:dyDescent="0.3">
      <c r="A79" s="13">
        <v>14.686500000000001</v>
      </c>
      <c r="B79" s="13">
        <v>25.245999999999999</v>
      </c>
      <c r="D79" s="13">
        <v>14.686500000000001</v>
      </c>
      <c r="E79" s="13">
        <v>0.40100000000000002</v>
      </c>
      <c r="G79" s="13">
        <v>14.686500000000001</v>
      </c>
      <c r="H79" s="13">
        <v>119.34099999999999</v>
      </c>
      <c r="J79" s="13">
        <v>14.686500000000001</v>
      </c>
      <c r="K79" s="13">
        <v>96.168000000000006</v>
      </c>
    </row>
    <row r="80" spans="1:11" x14ac:dyDescent="0.3">
      <c r="A80" s="13">
        <v>14.885</v>
      </c>
      <c r="B80" s="13">
        <v>37.526000000000003</v>
      </c>
      <c r="D80" s="13">
        <v>14.885</v>
      </c>
      <c r="E80" s="13">
        <v>0.48</v>
      </c>
      <c r="G80" s="13">
        <v>14.885</v>
      </c>
      <c r="H80" s="13">
        <v>49.582000000000001</v>
      </c>
      <c r="J80" s="13">
        <v>14.885</v>
      </c>
      <c r="K80" s="13">
        <v>113.422</v>
      </c>
    </row>
    <row r="81" spans="1:11" x14ac:dyDescent="0.3">
      <c r="A81" s="13">
        <v>15.083500000000001</v>
      </c>
      <c r="B81" s="13">
        <v>123.45099999999999</v>
      </c>
      <c r="D81" s="13">
        <v>15.083500000000001</v>
      </c>
      <c r="E81" s="13">
        <v>0.65100000000000002</v>
      </c>
      <c r="G81" s="13">
        <v>15.083500000000001</v>
      </c>
      <c r="H81" s="13">
        <v>23.143999999999998</v>
      </c>
      <c r="J81" s="13">
        <v>15.083500000000001</v>
      </c>
      <c r="K81" s="13">
        <v>88.861999999999995</v>
      </c>
    </row>
    <row r="82" spans="1:11" x14ac:dyDescent="0.3">
      <c r="A82" s="13">
        <v>15.2819</v>
      </c>
      <c r="B82" s="13">
        <v>163.23599999999999</v>
      </c>
      <c r="D82" s="13">
        <v>15.2819</v>
      </c>
      <c r="E82" s="13">
        <v>0.114</v>
      </c>
      <c r="G82" s="13">
        <v>15.2819</v>
      </c>
      <c r="H82" s="13">
        <v>21</v>
      </c>
      <c r="J82" s="13">
        <v>15.2819</v>
      </c>
      <c r="K82" s="13">
        <v>37.636000000000003</v>
      </c>
    </row>
    <row r="83" spans="1:11" x14ac:dyDescent="0.3">
      <c r="A83" s="13">
        <v>15.480399999999999</v>
      </c>
      <c r="B83" s="13">
        <v>128.58799999999999</v>
      </c>
      <c r="D83" s="13">
        <v>15.480399999999999</v>
      </c>
      <c r="E83" s="13">
        <v>0.53900000000000003</v>
      </c>
      <c r="G83" s="13">
        <v>15.480399999999999</v>
      </c>
      <c r="H83" s="13">
        <v>21</v>
      </c>
      <c r="J83" s="13">
        <v>15.480399999999999</v>
      </c>
      <c r="K83" s="13">
        <v>19.216000000000001</v>
      </c>
    </row>
    <row r="84" spans="1:11" x14ac:dyDescent="0.3">
      <c r="A84" s="13">
        <v>15.678900000000001</v>
      </c>
      <c r="B84" s="13">
        <v>53.802</v>
      </c>
      <c r="D84" s="13">
        <v>15.678900000000001</v>
      </c>
      <c r="E84" s="13">
        <v>0.49199999999999999</v>
      </c>
      <c r="G84" s="13">
        <v>15.678900000000001</v>
      </c>
      <c r="H84" s="13">
        <v>21</v>
      </c>
      <c r="J84" s="13">
        <v>15.678900000000001</v>
      </c>
      <c r="K84" s="13">
        <v>40.08</v>
      </c>
    </row>
    <row r="85" spans="1:11" x14ac:dyDescent="0.3">
      <c r="A85" s="13">
        <v>15.8773</v>
      </c>
      <c r="B85" s="13">
        <v>23.826000000000001</v>
      </c>
      <c r="D85" s="13">
        <v>15.8773</v>
      </c>
      <c r="E85" s="13">
        <v>1.593</v>
      </c>
      <c r="G85" s="13">
        <v>15.8773</v>
      </c>
      <c r="H85" s="13">
        <v>25.42</v>
      </c>
      <c r="J85" s="13">
        <v>15.8773</v>
      </c>
      <c r="K85" s="13">
        <v>66.738</v>
      </c>
    </row>
    <row r="86" spans="1:11" x14ac:dyDescent="0.3">
      <c r="A86" s="13">
        <v>16.075800000000001</v>
      </c>
      <c r="B86" s="13">
        <v>24.827999999999999</v>
      </c>
      <c r="D86" s="13">
        <v>16.075800000000001</v>
      </c>
      <c r="E86" s="13">
        <v>1.583</v>
      </c>
      <c r="G86" s="13">
        <v>16.075800000000001</v>
      </c>
      <c r="H86" s="13">
        <v>55.55</v>
      </c>
      <c r="J86" s="13">
        <v>16.075800000000001</v>
      </c>
      <c r="K86" s="13">
        <v>73.131</v>
      </c>
    </row>
    <row r="87" spans="1:11" x14ac:dyDescent="0.3">
      <c r="A87" s="13">
        <v>16.2743</v>
      </c>
      <c r="B87" s="13">
        <v>39.216000000000001</v>
      </c>
      <c r="D87" s="13">
        <v>16.2743</v>
      </c>
      <c r="E87" s="13">
        <v>1.0329999999999999</v>
      </c>
      <c r="G87" s="13">
        <v>16.2743</v>
      </c>
      <c r="H87" s="13">
        <v>103.35</v>
      </c>
      <c r="J87" s="13">
        <v>16.2743</v>
      </c>
      <c r="K87" s="13">
        <v>70.450999999999993</v>
      </c>
    </row>
    <row r="88" spans="1:11" x14ac:dyDescent="0.3">
      <c r="A88" s="13">
        <v>16.4727</v>
      </c>
      <c r="B88" s="13">
        <v>30.355</v>
      </c>
      <c r="D88" s="13">
        <v>16.4727</v>
      </c>
      <c r="E88" s="13">
        <v>1.353</v>
      </c>
      <c r="G88" s="13">
        <v>16.4727</v>
      </c>
      <c r="H88" s="13">
        <v>120.256</v>
      </c>
      <c r="J88" s="13">
        <v>16.4727</v>
      </c>
      <c r="K88" s="13">
        <v>73.721000000000004</v>
      </c>
    </row>
    <row r="89" spans="1:11" x14ac:dyDescent="0.3">
      <c r="A89" s="13">
        <v>16.671199999999999</v>
      </c>
      <c r="B89" s="13">
        <v>21.997</v>
      </c>
      <c r="D89" s="13">
        <v>16.671199999999999</v>
      </c>
      <c r="E89" s="13">
        <v>5.2999999999999999E-2</v>
      </c>
      <c r="G89" s="13">
        <v>16.671199999999999</v>
      </c>
      <c r="H89" s="13">
        <v>108.756</v>
      </c>
      <c r="J89" s="13">
        <v>16.671199999999999</v>
      </c>
      <c r="K89" s="13">
        <v>72.563999999999993</v>
      </c>
    </row>
    <row r="90" spans="1:11" x14ac:dyDescent="0.3">
      <c r="A90" s="13">
        <v>16.869700000000002</v>
      </c>
      <c r="B90" s="13">
        <v>21</v>
      </c>
      <c r="D90" s="13">
        <v>16.869700000000002</v>
      </c>
      <c r="E90" s="13">
        <v>0.63100000000000001</v>
      </c>
      <c r="G90" s="13">
        <v>16.869700000000002</v>
      </c>
      <c r="H90" s="13">
        <v>69.825000000000003</v>
      </c>
      <c r="J90" s="13">
        <v>16.869700000000002</v>
      </c>
      <c r="K90" s="13">
        <v>106.05</v>
      </c>
    </row>
    <row r="91" spans="1:11" x14ac:dyDescent="0.3">
      <c r="A91" s="13">
        <v>17.068100000000001</v>
      </c>
      <c r="B91" s="13">
        <v>33.865000000000002</v>
      </c>
      <c r="D91" s="13">
        <v>17.068100000000001</v>
      </c>
      <c r="E91" s="13">
        <v>0.82499999999999996</v>
      </c>
      <c r="G91" s="13">
        <v>17.068100000000001</v>
      </c>
      <c r="H91" s="13">
        <v>36.67</v>
      </c>
      <c r="J91" s="13">
        <v>17.068100000000001</v>
      </c>
      <c r="K91" s="13">
        <v>151.559</v>
      </c>
    </row>
    <row r="92" spans="1:11" x14ac:dyDescent="0.3">
      <c r="A92" s="13">
        <v>17.2666</v>
      </c>
      <c r="B92" s="13">
        <v>36.360999999999997</v>
      </c>
      <c r="D92" s="13">
        <v>17.2666</v>
      </c>
      <c r="E92" s="13">
        <v>0.45600000000000002</v>
      </c>
      <c r="G92" s="13">
        <v>17.2666</v>
      </c>
      <c r="H92" s="13">
        <v>90.263999999999996</v>
      </c>
      <c r="J92" s="13">
        <v>17.2666</v>
      </c>
      <c r="K92" s="13">
        <v>160.36600000000001</v>
      </c>
    </row>
    <row r="93" spans="1:11" x14ac:dyDescent="0.3">
      <c r="A93" s="13">
        <v>17.4651</v>
      </c>
      <c r="B93" s="13">
        <v>31.387</v>
      </c>
      <c r="D93" s="13">
        <v>17.4651</v>
      </c>
      <c r="E93" s="13">
        <v>0.10299999999999999</v>
      </c>
      <c r="G93" s="13">
        <v>17.4651</v>
      </c>
      <c r="H93" s="13">
        <v>148.023</v>
      </c>
      <c r="J93" s="13">
        <v>17.4651</v>
      </c>
      <c r="K93" s="13">
        <v>138.953</v>
      </c>
    </row>
    <row r="94" spans="1:11" x14ac:dyDescent="0.3">
      <c r="A94" s="13">
        <v>17.663499999999999</v>
      </c>
      <c r="B94" s="13">
        <v>26.15</v>
      </c>
      <c r="D94" s="13">
        <v>17.663499999999999</v>
      </c>
      <c r="E94" s="13">
        <v>8.5999999999999993E-2</v>
      </c>
      <c r="G94" s="13">
        <v>17.663499999999999</v>
      </c>
      <c r="H94" s="13">
        <v>180.297</v>
      </c>
      <c r="J94" s="13">
        <v>17.663499999999999</v>
      </c>
      <c r="K94" s="13">
        <v>111.946</v>
      </c>
    </row>
    <row r="95" spans="1:11" x14ac:dyDescent="0.3">
      <c r="A95" s="13">
        <v>17.861999999999998</v>
      </c>
      <c r="B95" s="13">
        <v>33.954999999999998</v>
      </c>
      <c r="D95" s="13">
        <v>17.861999999999998</v>
      </c>
      <c r="E95" s="13">
        <v>0.96799999999999997</v>
      </c>
      <c r="G95" s="13">
        <v>17.861999999999998</v>
      </c>
      <c r="H95" s="13">
        <v>200.34899999999999</v>
      </c>
      <c r="J95" s="13">
        <v>17.861999999999998</v>
      </c>
      <c r="K95" s="13">
        <v>108.339</v>
      </c>
    </row>
    <row r="96" spans="1:11" x14ac:dyDescent="0.3">
      <c r="A96" s="13">
        <v>18.060500000000001</v>
      </c>
      <c r="B96" s="13">
        <v>34.267000000000003</v>
      </c>
      <c r="D96" s="13">
        <v>18.060500000000001</v>
      </c>
      <c r="E96" s="13">
        <v>0.60599999999999998</v>
      </c>
      <c r="G96" s="13">
        <v>18.060500000000001</v>
      </c>
      <c r="H96" s="13">
        <v>203.09</v>
      </c>
      <c r="J96" s="13">
        <v>18.060500000000001</v>
      </c>
      <c r="K96" s="13">
        <v>108.416</v>
      </c>
    </row>
    <row r="97" spans="1:11" x14ac:dyDescent="0.3">
      <c r="A97" s="13">
        <v>18.258900000000001</v>
      </c>
      <c r="B97" s="13">
        <v>24.547999999999998</v>
      </c>
      <c r="D97" s="13">
        <v>18.258900000000001</v>
      </c>
      <c r="E97" s="13">
        <v>0.61199999999999999</v>
      </c>
      <c r="G97" s="13">
        <v>18.258900000000001</v>
      </c>
      <c r="H97" s="13">
        <v>185.875</v>
      </c>
      <c r="J97" s="13">
        <v>18.258900000000001</v>
      </c>
      <c r="K97" s="13">
        <v>78.828999999999994</v>
      </c>
    </row>
    <row r="98" spans="1:11" x14ac:dyDescent="0.3">
      <c r="G98" s="13">
        <v>18.4574</v>
      </c>
      <c r="H98" s="13">
        <v>133.42099999999999</v>
      </c>
      <c r="J98" s="13">
        <v>18.4574</v>
      </c>
      <c r="K98" s="13">
        <v>32.27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E66"/>
  <sheetViews>
    <sheetView topLeftCell="AR1" workbookViewId="0">
      <selection activeCell="AA31" sqref="AA31"/>
    </sheetView>
  </sheetViews>
  <sheetFormatPr defaultRowHeight="14.4" x14ac:dyDescent="0.3"/>
  <cols>
    <col min="1" max="1" width="16.33203125" customWidth="1"/>
    <col min="2" max="2" width="16.6640625" customWidth="1"/>
    <col min="3" max="3" width="16.109375" customWidth="1"/>
    <col min="4" max="4" width="5.5546875" style="26" customWidth="1"/>
    <col min="5" max="5" width="15.33203125" customWidth="1"/>
    <col min="6" max="6" width="15" customWidth="1"/>
    <col min="7" max="7" width="11.33203125" customWidth="1"/>
    <col min="8" max="8" width="12" customWidth="1"/>
    <col min="9" max="9" width="5.88671875" style="26" customWidth="1"/>
    <col min="10" max="10" width="13.33203125" customWidth="1"/>
    <col min="11" max="11" width="14.5546875" customWidth="1"/>
    <col min="12" max="12" width="12.33203125" customWidth="1"/>
    <col min="13" max="13" width="11" customWidth="1"/>
    <col min="14" max="14" width="5.5546875" style="26" customWidth="1"/>
    <col min="15" max="15" width="14.33203125" customWidth="1"/>
    <col min="16" max="17" width="10.88671875" customWidth="1"/>
    <col min="18" max="18" width="11.6640625" customWidth="1"/>
    <col min="19" max="19" width="7.33203125" style="26" customWidth="1"/>
    <col min="20" max="21" width="12.33203125" customWidth="1"/>
    <col min="22" max="22" width="12.109375" customWidth="1"/>
    <col min="23" max="23" width="14.5546875" customWidth="1"/>
    <col min="24" max="24" width="6.33203125" style="26" customWidth="1"/>
    <col min="25" max="25" width="12.5546875" customWidth="1"/>
    <col min="26" max="26" width="11.88671875" customWidth="1"/>
    <col min="27" max="27" width="13.88671875" customWidth="1"/>
    <col min="28" max="28" width="13.44140625" customWidth="1"/>
    <col min="29" max="29" width="5.88671875" style="26" customWidth="1"/>
    <col min="30" max="30" width="13.109375" customWidth="1"/>
    <col min="31" max="31" width="14" customWidth="1"/>
    <col min="32" max="32" width="13.6640625" customWidth="1"/>
    <col min="33" max="33" width="3.5546875" style="2" customWidth="1"/>
    <col min="34" max="34" width="17.109375" style="2" customWidth="1"/>
    <col min="35" max="35" width="13.33203125" customWidth="1"/>
    <col min="36" max="36" width="13.6640625" customWidth="1"/>
    <col min="37" max="37" width="6.33203125" style="26" customWidth="1"/>
    <col min="38" max="38" width="13.5546875" customWidth="1"/>
    <col min="39" max="39" width="16.44140625" customWidth="1"/>
    <col min="40" max="40" width="17.6640625" customWidth="1"/>
    <col min="41" max="41" width="3.5546875" style="13" customWidth="1"/>
    <col min="42" max="42" width="15.44140625" customWidth="1"/>
    <col min="43" max="43" width="16.44140625" customWidth="1"/>
    <col min="44" max="44" width="17" customWidth="1"/>
    <col min="45" max="45" width="6" style="26" customWidth="1"/>
    <col min="46" max="46" width="16.44140625" customWidth="1"/>
    <col min="47" max="47" width="12.33203125" customWidth="1"/>
    <col min="48" max="48" width="15.88671875" customWidth="1"/>
    <col min="57" max="57" width="8.88671875" style="2"/>
  </cols>
  <sheetData>
    <row r="1" spans="1:48" x14ac:dyDescent="0.3">
      <c r="A1" s="17" t="s">
        <v>260</v>
      </c>
      <c r="B1" s="13"/>
      <c r="C1" s="13"/>
      <c r="E1" s="17" t="s">
        <v>261</v>
      </c>
      <c r="F1" s="13"/>
      <c r="G1" s="13"/>
      <c r="H1" s="13"/>
      <c r="J1" s="17" t="s">
        <v>262</v>
      </c>
      <c r="K1" s="13"/>
      <c r="L1" s="13"/>
      <c r="M1" s="13"/>
      <c r="O1" s="17" t="s">
        <v>263</v>
      </c>
      <c r="P1" s="13"/>
      <c r="Q1" s="13"/>
      <c r="R1" s="13"/>
      <c r="T1" s="17" t="s">
        <v>264</v>
      </c>
      <c r="U1" s="13"/>
      <c r="V1" s="13"/>
      <c r="W1" s="13"/>
      <c r="Y1" s="17" t="s">
        <v>265</v>
      </c>
      <c r="Z1" s="13"/>
      <c r="AA1" s="13"/>
      <c r="AB1" s="13"/>
      <c r="AD1" s="17" t="s">
        <v>266</v>
      </c>
      <c r="AE1" s="13"/>
      <c r="AF1" s="13"/>
      <c r="AI1" s="13"/>
      <c r="AJ1" s="2"/>
      <c r="AL1" s="17" t="s">
        <v>267</v>
      </c>
      <c r="AM1" s="13"/>
      <c r="AN1" s="13"/>
      <c r="AP1" s="13"/>
      <c r="AQ1" s="13"/>
      <c r="AR1" s="13"/>
      <c r="AT1" s="17" t="s">
        <v>268</v>
      </c>
      <c r="AU1" s="13"/>
      <c r="AV1" s="13"/>
    </row>
    <row r="2" spans="1:48" x14ac:dyDescent="0.3">
      <c r="A2" s="3" t="s">
        <v>269</v>
      </c>
      <c r="B2" s="3" t="s">
        <v>5</v>
      </c>
      <c r="C2" s="3" t="s">
        <v>6</v>
      </c>
      <c r="E2" s="3" t="s">
        <v>269</v>
      </c>
      <c r="F2" s="3" t="s">
        <v>235</v>
      </c>
      <c r="G2" s="3" t="s">
        <v>270</v>
      </c>
      <c r="H2" s="3" t="s">
        <v>236</v>
      </c>
      <c r="J2" s="3" t="s">
        <v>271</v>
      </c>
      <c r="K2" s="3" t="s">
        <v>235</v>
      </c>
      <c r="L2" s="3" t="s">
        <v>270</v>
      </c>
      <c r="M2" s="3" t="s">
        <v>236</v>
      </c>
      <c r="O2" s="3" t="s">
        <v>272</v>
      </c>
      <c r="P2" s="3" t="s">
        <v>235</v>
      </c>
      <c r="Q2" s="3" t="s">
        <v>270</v>
      </c>
      <c r="R2" s="3" t="s">
        <v>236</v>
      </c>
      <c r="T2" s="3" t="s">
        <v>273</v>
      </c>
      <c r="U2" s="3" t="s">
        <v>235</v>
      </c>
      <c r="V2" s="3" t="s">
        <v>270</v>
      </c>
      <c r="W2" s="3" t="s">
        <v>236</v>
      </c>
      <c r="Y2" s="3" t="s">
        <v>274</v>
      </c>
      <c r="Z2" s="3" t="s">
        <v>235</v>
      </c>
      <c r="AA2" s="3" t="s">
        <v>270</v>
      </c>
      <c r="AB2" s="3" t="s">
        <v>236</v>
      </c>
      <c r="AD2" s="3" t="s">
        <v>5</v>
      </c>
      <c r="AE2" s="13"/>
      <c r="AF2" s="2"/>
      <c r="AH2" s="3" t="s">
        <v>275</v>
      </c>
      <c r="AI2" s="13"/>
      <c r="AJ2" s="13"/>
      <c r="AL2" s="3" t="s">
        <v>5</v>
      </c>
      <c r="AM2" s="13"/>
      <c r="AN2" s="13"/>
      <c r="AP2" s="3" t="s">
        <v>275</v>
      </c>
      <c r="AQ2" s="13"/>
      <c r="AR2" s="13"/>
      <c r="AT2" s="3" t="s">
        <v>276</v>
      </c>
      <c r="AU2" s="3" t="s">
        <v>5</v>
      </c>
      <c r="AV2" s="3" t="s">
        <v>6</v>
      </c>
    </row>
    <row r="3" spans="1:48" x14ac:dyDescent="0.3">
      <c r="A3" s="3" t="s">
        <v>277</v>
      </c>
      <c r="B3" s="13" t="s">
        <v>69</v>
      </c>
      <c r="C3" s="13" t="s">
        <v>69</v>
      </c>
      <c r="E3" s="3" t="s">
        <v>277</v>
      </c>
      <c r="F3" s="7" t="s">
        <v>137</v>
      </c>
      <c r="G3" s="7" t="s">
        <v>44</v>
      </c>
      <c r="H3" s="7" t="s">
        <v>278</v>
      </c>
      <c r="J3" s="3" t="s">
        <v>181</v>
      </c>
      <c r="K3" s="7" t="s">
        <v>137</v>
      </c>
      <c r="L3" s="7" t="s">
        <v>44</v>
      </c>
      <c r="M3" s="7" t="s">
        <v>278</v>
      </c>
      <c r="O3" s="3" t="s">
        <v>279</v>
      </c>
      <c r="P3" s="7" t="s">
        <v>137</v>
      </c>
      <c r="Q3" s="7" t="s">
        <v>44</v>
      </c>
      <c r="R3" s="7" t="s">
        <v>278</v>
      </c>
      <c r="T3" s="3" t="s">
        <v>176</v>
      </c>
      <c r="U3" s="7" t="s">
        <v>137</v>
      </c>
      <c r="V3" s="7" t="s">
        <v>44</v>
      </c>
      <c r="W3" s="7" t="s">
        <v>278</v>
      </c>
      <c r="Y3" s="3" t="s">
        <v>280</v>
      </c>
      <c r="Z3" s="7" t="s">
        <v>137</v>
      </c>
      <c r="AA3" s="7" t="s">
        <v>44</v>
      </c>
      <c r="AB3" s="7" t="s">
        <v>278</v>
      </c>
      <c r="AD3" s="22" t="s">
        <v>70</v>
      </c>
      <c r="AE3" s="3" t="s">
        <v>281</v>
      </c>
      <c r="AF3" s="3" t="s">
        <v>282</v>
      </c>
      <c r="AH3" s="22" t="s">
        <v>70</v>
      </c>
      <c r="AI3" s="3" t="s">
        <v>281</v>
      </c>
      <c r="AJ3" s="3" t="s">
        <v>282</v>
      </c>
      <c r="AL3" s="22" t="s">
        <v>70</v>
      </c>
      <c r="AM3" s="3" t="s">
        <v>281</v>
      </c>
      <c r="AN3" s="3" t="s">
        <v>283</v>
      </c>
      <c r="AP3" s="22" t="s">
        <v>70</v>
      </c>
      <c r="AQ3" s="3" t="s">
        <v>281</v>
      </c>
      <c r="AR3" s="3" t="s">
        <v>283</v>
      </c>
      <c r="AT3" s="3" t="s">
        <v>284</v>
      </c>
      <c r="AU3" s="13" t="s">
        <v>245</v>
      </c>
      <c r="AV3" s="13" t="s">
        <v>238</v>
      </c>
    </row>
    <row r="4" spans="1:48" x14ac:dyDescent="0.3">
      <c r="A4" s="13"/>
      <c r="B4" s="7">
        <v>40.677966099999999</v>
      </c>
      <c r="C4" s="7">
        <v>38.888888889999997</v>
      </c>
      <c r="E4" s="13"/>
      <c r="F4" s="7">
        <v>63.970588239999998</v>
      </c>
      <c r="G4" s="7">
        <v>56.81818182</v>
      </c>
      <c r="H4" s="7">
        <v>55.555555560000002</v>
      </c>
      <c r="J4" s="13"/>
      <c r="K4" s="7">
        <v>136</v>
      </c>
      <c r="L4" s="7">
        <v>132</v>
      </c>
      <c r="M4" s="7">
        <v>63</v>
      </c>
      <c r="O4" s="3" t="s">
        <v>181</v>
      </c>
      <c r="P4" s="7">
        <v>0</v>
      </c>
      <c r="Q4" s="7">
        <v>2</v>
      </c>
      <c r="R4" s="7">
        <v>10</v>
      </c>
      <c r="T4" s="13"/>
      <c r="U4" s="7">
        <v>0</v>
      </c>
      <c r="V4" s="7">
        <v>1.5151515149999999</v>
      </c>
      <c r="W4" s="7">
        <v>15.87301587</v>
      </c>
      <c r="Y4" s="22" t="s">
        <v>285</v>
      </c>
      <c r="Z4" s="7">
        <v>0.95</v>
      </c>
      <c r="AA4" s="7">
        <v>1.07</v>
      </c>
      <c r="AB4" s="7">
        <v>1.73</v>
      </c>
      <c r="AD4" s="13">
        <v>0</v>
      </c>
      <c r="AE4" s="13">
        <v>16</v>
      </c>
      <c r="AF4" s="13">
        <v>16</v>
      </c>
      <c r="AH4" s="13">
        <v>0</v>
      </c>
      <c r="AI4" s="13">
        <v>4</v>
      </c>
      <c r="AJ4" s="13">
        <v>2</v>
      </c>
      <c r="AL4" s="13">
        <v>0</v>
      </c>
      <c r="AM4" s="13">
        <v>143.18799999999999</v>
      </c>
      <c r="AN4" s="13">
        <v>169.875</v>
      </c>
      <c r="AP4" s="13">
        <v>0</v>
      </c>
      <c r="AQ4" s="13">
        <v>4</v>
      </c>
      <c r="AR4" s="13">
        <v>15</v>
      </c>
      <c r="AT4" s="13"/>
      <c r="AU4" s="7">
        <v>133.1127219</v>
      </c>
      <c r="AV4" s="7">
        <v>164.01932980000001</v>
      </c>
    </row>
    <row r="5" spans="1:48" x14ac:dyDescent="0.3">
      <c r="A5" s="13"/>
      <c r="B5" s="7">
        <v>74.285714290000001</v>
      </c>
      <c r="C5" s="7">
        <v>42.10526316</v>
      </c>
      <c r="E5" s="13"/>
      <c r="F5" s="7">
        <v>49.056603770000002</v>
      </c>
      <c r="G5" s="7">
        <v>66.666666669999998</v>
      </c>
      <c r="H5" s="7">
        <v>27.69230769</v>
      </c>
      <c r="J5" s="13"/>
      <c r="K5" s="7">
        <v>106</v>
      </c>
      <c r="L5" s="7">
        <v>111</v>
      </c>
      <c r="M5" s="7">
        <v>65</v>
      </c>
      <c r="O5" s="13"/>
      <c r="P5" s="7">
        <v>2</v>
      </c>
      <c r="Q5" s="7">
        <v>14</v>
      </c>
      <c r="R5" s="7">
        <v>8</v>
      </c>
      <c r="T5" s="13"/>
      <c r="U5" s="7">
        <v>1.886792453</v>
      </c>
      <c r="V5" s="7">
        <v>12.612612609999999</v>
      </c>
      <c r="W5" s="7">
        <v>12.30769231</v>
      </c>
      <c r="Y5" s="13"/>
      <c r="Z5" s="7">
        <v>1.24</v>
      </c>
      <c r="AA5" s="7">
        <v>1.38</v>
      </c>
      <c r="AB5" s="7">
        <v>1.49</v>
      </c>
      <c r="AD5" s="13">
        <v>0.10989</v>
      </c>
      <c r="AE5" s="13">
        <v>74.510000000000005</v>
      </c>
      <c r="AF5" s="13">
        <v>57.503999999999998</v>
      </c>
      <c r="AH5" s="13">
        <v>0.10989</v>
      </c>
      <c r="AI5" s="13">
        <v>19.239999999999998</v>
      </c>
      <c r="AJ5" s="13">
        <v>8.0960000000000001</v>
      </c>
      <c r="AL5" s="13">
        <v>0.10989</v>
      </c>
      <c r="AM5" s="13">
        <v>218.28</v>
      </c>
      <c r="AN5" s="13">
        <v>244.09299999999999</v>
      </c>
      <c r="AP5" s="13">
        <v>0.10989</v>
      </c>
      <c r="AQ5" s="13">
        <v>1E-3</v>
      </c>
      <c r="AR5" s="13">
        <v>15.888999999999999</v>
      </c>
      <c r="AT5" s="13"/>
      <c r="AU5" s="7">
        <v>54.480512660000002</v>
      </c>
      <c r="AV5" s="7">
        <v>86.868368529999998</v>
      </c>
    </row>
    <row r="6" spans="1:48" x14ac:dyDescent="0.3">
      <c r="A6" s="13"/>
      <c r="B6" s="7">
        <v>68.493150679999999</v>
      </c>
      <c r="C6" s="7">
        <v>51.388888889999997</v>
      </c>
      <c r="E6" s="13"/>
      <c r="F6" s="7">
        <v>67.777777779999994</v>
      </c>
      <c r="G6" s="7">
        <v>81.609195400000004</v>
      </c>
      <c r="H6" s="7">
        <v>54.838709680000001</v>
      </c>
      <c r="J6" s="13"/>
      <c r="K6" s="7">
        <v>90</v>
      </c>
      <c r="L6" s="7">
        <v>87</v>
      </c>
      <c r="M6" s="7">
        <v>62</v>
      </c>
      <c r="O6" s="13"/>
      <c r="P6" s="7">
        <v>2</v>
      </c>
      <c r="Q6" s="7">
        <v>0</v>
      </c>
      <c r="R6" s="7">
        <v>24</v>
      </c>
      <c r="T6" s="13"/>
      <c r="U6" s="7">
        <v>2.2222222220000001</v>
      </c>
      <c r="V6" s="7">
        <v>0</v>
      </c>
      <c r="W6" s="7">
        <v>38.709677419999998</v>
      </c>
      <c r="Y6" s="13"/>
      <c r="Z6" s="7">
        <v>1.21</v>
      </c>
      <c r="AA6" s="7">
        <v>0.85</v>
      </c>
      <c r="AB6" s="7">
        <v>1.44</v>
      </c>
      <c r="AD6" s="13">
        <v>0.21978</v>
      </c>
      <c r="AE6" s="13">
        <v>134.11799999999999</v>
      </c>
      <c r="AF6" s="13">
        <v>70.031999999999996</v>
      </c>
      <c r="AH6" s="13">
        <v>0.21978</v>
      </c>
      <c r="AI6" s="13">
        <v>33.448</v>
      </c>
      <c r="AJ6" s="13">
        <v>3.7909999999999999</v>
      </c>
      <c r="AL6" s="13">
        <v>0.21978</v>
      </c>
      <c r="AM6" s="13">
        <v>189.44499999999999</v>
      </c>
      <c r="AN6" s="13">
        <v>255</v>
      </c>
      <c r="AP6" s="13">
        <v>0.21978</v>
      </c>
      <c r="AQ6" s="13">
        <v>0</v>
      </c>
      <c r="AR6" s="13">
        <v>11.957000000000001</v>
      </c>
      <c r="AT6" s="13"/>
      <c r="AU6" s="7">
        <v>87.015442800000002</v>
      </c>
      <c r="AV6" s="7">
        <v>61.308961029999999</v>
      </c>
    </row>
    <row r="7" spans="1:48" x14ac:dyDescent="0.3">
      <c r="A7" s="13"/>
      <c r="B7" s="7">
        <v>44.047619050000002</v>
      </c>
      <c r="C7" s="7">
        <v>69.662921350000005</v>
      </c>
      <c r="E7" s="13"/>
      <c r="F7" s="7">
        <v>59.146341460000002</v>
      </c>
      <c r="G7" s="7">
        <v>78.448275859999995</v>
      </c>
      <c r="H7" s="7">
        <v>44.444444439999998</v>
      </c>
      <c r="J7" s="13"/>
      <c r="K7" s="7">
        <v>164</v>
      </c>
      <c r="L7" s="7">
        <v>116</v>
      </c>
      <c r="M7" s="7">
        <v>81</v>
      </c>
      <c r="O7" s="13"/>
      <c r="P7" s="7">
        <v>0</v>
      </c>
      <c r="Q7" s="7">
        <v>1</v>
      </c>
      <c r="R7" s="7">
        <v>17</v>
      </c>
      <c r="T7" s="13"/>
      <c r="U7" s="7">
        <v>0</v>
      </c>
      <c r="V7" s="7">
        <v>0.86206896600000005</v>
      </c>
      <c r="W7" s="7">
        <v>20.987654320000001</v>
      </c>
      <c r="Y7" s="13"/>
      <c r="Z7" s="7">
        <v>0.98</v>
      </c>
      <c r="AA7" s="7">
        <v>1.05</v>
      </c>
      <c r="AB7" s="7">
        <v>1.72</v>
      </c>
      <c r="AD7" s="13">
        <v>0.32967000000000002</v>
      </c>
      <c r="AE7" s="13">
        <v>199.14099999999999</v>
      </c>
      <c r="AF7" s="13">
        <v>175.899</v>
      </c>
      <c r="AH7" s="13">
        <v>0.32967000000000002</v>
      </c>
      <c r="AI7" s="13">
        <v>9.6180000000000003</v>
      </c>
      <c r="AJ7" s="13">
        <v>2</v>
      </c>
      <c r="AL7" s="13">
        <v>0.32967000000000002</v>
      </c>
      <c r="AM7" s="13">
        <v>141.05600000000001</v>
      </c>
      <c r="AN7" s="13">
        <v>255</v>
      </c>
      <c r="AP7" s="13">
        <v>0.32967000000000002</v>
      </c>
      <c r="AQ7" s="13">
        <v>42.902000000000001</v>
      </c>
      <c r="AR7" s="13">
        <v>12.132999999999999</v>
      </c>
      <c r="AT7" s="13"/>
      <c r="AU7" s="7">
        <v>75.14444795</v>
      </c>
      <c r="AV7" s="7">
        <v>98.529257270000002</v>
      </c>
    </row>
    <row r="8" spans="1:48" x14ac:dyDescent="0.3">
      <c r="A8" s="13"/>
      <c r="B8" s="7">
        <v>67.796610169999994</v>
      </c>
      <c r="C8" s="7">
        <v>65.671641789999995</v>
      </c>
      <c r="E8" s="13"/>
      <c r="F8" s="7">
        <v>59.863945579999999</v>
      </c>
      <c r="G8" s="7">
        <v>76.623376620000002</v>
      </c>
      <c r="H8" s="7">
        <v>44.444444439999998</v>
      </c>
      <c r="J8" s="13"/>
      <c r="K8" s="7">
        <v>147</v>
      </c>
      <c r="L8" s="7">
        <v>77</v>
      </c>
      <c r="M8" s="7">
        <v>72</v>
      </c>
      <c r="O8" s="13"/>
      <c r="P8" s="7">
        <v>3</v>
      </c>
      <c r="Q8" s="7">
        <v>3</v>
      </c>
      <c r="R8" s="7">
        <v>5</v>
      </c>
      <c r="T8" s="13"/>
      <c r="U8" s="7">
        <v>2.0408163269999999</v>
      </c>
      <c r="V8" s="7">
        <v>3.8961038960000001</v>
      </c>
      <c r="W8" s="7">
        <v>6.9444444440000002</v>
      </c>
      <c r="Y8" s="13"/>
      <c r="Z8" s="7">
        <v>1.18</v>
      </c>
      <c r="AA8" s="7">
        <v>1.1299999999999999</v>
      </c>
      <c r="AB8" s="7">
        <v>1.64</v>
      </c>
      <c r="AD8" s="13">
        <v>0.43956000000000001</v>
      </c>
      <c r="AE8" s="13">
        <v>162.32400000000001</v>
      </c>
      <c r="AF8" s="13">
        <v>237.45099999999999</v>
      </c>
      <c r="AH8" s="13">
        <v>0.43956000000000001</v>
      </c>
      <c r="AI8" s="13">
        <v>34.807000000000002</v>
      </c>
      <c r="AJ8" s="13">
        <v>60.063000000000002</v>
      </c>
      <c r="AL8" s="13">
        <v>0.43956000000000001</v>
      </c>
      <c r="AM8" s="13">
        <v>147.499</v>
      </c>
      <c r="AN8" s="13">
        <v>231.517</v>
      </c>
      <c r="AP8" s="13">
        <v>0.43956000000000001</v>
      </c>
      <c r="AQ8" s="13">
        <v>19.155999999999999</v>
      </c>
      <c r="AR8" s="13">
        <v>13.177</v>
      </c>
      <c r="AT8" s="13"/>
      <c r="AU8" s="7">
        <v>96.66981826</v>
      </c>
      <c r="AV8" s="7">
        <v>108.4252548</v>
      </c>
    </row>
    <row r="9" spans="1:48" x14ac:dyDescent="0.3">
      <c r="A9" s="13"/>
      <c r="B9" s="7">
        <v>62.5</v>
      </c>
      <c r="C9" s="7">
        <v>71.232876709999999</v>
      </c>
      <c r="E9" s="13"/>
      <c r="F9" s="7">
        <v>73.913043479999999</v>
      </c>
      <c r="G9" s="7">
        <v>73.737373739999995</v>
      </c>
      <c r="H9" s="7">
        <v>31.884057970000001</v>
      </c>
      <c r="J9" s="13"/>
      <c r="K9" s="7">
        <v>115</v>
      </c>
      <c r="L9" s="7">
        <v>99</v>
      </c>
      <c r="M9" s="7">
        <v>69</v>
      </c>
      <c r="O9" s="13"/>
      <c r="P9" s="7">
        <v>3</v>
      </c>
      <c r="Q9" s="7">
        <v>4</v>
      </c>
      <c r="R9" s="7">
        <v>12</v>
      </c>
      <c r="T9" s="13"/>
      <c r="U9" s="7">
        <v>2.6086956520000002</v>
      </c>
      <c r="V9" s="7">
        <v>4.0404040400000003</v>
      </c>
      <c r="W9" s="7">
        <v>17.391304349999999</v>
      </c>
      <c r="Y9" s="13"/>
      <c r="Z9" s="7">
        <v>1.28</v>
      </c>
      <c r="AA9" s="7">
        <v>1.22</v>
      </c>
      <c r="AB9" s="7">
        <v>1.73</v>
      </c>
      <c r="AD9" s="13">
        <v>0.54944999999999999</v>
      </c>
      <c r="AE9" s="13">
        <v>166.51400000000001</v>
      </c>
      <c r="AF9" s="13">
        <v>237.327</v>
      </c>
      <c r="AH9" s="13">
        <v>0.54944999999999999</v>
      </c>
      <c r="AI9" s="13">
        <v>50.56</v>
      </c>
      <c r="AJ9" s="13">
        <v>87.236000000000004</v>
      </c>
      <c r="AL9" s="13">
        <v>0.54944999999999999</v>
      </c>
      <c r="AM9" s="13">
        <v>189.50899999999999</v>
      </c>
      <c r="AN9" s="13">
        <v>164.73099999999999</v>
      </c>
      <c r="AP9" s="13">
        <v>0.54944999999999999</v>
      </c>
      <c r="AQ9" s="13">
        <v>2.3E-2</v>
      </c>
      <c r="AR9" s="13">
        <v>11.225</v>
      </c>
      <c r="AT9" s="13"/>
      <c r="AU9" s="7">
        <v>63.882760789999999</v>
      </c>
      <c r="AV9" s="7">
        <v>61.140876140000003</v>
      </c>
    </row>
    <row r="10" spans="1:48" x14ac:dyDescent="0.3">
      <c r="A10" s="13"/>
      <c r="B10" s="7">
        <v>60.317460320000002</v>
      </c>
      <c r="C10" s="7">
        <v>37.254901959999998</v>
      </c>
      <c r="E10" s="13"/>
      <c r="F10" s="7">
        <v>68.75</v>
      </c>
      <c r="G10" s="7">
        <v>76.8</v>
      </c>
      <c r="H10" s="7">
        <v>16.867469880000002</v>
      </c>
      <c r="J10" s="13"/>
      <c r="K10" s="7">
        <v>128</v>
      </c>
      <c r="L10" s="7">
        <v>125</v>
      </c>
      <c r="M10" s="7">
        <v>83</v>
      </c>
      <c r="O10" s="13"/>
      <c r="P10" s="7">
        <v>2</v>
      </c>
      <c r="Q10" s="7">
        <v>4</v>
      </c>
      <c r="R10" s="7">
        <v>12</v>
      </c>
      <c r="T10" s="13"/>
      <c r="U10" s="7">
        <v>1.5625</v>
      </c>
      <c r="V10" s="7">
        <v>3.2</v>
      </c>
      <c r="W10" s="7">
        <v>14.457831329999999</v>
      </c>
      <c r="Y10" s="13"/>
      <c r="Z10" s="7">
        <v>1.07</v>
      </c>
      <c r="AA10" s="7">
        <v>1.17</v>
      </c>
      <c r="AB10" s="7">
        <v>2</v>
      </c>
      <c r="AD10" s="13">
        <v>0.65934000000000004</v>
      </c>
      <c r="AE10" s="13">
        <v>204.37799999999999</v>
      </c>
      <c r="AF10" s="13">
        <v>239.91</v>
      </c>
      <c r="AH10" s="13">
        <v>0.65934000000000004</v>
      </c>
      <c r="AI10" s="13">
        <v>167.922</v>
      </c>
      <c r="AJ10" s="13">
        <v>71.944999999999993</v>
      </c>
      <c r="AL10" s="13">
        <v>0.65934000000000004</v>
      </c>
      <c r="AM10" s="13">
        <v>222.37700000000001</v>
      </c>
      <c r="AN10" s="13">
        <v>97.9</v>
      </c>
      <c r="AP10" s="13">
        <v>0.65934000000000004</v>
      </c>
      <c r="AQ10" s="13">
        <v>0</v>
      </c>
      <c r="AR10" s="13">
        <v>19.321999999999999</v>
      </c>
      <c r="AT10" s="13"/>
      <c r="AU10" s="7">
        <v>87.046958709999998</v>
      </c>
      <c r="AV10" s="7">
        <v>55.783170499999997</v>
      </c>
    </row>
    <row r="11" spans="1:48" x14ac:dyDescent="0.3">
      <c r="A11" s="13"/>
      <c r="B11" s="7">
        <v>54.545454550000002</v>
      </c>
      <c r="C11" s="7">
        <v>42.30769231</v>
      </c>
      <c r="E11" s="13"/>
      <c r="F11" s="7">
        <v>59.770114939999999</v>
      </c>
      <c r="G11" s="7">
        <v>57.142857139999997</v>
      </c>
      <c r="H11" s="7">
        <v>26.190476189999998</v>
      </c>
      <c r="J11" s="13"/>
      <c r="K11" s="7">
        <v>174</v>
      </c>
      <c r="L11" s="7">
        <v>119</v>
      </c>
      <c r="M11" s="7">
        <v>84</v>
      </c>
      <c r="O11" s="13"/>
      <c r="P11" s="7">
        <v>2</v>
      </c>
      <c r="Q11" s="7">
        <v>3</v>
      </c>
      <c r="R11" s="7">
        <v>7</v>
      </c>
      <c r="T11" s="13"/>
      <c r="U11" s="7">
        <v>1.1494252869999999</v>
      </c>
      <c r="V11" s="7">
        <v>2.5210084030000002</v>
      </c>
      <c r="W11" s="7">
        <v>8.3333333330000006</v>
      </c>
      <c r="Y11" s="13"/>
      <c r="Z11" s="7">
        <v>1.0900000000000001</v>
      </c>
      <c r="AA11" s="7">
        <v>1.1399999999999999</v>
      </c>
      <c r="AB11" s="7">
        <v>1.97</v>
      </c>
      <c r="AD11" s="13">
        <v>0.76922999999999997</v>
      </c>
      <c r="AE11" s="13">
        <v>196.56200000000001</v>
      </c>
      <c r="AF11" s="13">
        <v>241.506</v>
      </c>
      <c r="AH11" s="13">
        <v>0.76922999999999997</v>
      </c>
      <c r="AI11" s="13">
        <v>238.22200000000001</v>
      </c>
      <c r="AJ11" s="13">
        <v>160.339</v>
      </c>
      <c r="AL11" s="13">
        <v>0.76922999999999997</v>
      </c>
      <c r="AM11" s="13">
        <v>201.881</v>
      </c>
      <c r="AN11" s="13">
        <v>98.058999999999997</v>
      </c>
      <c r="AP11" s="13">
        <v>0.76922999999999997</v>
      </c>
      <c r="AQ11" s="13">
        <v>10.116</v>
      </c>
      <c r="AR11" s="13">
        <v>28.606000000000002</v>
      </c>
      <c r="AT11" s="13"/>
      <c r="AU11" s="7">
        <v>119.53986759999999</v>
      </c>
      <c r="AV11" s="7">
        <v>97.552263890000006</v>
      </c>
    </row>
    <row r="12" spans="1:48" x14ac:dyDescent="0.3">
      <c r="A12" s="13"/>
      <c r="B12" s="7">
        <v>61.53846154</v>
      </c>
      <c r="C12" s="7">
        <v>33.333333330000002</v>
      </c>
      <c r="E12" s="13"/>
      <c r="F12" s="7">
        <v>47.933884300000003</v>
      </c>
      <c r="G12" s="7">
        <v>67.669172930000002</v>
      </c>
      <c r="H12" s="7">
        <v>11.214953270000001</v>
      </c>
      <c r="J12" s="13"/>
      <c r="K12" s="7">
        <v>121</v>
      </c>
      <c r="L12" s="7">
        <v>133</v>
      </c>
      <c r="M12" s="7">
        <v>107</v>
      </c>
      <c r="O12" s="13"/>
      <c r="P12" s="7">
        <v>2</v>
      </c>
      <c r="Q12" s="7">
        <v>3</v>
      </c>
      <c r="R12" s="7">
        <v>9</v>
      </c>
      <c r="T12" s="13"/>
      <c r="U12" s="7">
        <v>1.6528925619999999</v>
      </c>
      <c r="V12" s="7">
        <v>2.2556390980000001</v>
      </c>
      <c r="W12" s="7">
        <v>8.411214953</v>
      </c>
      <c r="Y12" s="13"/>
      <c r="Z12" s="7">
        <v>1.2</v>
      </c>
      <c r="AA12" s="7">
        <v>1.03</v>
      </c>
      <c r="AB12" s="7">
        <v>1.45</v>
      </c>
      <c r="AD12" s="13">
        <v>0.87912000000000001</v>
      </c>
      <c r="AE12" s="13">
        <v>162.82499999999999</v>
      </c>
      <c r="AF12" s="13">
        <v>238.726</v>
      </c>
      <c r="AH12" s="13">
        <v>0.87912000000000001</v>
      </c>
      <c r="AI12" s="13">
        <v>252.74199999999999</v>
      </c>
      <c r="AJ12" s="13">
        <v>230.30500000000001</v>
      </c>
      <c r="AL12" s="13">
        <v>0.87912000000000001</v>
      </c>
      <c r="AM12" s="13">
        <v>205.74199999999999</v>
      </c>
      <c r="AN12" s="13">
        <v>122.08199999999999</v>
      </c>
      <c r="AP12" s="13">
        <v>0.87912000000000001</v>
      </c>
      <c r="AQ12" s="13">
        <v>1.9E-2</v>
      </c>
      <c r="AR12" s="13">
        <v>50.134999999999998</v>
      </c>
      <c r="AT12" s="13"/>
      <c r="AU12" s="7">
        <v>104.1180796</v>
      </c>
      <c r="AV12" s="7">
        <v>68.610148120000005</v>
      </c>
    </row>
    <row r="13" spans="1:48" x14ac:dyDescent="0.3">
      <c r="A13" s="13"/>
      <c r="B13" s="7">
        <v>65.968586389999999</v>
      </c>
      <c r="C13" s="7">
        <v>70.945945949999995</v>
      </c>
      <c r="E13" s="13"/>
      <c r="F13" s="7">
        <v>52.083333330000002</v>
      </c>
      <c r="G13" s="7">
        <v>68.681318680000004</v>
      </c>
      <c r="H13" s="7">
        <v>22.352941179999998</v>
      </c>
      <c r="J13" s="13"/>
      <c r="K13" s="7">
        <v>144</v>
      </c>
      <c r="L13" s="7">
        <v>182</v>
      </c>
      <c r="M13" s="7">
        <v>85</v>
      </c>
      <c r="O13" s="13"/>
      <c r="P13" s="7">
        <v>1</v>
      </c>
      <c r="Q13" s="7">
        <v>0</v>
      </c>
      <c r="R13" s="7">
        <v>10</v>
      </c>
      <c r="T13" s="13"/>
      <c r="U13" s="7">
        <v>0.69444444400000005</v>
      </c>
      <c r="V13" s="7">
        <v>0</v>
      </c>
      <c r="W13" s="7">
        <v>11.764705879999999</v>
      </c>
      <c r="Y13" s="13"/>
      <c r="Z13" s="7">
        <v>1.22</v>
      </c>
      <c r="AA13" s="7">
        <v>0.74</v>
      </c>
      <c r="AB13" s="7">
        <v>1.69</v>
      </c>
      <c r="AD13" s="13">
        <v>0.98900999999999994</v>
      </c>
      <c r="AE13" s="13">
        <v>92.846000000000004</v>
      </c>
      <c r="AF13" s="13">
        <v>145.209</v>
      </c>
      <c r="AH13" s="13">
        <v>0.98900999999999994</v>
      </c>
      <c r="AI13" s="13">
        <v>189.535</v>
      </c>
      <c r="AJ13" s="13">
        <v>232.86199999999999</v>
      </c>
      <c r="AL13" s="13">
        <v>0.98900999999999994</v>
      </c>
      <c r="AM13" s="13">
        <v>247.89599999999999</v>
      </c>
      <c r="AN13" s="13">
        <v>137.83799999999999</v>
      </c>
      <c r="AP13" s="13">
        <v>0.98900999999999994</v>
      </c>
      <c r="AQ13" s="13">
        <v>3.1930000000000001</v>
      </c>
      <c r="AR13" s="13">
        <v>93.903999999999996</v>
      </c>
      <c r="AT13" s="13"/>
      <c r="AU13" s="7">
        <v>177.14045590000001</v>
      </c>
      <c r="AV13" s="7">
        <v>73.768252970000006</v>
      </c>
    </row>
    <row r="14" spans="1:48" x14ac:dyDescent="0.3">
      <c r="A14" s="13"/>
      <c r="B14" s="7">
        <v>58.715596329999997</v>
      </c>
      <c r="C14" s="7">
        <v>38.157894740000003</v>
      </c>
      <c r="E14" s="13"/>
      <c r="F14" s="7">
        <v>75</v>
      </c>
      <c r="G14" s="7">
        <v>54.545454550000002</v>
      </c>
      <c r="H14" s="7">
        <v>35.616438359999997</v>
      </c>
      <c r="J14" s="13"/>
      <c r="K14" s="7">
        <v>152</v>
      </c>
      <c r="L14" s="7">
        <v>176</v>
      </c>
      <c r="M14" s="7">
        <v>73</v>
      </c>
      <c r="O14" s="13"/>
      <c r="P14" s="7">
        <v>1</v>
      </c>
      <c r="Q14" s="7">
        <v>0</v>
      </c>
      <c r="R14" s="7">
        <v>14</v>
      </c>
      <c r="T14" s="13"/>
      <c r="U14" s="7">
        <v>0.65789473700000001</v>
      </c>
      <c r="V14" s="7">
        <v>0</v>
      </c>
      <c r="W14" s="7">
        <v>19.178082190000001</v>
      </c>
      <c r="Y14" s="13"/>
      <c r="Z14" s="7">
        <v>1.18</v>
      </c>
      <c r="AA14" s="7">
        <v>0.59</v>
      </c>
      <c r="AB14" s="7">
        <v>1.41</v>
      </c>
      <c r="AD14" s="13">
        <v>1.0989</v>
      </c>
      <c r="AE14" s="13">
        <v>109.495</v>
      </c>
      <c r="AF14" s="13">
        <v>211.45500000000001</v>
      </c>
      <c r="AH14" s="13">
        <v>1.0989</v>
      </c>
      <c r="AI14" s="13">
        <v>139.434</v>
      </c>
      <c r="AJ14" s="13">
        <v>251.892</v>
      </c>
      <c r="AL14" s="13">
        <v>1.0989</v>
      </c>
      <c r="AM14" s="13">
        <v>243.84800000000001</v>
      </c>
      <c r="AN14" s="13">
        <v>125.854</v>
      </c>
      <c r="AP14" s="13">
        <v>1.0989</v>
      </c>
      <c r="AQ14" s="13">
        <v>69.84</v>
      </c>
      <c r="AR14" s="13">
        <v>147.75399999999999</v>
      </c>
      <c r="AT14" s="13"/>
      <c r="AU14" s="7">
        <v>101.8489337</v>
      </c>
      <c r="AV14" s="7">
        <v>58.125853560000003</v>
      </c>
    </row>
    <row r="15" spans="1:48" x14ac:dyDescent="0.3">
      <c r="A15" s="13"/>
      <c r="B15" s="7">
        <v>64.822134390000002</v>
      </c>
      <c r="C15" s="7">
        <v>32.5</v>
      </c>
      <c r="E15" s="13"/>
      <c r="F15" s="7">
        <v>62.179487180000002</v>
      </c>
      <c r="G15" s="7">
        <v>49.5049505</v>
      </c>
      <c r="H15" s="7">
        <v>44.444444439999998</v>
      </c>
      <c r="J15" s="13"/>
      <c r="K15" s="7">
        <v>156</v>
      </c>
      <c r="L15" s="7">
        <v>101</v>
      </c>
      <c r="M15" s="7">
        <v>81</v>
      </c>
      <c r="O15" s="13"/>
      <c r="P15" s="7">
        <v>0</v>
      </c>
      <c r="Q15" s="7">
        <v>5</v>
      </c>
      <c r="R15" s="7">
        <v>15</v>
      </c>
      <c r="T15" s="13"/>
      <c r="U15" s="7">
        <v>0</v>
      </c>
      <c r="V15" s="7">
        <v>4.9504950499999998</v>
      </c>
      <c r="W15" s="7">
        <v>18.518518520000001</v>
      </c>
      <c r="Y15" s="13"/>
      <c r="Z15" s="7">
        <v>0.91</v>
      </c>
      <c r="AA15" s="7">
        <v>1.57</v>
      </c>
      <c r="AB15" s="7">
        <v>1.66</v>
      </c>
      <c r="AD15" s="13">
        <v>1.20879</v>
      </c>
      <c r="AE15" s="13">
        <v>34.667000000000002</v>
      </c>
      <c r="AF15" s="13">
        <v>161.756</v>
      </c>
      <c r="AH15" s="13">
        <v>1.20879</v>
      </c>
      <c r="AI15" s="13">
        <v>190.54499999999999</v>
      </c>
      <c r="AJ15" s="13">
        <v>254.97900000000001</v>
      </c>
      <c r="AL15" s="13">
        <v>1.20879</v>
      </c>
      <c r="AM15" s="13">
        <v>232.738</v>
      </c>
      <c r="AN15" s="13">
        <v>123.44</v>
      </c>
      <c r="AP15" s="13">
        <v>1.20879</v>
      </c>
      <c r="AQ15" s="13">
        <v>146.833</v>
      </c>
      <c r="AR15" s="13">
        <v>251.054</v>
      </c>
      <c r="AT15" s="13"/>
      <c r="AU15" s="7">
        <v>87.931161290000006</v>
      </c>
      <c r="AV15" s="7">
        <v>119.511657</v>
      </c>
    </row>
    <row r="16" spans="1:48" x14ac:dyDescent="0.3">
      <c r="A16" s="13"/>
      <c r="B16" s="7">
        <v>77.725118480000006</v>
      </c>
      <c r="C16" s="7">
        <v>33.333333330000002</v>
      </c>
      <c r="E16" s="13"/>
      <c r="F16" s="7">
        <v>50.625</v>
      </c>
      <c r="G16" s="7">
        <v>65.116279070000004</v>
      </c>
      <c r="H16" s="7">
        <v>33.333333330000002</v>
      </c>
      <c r="J16" s="13"/>
      <c r="K16" s="7">
        <v>160</v>
      </c>
      <c r="L16" s="7">
        <v>129</v>
      </c>
      <c r="M16" s="7">
        <v>36</v>
      </c>
      <c r="O16" s="13"/>
      <c r="P16" s="7">
        <v>2</v>
      </c>
      <c r="Q16" s="7">
        <v>0</v>
      </c>
      <c r="R16" s="7">
        <v>22</v>
      </c>
      <c r="T16" s="13"/>
      <c r="U16" s="7">
        <v>1.25</v>
      </c>
      <c r="V16" s="7">
        <v>0</v>
      </c>
      <c r="W16" s="7">
        <v>61.111111110000003</v>
      </c>
      <c r="Y16" s="13"/>
      <c r="Z16" s="7">
        <v>1.08</v>
      </c>
      <c r="AA16" s="7">
        <v>0.98</v>
      </c>
      <c r="AB16" s="7">
        <v>2.4700000000000002</v>
      </c>
      <c r="AD16" s="13">
        <v>1.3186800000000001</v>
      </c>
      <c r="AE16" s="13">
        <v>97.673000000000002</v>
      </c>
      <c r="AF16" s="13">
        <v>129.65799999999999</v>
      </c>
      <c r="AH16" s="13">
        <v>1.3186800000000001</v>
      </c>
      <c r="AI16" s="13">
        <v>233.733</v>
      </c>
      <c r="AJ16" s="13">
        <v>164.79499999999999</v>
      </c>
      <c r="AL16" s="13">
        <v>1.3186800000000001</v>
      </c>
      <c r="AM16" s="13">
        <v>184.81100000000001</v>
      </c>
      <c r="AN16" s="13">
        <v>100.327</v>
      </c>
      <c r="AP16" s="13">
        <v>1.3186800000000001</v>
      </c>
      <c r="AQ16" s="13">
        <v>178.64</v>
      </c>
      <c r="AR16" s="13">
        <v>254.988</v>
      </c>
      <c r="AT16" s="13"/>
      <c r="AU16" s="7">
        <v>124.65985139999999</v>
      </c>
      <c r="AV16" s="7">
        <v>111.5834375</v>
      </c>
    </row>
    <row r="17" spans="2:48" x14ac:dyDescent="0.3">
      <c r="B17" s="7">
        <v>70.776255710000001</v>
      </c>
      <c r="C17" s="7">
        <v>62.962962959999999</v>
      </c>
      <c r="E17" s="13"/>
      <c r="F17" s="7">
        <v>51.851851850000003</v>
      </c>
      <c r="G17" s="7">
        <v>54.109589040000003</v>
      </c>
      <c r="H17" s="7">
        <v>33.333333330000002</v>
      </c>
      <c r="J17" s="13"/>
      <c r="K17" s="7">
        <v>162</v>
      </c>
      <c r="L17" s="7">
        <v>146</v>
      </c>
      <c r="M17" s="7">
        <v>63</v>
      </c>
      <c r="O17" s="13"/>
      <c r="P17" s="7">
        <v>0</v>
      </c>
      <c r="Q17" s="7">
        <v>1</v>
      </c>
      <c r="R17" s="7">
        <v>18</v>
      </c>
      <c r="T17" s="13"/>
      <c r="U17" s="7">
        <v>0</v>
      </c>
      <c r="V17" s="7">
        <v>0.68493150700000005</v>
      </c>
      <c r="W17" s="7">
        <v>28.571428569999998</v>
      </c>
      <c r="Y17" s="13"/>
      <c r="Z17" s="7">
        <v>0.86</v>
      </c>
      <c r="AA17" s="7">
        <v>1.03</v>
      </c>
      <c r="AB17" s="7">
        <v>1.43</v>
      </c>
      <c r="AD17" s="13">
        <v>1.4285699999999999</v>
      </c>
      <c r="AE17" s="13">
        <v>97.983999999999995</v>
      </c>
      <c r="AF17" s="13">
        <v>111.01</v>
      </c>
      <c r="AH17" s="13">
        <v>1.4285699999999999</v>
      </c>
      <c r="AI17" s="13">
        <v>142.535</v>
      </c>
      <c r="AJ17" s="13">
        <v>151.39599999999999</v>
      </c>
      <c r="AL17" s="13">
        <v>1.4285699999999999</v>
      </c>
      <c r="AM17" s="13">
        <v>103.093</v>
      </c>
      <c r="AN17" s="13">
        <v>62.593000000000004</v>
      </c>
      <c r="AP17" s="13">
        <v>1.4285699999999999</v>
      </c>
      <c r="AQ17" s="13">
        <v>184.774</v>
      </c>
      <c r="AR17" s="13">
        <v>255</v>
      </c>
      <c r="AT17" s="13"/>
      <c r="AU17" s="7">
        <v>67.095682870000005</v>
      </c>
      <c r="AV17" s="7">
        <v>51.621681250000002</v>
      </c>
    </row>
    <row r="18" spans="2:48" x14ac:dyDescent="0.3">
      <c r="B18" s="13"/>
      <c r="C18" s="13"/>
      <c r="E18" s="13"/>
      <c r="F18" s="7">
        <v>82.758620690000001</v>
      </c>
      <c r="G18" s="7">
        <v>58.426966290000003</v>
      </c>
      <c r="H18" s="7">
        <v>36.53846154</v>
      </c>
      <c r="J18" s="13"/>
      <c r="K18" s="7">
        <v>145</v>
      </c>
      <c r="L18" s="7">
        <v>89</v>
      </c>
      <c r="M18" s="7">
        <v>52</v>
      </c>
      <c r="O18" s="13"/>
      <c r="P18" s="7">
        <v>1</v>
      </c>
      <c r="Q18" s="7">
        <v>2</v>
      </c>
      <c r="R18" s="7">
        <v>13</v>
      </c>
      <c r="T18" s="13"/>
      <c r="U18" s="7">
        <v>0.68965517200000004</v>
      </c>
      <c r="V18" s="7">
        <v>2.247191011</v>
      </c>
      <c r="W18" s="7">
        <v>25</v>
      </c>
      <c r="Y18" s="13"/>
      <c r="Z18" s="7">
        <v>1.1000000000000001</v>
      </c>
      <c r="AA18" s="7">
        <v>1.08</v>
      </c>
      <c r="AB18" s="7">
        <v>1.34</v>
      </c>
      <c r="AD18" s="13">
        <v>1.5384599999999999</v>
      </c>
      <c r="AE18" s="13">
        <v>99.358999999999995</v>
      </c>
      <c r="AF18" s="13">
        <v>161.74199999999999</v>
      </c>
      <c r="AH18" s="13">
        <v>1.5384599999999999</v>
      </c>
      <c r="AI18" s="13">
        <v>12.151</v>
      </c>
      <c r="AJ18" s="13">
        <v>223.131</v>
      </c>
      <c r="AL18" s="13">
        <v>1.5384599999999999</v>
      </c>
      <c r="AM18" s="13">
        <v>63.417999999999999</v>
      </c>
      <c r="AN18" s="13">
        <v>59.268999999999998</v>
      </c>
      <c r="AP18" s="13">
        <v>1.5384599999999999</v>
      </c>
      <c r="AQ18" s="13">
        <v>120.875</v>
      </c>
      <c r="AR18" s="13">
        <v>255</v>
      </c>
      <c r="AT18" s="13"/>
      <c r="AU18" s="7">
        <v>93.711848200000006</v>
      </c>
      <c r="AV18" s="7">
        <v>77.737736269999999</v>
      </c>
    </row>
    <row r="19" spans="2:48" x14ac:dyDescent="0.3">
      <c r="B19" s="13"/>
      <c r="C19" s="13"/>
      <c r="E19" s="13"/>
      <c r="F19" s="7">
        <v>40.47619048</v>
      </c>
      <c r="G19" s="7">
        <v>73.684210530000001</v>
      </c>
      <c r="H19" s="7">
        <v>32.608695650000001</v>
      </c>
      <c r="J19" s="13"/>
      <c r="K19" s="7">
        <v>126</v>
      </c>
      <c r="L19" s="7">
        <v>114</v>
      </c>
      <c r="M19" s="7">
        <v>92</v>
      </c>
      <c r="O19" s="13"/>
      <c r="P19" s="7">
        <v>2</v>
      </c>
      <c r="Q19" s="7">
        <v>1</v>
      </c>
      <c r="R19" s="7">
        <v>8</v>
      </c>
      <c r="T19" s="13"/>
      <c r="U19" s="7">
        <v>1.587301587</v>
      </c>
      <c r="V19" s="7">
        <v>0.87719298199999995</v>
      </c>
      <c r="W19" s="7">
        <v>8.6956521739999992</v>
      </c>
      <c r="Y19" s="13"/>
      <c r="Z19" s="7">
        <v>1.1599999999999999</v>
      </c>
      <c r="AA19" s="7">
        <v>1.0900000000000001</v>
      </c>
      <c r="AB19" s="7">
        <v>1.17</v>
      </c>
      <c r="AD19" s="13">
        <v>1.64835</v>
      </c>
      <c r="AE19" s="13">
        <v>178.30799999999999</v>
      </c>
      <c r="AF19" s="13">
        <v>243.25299999999999</v>
      </c>
      <c r="AH19" s="13">
        <v>1.64835</v>
      </c>
      <c r="AI19" s="13">
        <v>113.723</v>
      </c>
      <c r="AJ19" s="13">
        <v>213.1</v>
      </c>
      <c r="AL19" s="13">
        <v>1.64835</v>
      </c>
      <c r="AM19" s="13">
        <v>24.876000000000001</v>
      </c>
      <c r="AN19" s="13">
        <v>93.287999999999997</v>
      </c>
      <c r="AP19" s="13">
        <v>1.64835</v>
      </c>
      <c r="AQ19" s="13">
        <v>181.143</v>
      </c>
      <c r="AR19" s="13">
        <v>255</v>
      </c>
      <c r="AT19" s="13"/>
      <c r="AU19" s="7">
        <v>158.20401559999999</v>
      </c>
      <c r="AV19" s="7">
        <v>81.076708100000005</v>
      </c>
    </row>
    <row r="20" spans="2:48" x14ac:dyDescent="0.3">
      <c r="B20" s="13"/>
      <c r="C20" s="13"/>
      <c r="E20" s="13"/>
      <c r="F20" s="7">
        <v>72.972972970000001</v>
      </c>
      <c r="G20" s="7">
        <v>79.545454550000002</v>
      </c>
      <c r="H20" s="7">
        <v>32.89473684</v>
      </c>
      <c r="J20" s="13"/>
      <c r="K20" s="7">
        <v>148</v>
      </c>
      <c r="L20" s="7">
        <v>132</v>
      </c>
      <c r="M20" s="7">
        <v>76</v>
      </c>
      <c r="O20" s="13"/>
      <c r="P20" s="7">
        <v>2</v>
      </c>
      <c r="Q20" s="7">
        <v>0</v>
      </c>
      <c r="R20" s="7">
        <v>21</v>
      </c>
      <c r="T20" s="13"/>
      <c r="U20" s="7">
        <v>1.3513513509999999</v>
      </c>
      <c r="V20" s="7">
        <v>0</v>
      </c>
      <c r="W20" s="7">
        <v>27.631578950000002</v>
      </c>
      <c r="Y20" s="13"/>
      <c r="Z20" s="7">
        <v>1.26</v>
      </c>
      <c r="AA20" s="7">
        <v>0.78</v>
      </c>
      <c r="AB20" s="7">
        <v>1.53</v>
      </c>
      <c r="AD20" s="13">
        <v>1.75824</v>
      </c>
      <c r="AE20" s="13">
        <v>255</v>
      </c>
      <c r="AF20" s="13">
        <v>255</v>
      </c>
      <c r="AH20" s="13">
        <v>1.75824</v>
      </c>
      <c r="AI20" s="13">
        <v>38.628999999999998</v>
      </c>
      <c r="AJ20" s="13">
        <v>145.547</v>
      </c>
      <c r="AL20" s="13">
        <v>1.75824</v>
      </c>
      <c r="AM20" s="13">
        <v>30.282</v>
      </c>
      <c r="AN20" s="13">
        <v>90.379000000000005</v>
      </c>
      <c r="AP20" s="13">
        <v>1.75824</v>
      </c>
      <c r="AQ20" s="13">
        <v>116.26600000000001</v>
      </c>
      <c r="AR20" s="13">
        <v>254.292</v>
      </c>
      <c r="AT20" s="13"/>
      <c r="AU20" s="7">
        <v>160.85165850000001</v>
      </c>
      <c r="AV20" s="7">
        <v>70.92005589</v>
      </c>
    </row>
    <row r="21" spans="2:48" x14ac:dyDescent="0.3">
      <c r="B21" s="13"/>
      <c r="C21" s="13"/>
      <c r="E21" s="13"/>
      <c r="F21" s="7">
        <v>68.888888890000004</v>
      </c>
      <c r="G21" s="7"/>
      <c r="H21" s="7">
        <v>43.636363639999999</v>
      </c>
      <c r="J21" s="13"/>
      <c r="K21" s="7">
        <v>135</v>
      </c>
      <c r="L21" s="7"/>
      <c r="M21" s="7">
        <v>55</v>
      </c>
      <c r="O21" s="13"/>
      <c r="P21" s="7">
        <v>0</v>
      </c>
      <c r="Q21" s="7"/>
      <c r="R21" s="7">
        <v>16</v>
      </c>
      <c r="T21" s="13"/>
      <c r="U21" s="7">
        <v>0</v>
      </c>
      <c r="V21" s="7"/>
      <c r="W21" s="7">
        <v>29.09090909</v>
      </c>
      <c r="Y21" s="13"/>
      <c r="Z21" s="7">
        <v>0.89</v>
      </c>
      <c r="AA21" s="7"/>
      <c r="AB21" s="7">
        <v>2</v>
      </c>
      <c r="AD21" s="13">
        <v>1.8681300000000001</v>
      </c>
      <c r="AE21" s="13">
        <v>255</v>
      </c>
      <c r="AF21" s="13">
        <v>255</v>
      </c>
      <c r="AH21" s="13">
        <v>1.8681300000000001</v>
      </c>
      <c r="AI21" s="13">
        <v>53.798999999999999</v>
      </c>
      <c r="AJ21" s="13">
        <v>235.60300000000001</v>
      </c>
      <c r="AL21" s="13">
        <v>1.8681300000000001</v>
      </c>
      <c r="AM21" s="13">
        <v>42.642000000000003</v>
      </c>
      <c r="AN21" s="13">
        <v>82.126999999999995</v>
      </c>
      <c r="AP21" s="13">
        <v>1.8681300000000001</v>
      </c>
      <c r="AQ21" s="13">
        <v>151.28200000000001</v>
      </c>
      <c r="AR21" s="13">
        <v>214.524</v>
      </c>
      <c r="AT21" s="13"/>
      <c r="AU21" s="7">
        <v>86.452894020000002</v>
      </c>
      <c r="AV21" s="7">
        <v>103.04478930000001</v>
      </c>
    </row>
    <row r="22" spans="2:48" x14ac:dyDescent="0.3">
      <c r="B22" s="13"/>
      <c r="C22" s="13"/>
      <c r="E22" s="13"/>
      <c r="F22" s="7">
        <v>63.90977444</v>
      </c>
      <c r="G22" s="7"/>
      <c r="H22" s="7"/>
      <c r="J22" s="13"/>
      <c r="K22" s="7">
        <v>133</v>
      </c>
      <c r="L22" s="7"/>
      <c r="M22" s="7"/>
      <c r="O22" s="13"/>
      <c r="P22" s="7">
        <v>0</v>
      </c>
      <c r="Q22" s="7"/>
      <c r="R22" s="7"/>
      <c r="T22" s="13"/>
      <c r="U22" s="7">
        <v>0</v>
      </c>
      <c r="V22" s="7"/>
      <c r="W22" s="7"/>
      <c r="Y22" s="13"/>
      <c r="Z22" s="7">
        <v>0.81</v>
      </c>
      <c r="AA22" s="7"/>
      <c r="AB22" s="7"/>
      <c r="AD22" s="13">
        <v>1.9780199999999999</v>
      </c>
      <c r="AE22" s="13">
        <v>255</v>
      </c>
      <c r="AF22" s="13">
        <v>255</v>
      </c>
      <c r="AH22" s="13">
        <v>1.9780199999999999</v>
      </c>
      <c r="AI22" s="13">
        <v>91.513999999999996</v>
      </c>
      <c r="AJ22" s="13">
        <v>182.71600000000001</v>
      </c>
      <c r="AL22" s="13">
        <v>1.9780199999999999</v>
      </c>
      <c r="AM22" s="13">
        <v>73.611000000000004</v>
      </c>
      <c r="AN22" s="13">
        <v>70.522999999999996</v>
      </c>
      <c r="AP22" s="13">
        <v>1.9780199999999999</v>
      </c>
      <c r="AQ22" s="13">
        <v>165.322</v>
      </c>
      <c r="AR22" s="13">
        <v>161.833</v>
      </c>
      <c r="AT22" s="13"/>
      <c r="AU22" s="7">
        <v>88.357725970000004</v>
      </c>
      <c r="AV22" s="7">
        <v>94.101640070000002</v>
      </c>
    </row>
    <row r="23" spans="2:48" x14ac:dyDescent="0.3">
      <c r="B23" s="13"/>
      <c r="C23" s="13"/>
      <c r="E23" s="13"/>
      <c r="F23" s="13"/>
      <c r="G23" s="13"/>
      <c r="H23" s="13"/>
      <c r="J23" s="13"/>
      <c r="K23" s="13"/>
      <c r="L23" s="13"/>
      <c r="M23" s="13"/>
      <c r="O23" s="13"/>
      <c r="P23" s="7"/>
      <c r="Q23" s="7"/>
      <c r="R23" s="7"/>
      <c r="T23" s="13"/>
      <c r="U23" s="13"/>
      <c r="V23" s="13"/>
      <c r="W23" s="13"/>
      <c r="Y23" s="13"/>
      <c r="Z23" s="7"/>
      <c r="AA23" s="7"/>
      <c r="AB23" s="7"/>
      <c r="AD23" s="13">
        <v>2.0879099999999999</v>
      </c>
      <c r="AE23" s="13">
        <v>255</v>
      </c>
      <c r="AF23" s="13">
        <v>255</v>
      </c>
      <c r="AH23" s="13">
        <v>2.0879099999999999</v>
      </c>
      <c r="AI23" s="13">
        <v>19.89</v>
      </c>
      <c r="AJ23" s="13">
        <v>207.90700000000001</v>
      </c>
      <c r="AL23" s="13">
        <v>2.0879099999999999</v>
      </c>
      <c r="AM23" s="13">
        <v>93.361999999999995</v>
      </c>
      <c r="AN23" s="13">
        <v>88.843999999999994</v>
      </c>
      <c r="AP23" s="13">
        <v>2.0879099999999999</v>
      </c>
      <c r="AQ23" s="13">
        <v>147.44800000000001</v>
      </c>
      <c r="AR23" s="13">
        <v>133.09</v>
      </c>
      <c r="AT23" s="13"/>
      <c r="AU23" s="7">
        <v>68.397440610000004</v>
      </c>
      <c r="AV23" s="7">
        <v>68.176803710000002</v>
      </c>
    </row>
    <row r="24" spans="2:48" x14ac:dyDescent="0.3">
      <c r="B24" s="13" t="s">
        <v>286</v>
      </c>
      <c r="C24" s="13" t="s">
        <v>287</v>
      </c>
      <c r="E24" s="13"/>
      <c r="F24" s="13"/>
      <c r="G24" s="13"/>
      <c r="H24" s="13"/>
      <c r="J24" s="13"/>
      <c r="K24" s="13"/>
      <c r="L24" s="13"/>
      <c r="M24" s="13"/>
      <c r="O24" s="13"/>
      <c r="P24" s="13"/>
      <c r="Q24" s="13"/>
      <c r="R24" s="13"/>
      <c r="T24" s="13"/>
      <c r="U24" s="13"/>
      <c r="V24" s="13"/>
      <c r="W24" s="13"/>
      <c r="Y24" s="13"/>
      <c r="Z24" s="13"/>
      <c r="AA24" s="13"/>
      <c r="AB24" s="13"/>
      <c r="AD24" s="13">
        <v>2.1978</v>
      </c>
      <c r="AE24" s="13">
        <v>253.21700000000001</v>
      </c>
      <c r="AF24" s="13">
        <v>255</v>
      </c>
      <c r="AH24" s="13">
        <v>2.1978</v>
      </c>
      <c r="AI24" s="13">
        <v>13.064</v>
      </c>
      <c r="AJ24" s="13">
        <v>232.02799999999999</v>
      </c>
      <c r="AL24" s="13">
        <v>2.1978</v>
      </c>
      <c r="AM24" s="13">
        <v>61.334000000000003</v>
      </c>
      <c r="AN24" s="13">
        <v>70.932000000000002</v>
      </c>
      <c r="AP24" s="13">
        <v>2.1978</v>
      </c>
      <c r="AQ24" s="13">
        <v>127.834</v>
      </c>
      <c r="AR24" s="13">
        <v>111.331</v>
      </c>
      <c r="AT24" s="13"/>
      <c r="AU24" s="7">
        <v>64.359785250000002</v>
      </c>
      <c r="AV24" s="7">
        <v>49.327057439999997</v>
      </c>
    </row>
    <row r="25" spans="2:48" x14ac:dyDescent="0.3">
      <c r="B25" s="13" t="s">
        <v>17</v>
      </c>
      <c r="C25" s="13"/>
      <c r="E25" s="13"/>
      <c r="F25" s="13" t="s">
        <v>202</v>
      </c>
      <c r="G25" s="13"/>
      <c r="H25" s="13"/>
      <c r="J25" s="13"/>
      <c r="K25" s="13" t="s">
        <v>202</v>
      </c>
      <c r="L25" s="13"/>
      <c r="M25" s="13"/>
      <c r="O25" s="13"/>
      <c r="P25" s="13" t="s">
        <v>202</v>
      </c>
      <c r="Q25" s="13"/>
      <c r="R25" s="13"/>
      <c r="T25" s="13"/>
      <c r="U25" s="13" t="s">
        <v>202</v>
      </c>
      <c r="V25" s="13"/>
      <c r="W25" s="13"/>
      <c r="Y25" s="13"/>
      <c r="Z25" s="13" t="s">
        <v>202</v>
      </c>
      <c r="AA25" s="13"/>
      <c r="AB25" s="13"/>
      <c r="AD25" s="13">
        <v>2.30769</v>
      </c>
      <c r="AE25" s="13">
        <v>129.96299999999999</v>
      </c>
      <c r="AF25" s="13">
        <v>204.81</v>
      </c>
      <c r="AH25" s="13">
        <v>2.30769</v>
      </c>
      <c r="AI25" s="13">
        <v>27.645</v>
      </c>
      <c r="AJ25" s="13">
        <v>234.03899999999999</v>
      </c>
      <c r="AL25" s="13">
        <v>2.30769</v>
      </c>
      <c r="AM25" s="13">
        <v>74.231999999999999</v>
      </c>
      <c r="AN25" s="13">
        <v>83.944000000000003</v>
      </c>
      <c r="AP25" s="13">
        <v>2.30769</v>
      </c>
      <c r="AQ25" s="13">
        <v>252.23099999999999</v>
      </c>
      <c r="AR25" s="13">
        <v>107.155</v>
      </c>
      <c r="AT25" s="13"/>
      <c r="AU25" s="7"/>
      <c r="AV25" s="7">
        <v>72.111495180000006</v>
      </c>
    </row>
    <row r="26" spans="2:48" x14ac:dyDescent="0.3">
      <c r="B26" s="13" t="s">
        <v>248</v>
      </c>
      <c r="C26" s="13"/>
      <c r="E26" s="13"/>
      <c r="F26" s="15" t="s">
        <v>288</v>
      </c>
      <c r="G26" s="7"/>
      <c r="H26" s="7"/>
      <c r="I26" s="28"/>
      <c r="J26" s="7"/>
      <c r="K26" s="15" t="s">
        <v>288</v>
      </c>
      <c r="L26" s="7"/>
      <c r="M26" s="7"/>
      <c r="O26" s="13"/>
      <c r="P26" s="15" t="s">
        <v>288</v>
      </c>
      <c r="Q26" s="7"/>
      <c r="R26" s="7"/>
      <c r="T26" s="13"/>
      <c r="U26" s="15" t="s">
        <v>288</v>
      </c>
      <c r="V26" s="13"/>
      <c r="W26" s="13"/>
      <c r="Y26" s="13"/>
      <c r="Z26" s="15" t="s">
        <v>288</v>
      </c>
      <c r="AA26" s="13"/>
      <c r="AB26" s="13"/>
      <c r="AD26" s="13">
        <v>2.4175800000000001</v>
      </c>
      <c r="AE26" s="13">
        <v>62.396000000000001</v>
      </c>
      <c r="AF26" s="13">
        <v>115.02500000000001</v>
      </c>
      <c r="AH26" s="13">
        <v>2.4175800000000001</v>
      </c>
      <c r="AI26" s="13">
        <v>52.981000000000002</v>
      </c>
      <c r="AJ26" s="13">
        <v>238.142</v>
      </c>
      <c r="AL26" s="13">
        <v>2.4175800000000001</v>
      </c>
      <c r="AM26" s="13">
        <v>59.33</v>
      </c>
      <c r="AN26" s="13">
        <v>77.308999999999997</v>
      </c>
      <c r="AP26" s="13">
        <v>2.4175800000000001</v>
      </c>
      <c r="AQ26" s="13">
        <v>254.989</v>
      </c>
      <c r="AR26" s="13">
        <v>154.96299999999999</v>
      </c>
      <c r="AT26" s="13"/>
      <c r="AU26" s="13"/>
      <c r="AV26" s="13"/>
    </row>
    <row r="27" spans="2:48" x14ac:dyDescent="0.3">
      <c r="B27" s="15" t="s">
        <v>289</v>
      </c>
      <c r="C27" s="7" t="s">
        <v>290</v>
      </c>
      <c r="E27" s="13" t="s">
        <v>78</v>
      </c>
      <c r="F27" s="15" t="s">
        <v>291</v>
      </c>
      <c r="G27" s="7"/>
      <c r="H27" s="7"/>
      <c r="I27" s="28"/>
      <c r="J27" s="13" t="s">
        <v>78</v>
      </c>
      <c r="K27" s="15" t="s">
        <v>292</v>
      </c>
      <c r="L27" s="7"/>
      <c r="M27" s="7"/>
      <c r="O27" s="13" t="s">
        <v>78</v>
      </c>
      <c r="P27" s="15" t="s">
        <v>293</v>
      </c>
      <c r="Q27" s="7"/>
      <c r="R27" s="7"/>
      <c r="T27" s="13" t="s">
        <v>78</v>
      </c>
      <c r="U27" s="15" t="s">
        <v>294</v>
      </c>
      <c r="V27" s="13"/>
      <c r="W27" s="13"/>
      <c r="Y27" s="13" t="s">
        <v>78</v>
      </c>
      <c r="Z27" s="15" t="s">
        <v>295</v>
      </c>
      <c r="AA27" s="13"/>
      <c r="AB27" s="13"/>
      <c r="AD27" s="13">
        <v>2.5274700000000001</v>
      </c>
      <c r="AE27" s="13">
        <v>63.902000000000001</v>
      </c>
      <c r="AF27" s="13">
        <v>84.494</v>
      </c>
      <c r="AH27" s="13">
        <v>2.5274700000000001</v>
      </c>
      <c r="AI27" s="13">
        <v>39.276000000000003</v>
      </c>
      <c r="AJ27" s="13">
        <v>231.75800000000001</v>
      </c>
      <c r="AL27" s="13">
        <v>2.5274700000000001</v>
      </c>
      <c r="AM27" s="13">
        <v>75.924000000000007</v>
      </c>
      <c r="AN27" s="13">
        <v>74.403999999999996</v>
      </c>
      <c r="AP27" s="13">
        <v>2.5274700000000001</v>
      </c>
      <c r="AQ27" s="13">
        <v>255</v>
      </c>
      <c r="AR27" s="13">
        <v>225.82</v>
      </c>
      <c r="AT27" s="13"/>
      <c r="AU27" s="13"/>
      <c r="AV27" s="13"/>
    </row>
    <row r="28" spans="2:48" x14ac:dyDescent="0.3">
      <c r="B28" s="15"/>
      <c r="C28" s="7"/>
      <c r="E28" s="13" t="s">
        <v>37</v>
      </c>
      <c r="F28" s="15" t="s">
        <v>296</v>
      </c>
      <c r="G28" s="7"/>
      <c r="H28" s="7"/>
      <c r="I28" s="28"/>
      <c r="J28" s="13" t="s">
        <v>37</v>
      </c>
      <c r="K28" s="15" t="s">
        <v>296</v>
      </c>
      <c r="L28" s="7"/>
      <c r="M28" s="7"/>
      <c r="O28" s="13" t="s">
        <v>37</v>
      </c>
      <c r="P28" s="15" t="s">
        <v>296</v>
      </c>
      <c r="Q28" s="7"/>
      <c r="R28" s="7"/>
      <c r="T28" s="13" t="s">
        <v>37</v>
      </c>
      <c r="U28" s="15" t="s">
        <v>296</v>
      </c>
      <c r="V28" s="13"/>
      <c r="W28" s="13"/>
      <c r="Y28" s="13" t="s">
        <v>37</v>
      </c>
      <c r="Z28" s="15" t="s">
        <v>296</v>
      </c>
      <c r="AA28" s="13"/>
      <c r="AB28" s="13"/>
      <c r="AD28" s="13">
        <v>2.6373600000000001</v>
      </c>
      <c r="AE28" s="13">
        <v>44.853999999999999</v>
      </c>
      <c r="AF28" s="13">
        <v>71.748999999999995</v>
      </c>
      <c r="AH28" s="13">
        <v>2.6373600000000001</v>
      </c>
      <c r="AI28" s="13">
        <v>40.502000000000002</v>
      </c>
      <c r="AJ28" s="13">
        <v>222.411</v>
      </c>
      <c r="AL28" s="13">
        <v>2.6373600000000001</v>
      </c>
      <c r="AM28" s="13">
        <v>74.522999999999996</v>
      </c>
      <c r="AN28" s="13">
        <v>107.354</v>
      </c>
      <c r="AP28" s="13">
        <v>2.6373600000000001</v>
      </c>
      <c r="AQ28" s="13">
        <v>255</v>
      </c>
      <c r="AR28" s="13">
        <v>254.82599999999999</v>
      </c>
      <c r="AT28" s="13"/>
      <c r="AU28" s="13" t="s">
        <v>72</v>
      </c>
      <c r="AV28" s="13"/>
    </row>
    <row r="29" spans="2:48" x14ac:dyDescent="0.3">
      <c r="B29" s="15" t="s">
        <v>146</v>
      </c>
      <c r="C29" s="7"/>
      <c r="E29" s="13"/>
      <c r="F29" s="15"/>
      <c r="G29" s="7"/>
      <c r="H29" s="7"/>
      <c r="I29" s="28"/>
      <c r="J29" s="7"/>
      <c r="K29" s="7"/>
      <c r="L29" s="7"/>
      <c r="M29" s="13"/>
      <c r="O29" s="13"/>
      <c r="P29" s="13"/>
      <c r="Q29" s="13"/>
      <c r="R29" s="13"/>
      <c r="T29" s="13"/>
      <c r="U29" s="13"/>
      <c r="V29" s="13"/>
      <c r="W29" s="13"/>
      <c r="Y29" s="13"/>
      <c r="Z29" s="13"/>
      <c r="AA29" s="13"/>
      <c r="AB29" s="13"/>
      <c r="AD29" s="13">
        <v>2.7472500000000002</v>
      </c>
      <c r="AE29" s="13">
        <v>28.206</v>
      </c>
      <c r="AF29" s="13">
        <v>30.99</v>
      </c>
      <c r="AH29" s="13">
        <v>2.7472500000000002</v>
      </c>
      <c r="AI29" s="13">
        <v>25.283999999999999</v>
      </c>
      <c r="AJ29" s="13">
        <v>236.53399999999999</v>
      </c>
      <c r="AL29" s="13">
        <v>2.7472500000000002</v>
      </c>
      <c r="AM29" s="13">
        <v>96.77</v>
      </c>
      <c r="AN29" s="13">
        <v>143.10400000000001</v>
      </c>
      <c r="AP29" s="13">
        <v>2.7472500000000002</v>
      </c>
      <c r="AQ29" s="13">
        <v>214.70500000000001</v>
      </c>
      <c r="AR29" s="13">
        <v>255</v>
      </c>
      <c r="AT29" s="13"/>
      <c r="AU29" s="13" t="s">
        <v>248</v>
      </c>
      <c r="AV29" s="13"/>
    </row>
    <row r="30" spans="2:48" x14ac:dyDescent="0.3">
      <c r="B30" s="15" t="s">
        <v>297</v>
      </c>
      <c r="C30" s="7">
        <v>62.3</v>
      </c>
      <c r="E30" s="13"/>
      <c r="F30" s="15"/>
      <c r="G30" s="7"/>
      <c r="H30" s="7"/>
      <c r="I30" s="28"/>
      <c r="J30" s="7"/>
      <c r="K30" s="7"/>
      <c r="L30" s="7"/>
      <c r="M30" s="13"/>
      <c r="O30" s="13"/>
      <c r="P30" s="13"/>
      <c r="Q30" s="13"/>
      <c r="R30" s="13"/>
      <c r="T30" s="13"/>
      <c r="U30" s="13"/>
      <c r="V30" s="13"/>
      <c r="W30" s="13"/>
      <c r="Y30" s="13"/>
      <c r="Z30" s="13"/>
      <c r="AA30" s="13"/>
      <c r="AB30" s="13"/>
      <c r="AD30" s="13">
        <v>2.8571399999999998</v>
      </c>
      <c r="AE30" s="13">
        <v>44.677999999999997</v>
      </c>
      <c r="AF30" s="13">
        <v>27.806000000000001</v>
      </c>
      <c r="AH30" s="13">
        <v>2.8571399999999998</v>
      </c>
      <c r="AI30" s="13">
        <v>35.582999999999998</v>
      </c>
      <c r="AJ30" s="13">
        <v>212.65100000000001</v>
      </c>
      <c r="AL30" s="13">
        <v>2.8571399999999998</v>
      </c>
      <c r="AM30" s="13">
        <v>122.33199999999999</v>
      </c>
      <c r="AN30" s="13">
        <v>239.874</v>
      </c>
      <c r="AP30" s="13">
        <v>2.8571399999999998</v>
      </c>
      <c r="AQ30" s="13">
        <v>244.97300000000001</v>
      </c>
      <c r="AR30" s="13">
        <v>255</v>
      </c>
      <c r="AT30" s="13"/>
      <c r="AU30" s="13" t="s">
        <v>298</v>
      </c>
      <c r="AV30" s="13"/>
    </row>
    <row r="31" spans="2:48" x14ac:dyDescent="0.3">
      <c r="B31" s="15" t="s">
        <v>299</v>
      </c>
      <c r="C31" s="7">
        <v>49.27</v>
      </c>
      <c r="E31" s="13"/>
      <c r="F31" s="15"/>
      <c r="G31" s="7"/>
      <c r="H31" s="7"/>
      <c r="I31" s="28"/>
      <c r="J31" s="7"/>
      <c r="K31" s="7"/>
      <c r="L31" s="7"/>
      <c r="M31" s="13"/>
      <c r="O31" s="13"/>
      <c r="P31" s="13"/>
      <c r="Q31" s="13"/>
      <c r="R31" s="13"/>
      <c r="T31" s="13"/>
      <c r="U31" s="13"/>
      <c r="V31" s="13"/>
      <c r="W31" s="13"/>
      <c r="Y31" s="13"/>
      <c r="Z31" s="13"/>
      <c r="AA31" s="13"/>
      <c r="AB31" s="13"/>
      <c r="AD31" s="13">
        <v>2.9670299999999998</v>
      </c>
      <c r="AE31" s="13">
        <v>93.694000000000003</v>
      </c>
      <c r="AF31" s="13">
        <v>41.198</v>
      </c>
      <c r="AH31" s="13">
        <v>2.9670299999999998</v>
      </c>
      <c r="AI31" s="13">
        <v>8.9489999999999998</v>
      </c>
      <c r="AJ31" s="13">
        <v>232.81</v>
      </c>
      <c r="AL31" s="13">
        <v>2.9670299999999998</v>
      </c>
      <c r="AM31" s="13">
        <v>106.053</v>
      </c>
      <c r="AN31" s="13">
        <v>255</v>
      </c>
      <c r="AP31" s="13">
        <v>2.9670299999999998</v>
      </c>
      <c r="AQ31" s="13">
        <v>149.46600000000001</v>
      </c>
      <c r="AR31" s="13">
        <v>255</v>
      </c>
      <c r="AT31" s="13"/>
      <c r="AU31" s="13" t="s">
        <v>78</v>
      </c>
      <c r="AV31" s="13"/>
    </row>
    <row r="32" spans="2:48" x14ac:dyDescent="0.3">
      <c r="B32" s="15" t="s">
        <v>300</v>
      </c>
      <c r="C32" s="7" t="s">
        <v>301</v>
      </c>
      <c r="E32" s="13"/>
      <c r="F32" s="15"/>
      <c r="G32" s="7"/>
      <c r="H32" s="7"/>
      <c r="I32" s="28"/>
      <c r="J32" s="7"/>
      <c r="K32" s="7"/>
      <c r="L32" s="7"/>
      <c r="M32" s="13"/>
      <c r="O32" s="13"/>
      <c r="P32" s="13"/>
      <c r="Q32" s="13"/>
      <c r="R32" s="13"/>
      <c r="T32" s="13"/>
      <c r="U32" s="13"/>
      <c r="V32" s="13"/>
      <c r="W32" s="13"/>
      <c r="Y32" s="13"/>
      <c r="Z32" s="13"/>
      <c r="AA32" s="13"/>
      <c r="AB32" s="13"/>
      <c r="AD32" s="13">
        <v>3.0769199999999999</v>
      </c>
      <c r="AE32" s="13">
        <v>166.876</v>
      </c>
      <c r="AF32" s="13">
        <v>124.806</v>
      </c>
      <c r="AH32" s="13">
        <v>3.0769199999999999</v>
      </c>
      <c r="AI32" s="13">
        <v>16.457000000000001</v>
      </c>
      <c r="AJ32" s="13">
        <v>196.255</v>
      </c>
      <c r="AL32" s="13">
        <v>3.0769199999999999</v>
      </c>
      <c r="AM32" s="13">
        <v>166.99700000000001</v>
      </c>
      <c r="AN32" s="13">
        <v>255</v>
      </c>
      <c r="AP32" s="13">
        <v>3.0769199999999999</v>
      </c>
      <c r="AQ32" s="13">
        <v>238.17699999999999</v>
      </c>
      <c r="AR32" s="13">
        <v>255</v>
      </c>
      <c r="AT32" s="13"/>
      <c r="AU32" s="13" t="s">
        <v>302</v>
      </c>
      <c r="AV32" s="13"/>
    </row>
    <row r="33" spans="2:47" x14ac:dyDescent="0.3">
      <c r="B33" s="15" t="s">
        <v>34</v>
      </c>
      <c r="C33" s="7" t="s">
        <v>303</v>
      </c>
      <c r="E33" s="13"/>
      <c r="F33" s="15"/>
      <c r="G33" s="7"/>
      <c r="H33" s="13"/>
      <c r="J33" s="13"/>
      <c r="K33" s="13"/>
      <c r="L33" s="13"/>
      <c r="M33" s="13"/>
      <c r="O33" s="13"/>
      <c r="P33" s="13"/>
      <c r="Q33" s="13"/>
      <c r="R33" s="13"/>
      <c r="T33" s="13"/>
      <c r="U33" s="13"/>
      <c r="V33" s="13"/>
      <c r="W33" s="13"/>
      <c r="Y33" s="13"/>
      <c r="Z33" s="13"/>
      <c r="AA33" s="13"/>
      <c r="AB33" s="13"/>
      <c r="AD33" s="13">
        <v>3.1868099999999999</v>
      </c>
      <c r="AE33" s="13">
        <v>202.821</v>
      </c>
      <c r="AF33" s="13">
        <v>158.72</v>
      </c>
      <c r="AH33" s="13">
        <v>3.1868099999999999</v>
      </c>
      <c r="AI33" s="13">
        <v>45.078000000000003</v>
      </c>
      <c r="AJ33" s="13">
        <v>141.13300000000001</v>
      </c>
      <c r="AL33" s="13">
        <v>3.1868099999999999</v>
      </c>
      <c r="AM33" s="13">
        <v>197.358</v>
      </c>
      <c r="AN33" s="13">
        <v>255</v>
      </c>
      <c r="AP33" s="13">
        <v>3.1868099999999999</v>
      </c>
      <c r="AQ33" s="13">
        <v>162.19999999999999</v>
      </c>
      <c r="AR33" s="13">
        <v>255</v>
      </c>
      <c r="AT33" s="13"/>
      <c r="AU33" s="13" t="s">
        <v>304</v>
      </c>
    </row>
    <row r="34" spans="2:47" x14ac:dyDescent="0.3">
      <c r="B34" s="15" t="s">
        <v>36</v>
      </c>
      <c r="C34" s="7">
        <v>0.20849999999999999</v>
      </c>
      <c r="E34" s="13"/>
      <c r="F34" s="15"/>
      <c r="G34" s="7"/>
      <c r="H34" s="13"/>
      <c r="J34" s="13"/>
      <c r="K34" s="13"/>
      <c r="L34" s="13"/>
      <c r="M34" s="13"/>
      <c r="O34" s="13"/>
      <c r="P34" s="13"/>
      <c r="Q34" s="13"/>
      <c r="R34" s="13"/>
      <c r="T34" s="13"/>
      <c r="U34" s="13"/>
      <c r="V34" s="13"/>
      <c r="W34" s="13"/>
      <c r="Y34" s="13"/>
      <c r="Z34" s="13"/>
      <c r="AA34" s="13"/>
      <c r="AB34" s="13"/>
      <c r="AD34" s="13">
        <v>3.2967</v>
      </c>
      <c r="AE34" s="13">
        <v>249.92599999999999</v>
      </c>
      <c r="AF34" s="13">
        <v>178.768</v>
      </c>
      <c r="AH34" s="13">
        <v>3.2967</v>
      </c>
      <c r="AI34" s="13">
        <v>21.925000000000001</v>
      </c>
      <c r="AJ34" s="13">
        <v>253.751</v>
      </c>
      <c r="AL34" s="13">
        <v>3.2967</v>
      </c>
      <c r="AM34" s="13">
        <v>197.41399999999999</v>
      </c>
      <c r="AN34" s="13">
        <v>254.87</v>
      </c>
      <c r="AP34" s="13">
        <v>3.2967</v>
      </c>
      <c r="AQ34" s="13">
        <v>122.631</v>
      </c>
      <c r="AR34" s="13">
        <v>255</v>
      </c>
      <c r="AT34" s="13"/>
      <c r="AU34" s="13"/>
    </row>
    <row r="35" spans="2:47" x14ac:dyDescent="0.3">
      <c r="B35" s="13"/>
      <c r="C35" s="13"/>
      <c r="E35" s="13"/>
      <c r="F35" s="15"/>
      <c r="G35" s="7"/>
      <c r="H35" s="13"/>
      <c r="J35" s="13"/>
      <c r="K35" s="13"/>
      <c r="L35" s="13"/>
      <c r="M35" s="13"/>
      <c r="O35" s="13"/>
      <c r="P35" s="13"/>
      <c r="Q35" s="13"/>
      <c r="R35" s="13"/>
      <c r="T35" s="13"/>
      <c r="U35" s="13"/>
      <c r="V35" s="13"/>
      <c r="W35" s="13"/>
      <c r="Y35" s="13"/>
      <c r="Z35" s="13"/>
      <c r="AA35" s="13"/>
      <c r="AB35" s="13"/>
      <c r="AD35" s="13">
        <v>3.40659</v>
      </c>
      <c r="AE35" s="13">
        <v>255</v>
      </c>
      <c r="AF35" s="13">
        <v>190.18600000000001</v>
      </c>
      <c r="AH35" s="13">
        <v>3.40659</v>
      </c>
      <c r="AI35" s="13">
        <v>21.349</v>
      </c>
      <c r="AJ35" s="13">
        <v>219.703</v>
      </c>
      <c r="AL35" s="13">
        <v>3.40659</v>
      </c>
      <c r="AM35" s="13">
        <v>164.773</v>
      </c>
      <c r="AN35" s="13">
        <v>250.178</v>
      </c>
      <c r="AP35" s="13">
        <v>3.40659</v>
      </c>
      <c r="AQ35" s="13">
        <v>74.691999999999993</v>
      </c>
      <c r="AR35" s="13">
        <v>255</v>
      </c>
      <c r="AT35" s="13"/>
      <c r="AU35" s="13"/>
    </row>
    <row r="36" spans="2:47" x14ac:dyDescent="0.3">
      <c r="B36" s="13"/>
      <c r="C36" s="13"/>
      <c r="E36" s="13"/>
      <c r="F36" s="13"/>
      <c r="G36" s="13"/>
      <c r="H36" s="13"/>
      <c r="J36" s="13"/>
      <c r="K36" s="13"/>
      <c r="L36" s="13"/>
      <c r="M36" s="13"/>
      <c r="O36" s="13"/>
      <c r="P36" s="13"/>
      <c r="Q36" s="13"/>
      <c r="R36" s="13"/>
      <c r="T36" s="13"/>
      <c r="U36" s="13"/>
      <c r="V36" s="13"/>
      <c r="W36" s="13"/>
      <c r="Y36" s="13"/>
      <c r="Z36" s="13"/>
      <c r="AA36" s="13"/>
      <c r="AB36" s="13"/>
      <c r="AD36" s="13">
        <v>3.5164800000000001</v>
      </c>
      <c r="AE36" s="13">
        <v>203.631</v>
      </c>
      <c r="AF36" s="13">
        <v>159.49799999999999</v>
      </c>
      <c r="AH36" s="13">
        <v>3.5164800000000001</v>
      </c>
      <c r="AI36" s="13">
        <v>139.80500000000001</v>
      </c>
      <c r="AJ36" s="13">
        <v>251.178</v>
      </c>
      <c r="AL36" s="13">
        <v>3.5164800000000001</v>
      </c>
      <c r="AM36" s="13">
        <v>191.71700000000001</v>
      </c>
      <c r="AN36" s="13">
        <v>200.45099999999999</v>
      </c>
      <c r="AP36" s="13">
        <v>3.5164800000000001</v>
      </c>
      <c r="AQ36" s="13">
        <v>192.20500000000001</v>
      </c>
      <c r="AR36" s="13">
        <v>255</v>
      </c>
      <c r="AT36" s="13"/>
      <c r="AU36" s="13"/>
    </row>
    <row r="37" spans="2:47" x14ac:dyDescent="0.3">
      <c r="B37" s="13"/>
      <c r="C37" s="13"/>
      <c r="E37" s="13"/>
      <c r="F37" s="13"/>
      <c r="G37" s="13"/>
      <c r="H37" s="13"/>
      <c r="J37" s="13"/>
      <c r="K37" s="13"/>
      <c r="L37" s="13"/>
      <c r="M37" s="13"/>
      <c r="O37" s="13"/>
      <c r="P37" s="13"/>
      <c r="Q37" s="13"/>
      <c r="R37" s="13"/>
      <c r="T37" s="13"/>
      <c r="U37" s="13"/>
      <c r="V37" s="13"/>
      <c r="W37" s="13"/>
      <c r="Y37" s="13"/>
      <c r="Z37" s="13"/>
      <c r="AA37" s="13"/>
      <c r="AB37" s="13"/>
      <c r="AD37" s="13">
        <v>3.6263700000000001</v>
      </c>
      <c r="AE37" s="13">
        <v>198.05500000000001</v>
      </c>
      <c r="AF37" s="13">
        <v>188.30600000000001</v>
      </c>
      <c r="AH37" s="13">
        <v>3.6263700000000001</v>
      </c>
      <c r="AI37" s="13">
        <v>170.47200000000001</v>
      </c>
      <c r="AJ37" s="13">
        <v>255</v>
      </c>
      <c r="AL37" s="13">
        <v>3.6263700000000001</v>
      </c>
      <c r="AM37" s="13">
        <v>159.846</v>
      </c>
      <c r="AN37" s="13">
        <v>113.81100000000001</v>
      </c>
      <c r="AP37" s="13">
        <v>3.6263700000000001</v>
      </c>
      <c r="AQ37" s="13">
        <v>77.668000000000006</v>
      </c>
      <c r="AR37" s="13">
        <v>255</v>
      </c>
      <c r="AT37" s="13"/>
      <c r="AU37" s="13"/>
    </row>
    <row r="38" spans="2:47" x14ac:dyDescent="0.3">
      <c r="B38" s="13"/>
      <c r="C38" s="13"/>
      <c r="E38" s="13"/>
      <c r="F38" s="13"/>
      <c r="G38" s="13"/>
      <c r="H38" s="13"/>
      <c r="J38" s="13"/>
      <c r="K38" s="13"/>
      <c r="L38" s="13"/>
      <c r="M38" s="13"/>
      <c r="O38" s="13"/>
      <c r="P38" s="13"/>
      <c r="Q38" s="13"/>
      <c r="R38" s="13"/>
      <c r="T38" s="13"/>
      <c r="U38" s="13"/>
      <c r="V38" s="13"/>
      <c r="W38" s="13"/>
      <c r="Y38" s="13"/>
      <c r="Z38" s="13"/>
      <c r="AA38" s="13"/>
      <c r="AB38" s="13"/>
      <c r="AD38" s="13">
        <v>3.7362600000000001</v>
      </c>
      <c r="AE38" s="13">
        <v>148.61699999999999</v>
      </c>
      <c r="AF38" s="13">
        <v>224.54900000000001</v>
      </c>
      <c r="AH38" s="13">
        <v>3.7362600000000001</v>
      </c>
      <c r="AI38" s="13">
        <v>229.68899999999999</v>
      </c>
      <c r="AJ38" s="13">
        <v>255</v>
      </c>
      <c r="AL38" s="13">
        <v>3.7362600000000001</v>
      </c>
      <c r="AM38" s="13">
        <v>64.057000000000002</v>
      </c>
      <c r="AN38" s="13">
        <v>105.333</v>
      </c>
      <c r="AP38" s="13">
        <v>3.7362600000000001</v>
      </c>
      <c r="AQ38" s="13">
        <v>67.814999999999998</v>
      </c>
      <c r="AR38" s="13">
        <v>255</v>
      </c>
      <c r="AT38" s="13"/>
      <c r="AU38" s="13"/>
    </row>
    <row r="39" spans="2:47" x14ac:dyDescent="0.3">
      <c r="B39" s="13"/>
      <c r="C39" s="13"/>
      <c r="E39" s="13"/>
      <c r="F39" s="13"/>
      <c r="G39" s="13"/>
      <c r="H39" s="13"/>
      <c r="J39" s="13"/>
      <c r="K39" s="13"/>
      <c r="L39" s="13"/>
      <c r="M39" s="13"/>
      <c r="O39" s="13"/>
      <c r="P39" s="13"/>
      <c r="Q39" s="13"/>
      <c r="R39" s="13"/>
      <c r="T39" s="13"/>
      <c r="U39" s="13"/>
      <c r="V39" s="13"/>
      <c r="W39" s="13"/>
      <c r="Y39" s="13"/>
      <c r="Z39" s="13"/>
      <c r="AA39" s="13"/>
      <c r="AB39" s="13"/>
      <c r="AD39" s="13">
        <v>3.8461500000000002</v>
      </c>
      <c r="AE39" s="13">
        <v>175.624</v>
      </c>
      <c r="AF39" s="13">
        <v>255</v>
      </c>
      <c r="AH39" s="13">
        <v>3.8461500000000002</v>
      </c>
      <c r="AI39" s="13">
        <v>238.76</v>
      </c>
      <c r="AJ39" s="13">
        <v>255</v>
      </c>
      <c r="AL39" s="13">
        <v>3.8461500000000002</v>
      </c>
      <c r="AM39" s="13">
        <v>104.67100000000001</v>
      </c>
      <c r="AN39" s="13">
        <v>113.88</v>
      </c>
      <c r="AP39" s="13">
        <v>3.8461500000000002</v>
      </c>
      <c r="AQ39" s="13">
        <v>156.00399999999999</v>
      </c>
      <c r="AR39" s="13">
        <v>255</v>
      </c>
      <c r="AT39" s="13"/>
      <c r="AU39" s="13"/>
    </row>
    <row r="40" spans="2:47" x14ac:dyDescent="0.3">
      <c r="B40" s="13"/>
      <c r="C40" s="13"/>
      <c r="E40" s="13"/>
      <c r="F40" s="13"/>
      <c r="G40" s="13"/>
      <c r="H40" s="13"/>
      <c r="J40" s="13"/>
      <c r="K40" s="13"/>
      <c r="L40" s="13"/>
      <c r="M40" s="13"/>
      <c r="O40" s="13"/>
      <c r="P40" s="13"/>
      <c r="Q40" s="13"/>
      <c r="R40" s="13"/>
      <c r="T40" s="13"/>
      <c r="U40" s="13"/>
      <c r="V40" s="13"/>
      <c r="W40" s="13"/>
      <c r="Y40" s="13"/>
      <c r="Z40" s="13"/>
      <c r="AA40" s="13"/>
      <c r="AB40" s="13"/>
      <c r="AD40" s="13">
        <v>3.9560399999999998</v>
      </c>
      <c r="AE40" s="13">
        <v>186.018</v>
      </c>
      <c r="AF40" s="13">
        <v>255</v>
      </c>
      <c r="AH40" s="13">
        <v>3.9560399999999998</v>
      </c>
      <c r="AI40" s="13">
        <v>247.38800000000001</v>
      </c>
      <c r="AJ40" s="13">
        <v>251.06700000000001</v>
      </c>
      <c r="AL40" s="13">
        <v>3.9560399999999998</v>
      </c>
      <c r="AM40" s="13">
        <v>157.26900000000001</v>
      </c>
      <c r="AN40" s="13">
        <v>195.85900000000001</v>
      </c>
      <c r="AP40" s="13">
        <v>3.9560399999999998</v>
      </c>
      <c r="AQ40" s="13">
        <v>154.24199999999999</v>
      </c>
      <c r="AR40" s="13">
        <v>232.20500000000001</v>
      </c>
      <c r="AT40" s="13"/>
      <c r="AU40" s="13"/>
    </row>
    <row r="41" spans="2:47" x14ac:dyDescent="0.3">
      <c r="B41" s="13"/>
      <c r="C41" s="13"/>
      <c r="E41" s="13"/>
      <c r="F41" s="13"/>
      <c r="G41" s="13"/>
      <c r="H41" s="13"/>
      <c r="J41" s="13"/>
      <c r="K41" s="13"/>
      <c r="L41" s="13"/>
      <c r="M41" s="13"/>
      <c r="O41" s="13"/>
      <c r="P41" s="13"/>
      <c r="Q41" s="13"/>
      <c r="R41" s="13"/>
      <c r="T41" s="13"/>
      <c r="U41" s="13"/>
      <c r="V41" s="13"/>
      <c r="W41" s="13"/>
      <c r="Y41" s="13"/>
      <c r="Z41" s="13"/>
      <c r="AA41" s="13"/>
      <c r="AB41" s="13"/>
      <c r="AD41" s="13">
        <v>4.0659299999999998</v>
      </c>
      <c r="AE41" s="13">
        <v>167.691</v>
      </c>
      <c r="AF41" s="13">
        <v>255</v>
      </c>
      <c r="AH41" s="13">
        <v>4.0659299999999998</v>
      </c>
      <c r="AI41" s="13">
        <v>138.982</v>
      </c>
      <c r="AJ41" s="13">
        <v>161.774</v>
      </c>
      <c r="AL41" s="13">
        <v>4.0659299999999998</v>
      </c>
      <c r="AM41" s="13">
        <v>145.54499999999999</v>
      </c>
      <c r="AN41" s="13">
        <v>244.99</v>
      </c>
      <c r="AP41" s="13">
        <v>4.0659299999999998</v>
      </c>
      <c r="AQ41" s="13">
        <v>95.224000000000004</v>
      </c>
      <c r="AR41" s="13">
        <v>170.43100000000001</v>
      </c>
      <c r="AT41" s="13"/>
      <c r="AU41" s="13"/>
    </row>
    <row r="42" spans="2:47" x14ac:dyDescent="0.3">
      <c r="B42" s="13"/>
      <c r="C42" s="13"/>
      <c r="E42" s="13"/>
      <c r="F42" s="13"/>
      <c r="G42" s="13"/>
      <c r="H42" s="13"/>
      <c r="J42" s="13"/>
      <c r="K42" s="13"/>
      <c r="L42" s="13"/>
      <c r="M42" s="13"/>
      <c r="O42" s="13"/>
      <c r="P42" s="13"/>
      <c r="Q42" s="13"/>
      <c r="R42" s="13"/>
      <c r="T42" s="13"/>
      <c r="U42" s="13"/>
      <c r="V42" s="13"/>
      <c r="W42" s="13"/>
      <c r="Y42" s="13"/>
      <c r="Z42" s="13"/>
      <c r="AA42" s="13"/>
      <c r="AB42" s="13"/>
      <c r="AD42" s="13">
        <v>4.1758199999999999</v>
      </c>
      <c r="AE42" s="13">
        <v>144.82900000000001</v>
      </c>
      <c r="AF42" s="13">
        <v>255</v>
      </c>
      <c r="AH42" s="13">
        <v>4.1758199999999999</v>
      </c>
      <c r="AI42" s="13">
        <v>84.105999999999995</v>
      </c>
      <c r="AJ42" s="13">
        <v>60.93</v>
      </c>
      <c r="AL42" s="13">
        <v>4.1758199999999999</v>
      </c>
      <c r="AM42" s="13">
        <v>216.05199999999999</v>
      </c>
      <c r="AN42" s="13">
        <v>255</v>
      </c>
      <c r="AP42" s="13">
        <v>4.1758199999999999</v>
      </c>
      <c r="AQ42" s="13">
        <v>117.914</v>
      </c>
      <c r="AR42" s="13">
        <v>92.295000000000002</v>
      </c>
      <c r="AT42" s="13"/>
      <c r="AU42" s="13"/>
    </row>
    <row r="43" spans="2:47" x14ac:dyDescent="0.3">
      <c r="B43" s="13"/>
      <c r="C43" s="13"/>
      <c r="E43" s="13"/>
      <c r="F43" s="13"/>
      <c r="G43" s="13"/>
      <c r="H43" s="13"/>
      <c r="J43" s="13"/>
      <c r="K43" s="13"/>
      <c r="L43" s="13"/>
      <c r="M43" s="13"/>
      <c r="O43" s="13"/>
      <c r="P43" s="13"/>
      <c r="Q43" s="13"/>
      <c r="R43" s="13"/>
      <c r="T43" s="13"/>
      <c r="U43" s="13"/>
      <c r="V43" s="13"/>
      <c r="W43" s="13"/>
      <c r="Y43" s="13"/>
      <c r="Z43" s="13"/>
      <c r="AA43" s="13"/>
      <c r="AB43" s="13"/>
      <c r="AD43" s="13">
        <v>4.2857099999999999</v>
      </c>
      <c r="AE43" s="13">
        <v>143.57</v>
      </c>
      <c r="AF43" s="13">
        <v>255</v>
      </c>
      <c r="AH43" s="13">
        <v>4.2857099999999999</v>
      </c>
      <c r="AI43" s="13">
        <v>27.074000000000002</v>
      </c>
      <c r="AJ43" s="13">
        <v>64.394999999999996</v>
      </c>
      <c r="AL43" s="13">
        <v>4.2857099999999999</v>
      </c>
      <c r="AM43" s="13">
        <v>249.535</v>
      </c>
      <c r="AN43" s="13">
        <v>255</v>
      </c>
      <c r="AP43" s="13">
        <v>4.2857099999999999</v>
      </c>
      <c r="AQ43" s="13">
        <v>197.886</v>
      </c>
      <c r="AR43" s="13">
        <v>43.332999999999998</v>
      </c>
      <c r="AT43" s="13"/>
      <c r="AU43" s="13"/>
    </row>
    <row r="44" spans="2:47" x14ac:dyDescent="0.3">
      <c r="B44" s="13"/>
      <c r="C44" s="13"/>
      <c r="E44" s="13"/>
      <c r="F44" s="13"/>
      <c r="G44" s="13"/>
      <c r="H44" s="13"/>
      <c r="J44" s="13"/>
      <c r="K44" s="13"/>
      <c r="L44" s="13"/>
      <c r="M44" s="13"/>
      <c r="O44" s="13"/>
      <c r="P44" s="13"/>
      <c r="Q44" s="13"/>
      <c r="R44" s="13"/>
      <c r="T44" s="13"/>
      <c r="U44" s="13"/>
      <c r="V44" s="13"/>
      <c r="W44" s="13"/>
      <c r="Y44" s="13"/>
      <c r="Z44" s="13"/>
      <c r="AA44" s="13"/>
      <c r="AB44" s="13"/>
      <c r="AD44" s="13">
        <v>4.3956</v>
      </c>
      <c r="AE44" s="13">
        <v>114.724</v>
      </c>
      <c r="AF44" s="13">
        <v>255</v>
      </c>
      <c r="AH44" s="13">
        <v>4.3956</v>
      </c>
      <c r="AI44" s="13">
        <v>4</v>
      </c>
      <c r="AJ44" s="13">
        <v>2</v>
      </c>
      <c r="AL44" s="13">
        <v>4.3956</v>
      </c>
      <c r="AM44" s="13">
        <v>245.95500000000001</v>
      </c>
      <c r="AN44" s="13">
        <v>255</v>
      </c>
      <c r="AP44" s="13">
        <v>4.3956</v>
      </c>
      <c r="AQ44" s="13">
        <v>134.07300000000001</v>
      </c>
      <c r="AR44" s="13">
        <v>20.006</v>
      </c>
      <c r="AT44" s="13"/>
      <c r="AU44" s="13"/>
    </row>
    <row r="45" spans="2:47" x14ac:dyDescent="0.3">
      <c r="B45" s="13"/>
      <c r="C45" s="13"/>
      <c r="E45" s="13"/>
      <c r="F45" s="13"/>
      <c r="G45" s="13"/>
      <c r="H45" s="13"/>
      <c r="J45" s="13"/>
      <c r="K45" s="13"/>
      <c r="L45" s="13"/>
      <c r="M45" s="13"/>
      <c r="O45" s="13"/>
      <c r="P45" s="13"/>
      <c r="Q45" s="13"/>
      <c r="R45" s="13"/>
      <c r="T45" s="13"/>
      <c r="U45" s="13"/>
      <c r="V45" s="13"/>
      <c r="W45" s="13"/>
      <c r="Y45" s="13"/>
      <c r="Z45" s="13"/>
      <c r="AA45" s="13"/>
      <c r="AB45" s="13"/>
      <c r="AD45" s="13">
        <v>4.50549</v>
      </c>
      <c r="AE45" s="13">
        <v>81.644999999999996</v>
      </c>
      <c r="AF45" s="13">
        <v>187.06899999999999</v>
      </c>
      <c r="AH45" s="13">
        <v>4.50549</v>
      </c>
      <c r="AI45" s="13">
        <v>4.258</v>
      </c>
      <c r="AJ45" s="13">
        <v>2</v>
      </c>
      <c r="AL45" s="13">
        <v>4.50549</v>
      </c>
      <c r="AM45" s="13">
        <v>253.595</v>
      </c>
      <c r="AN45" s="13">
        <v>255</v>
      </c>
      <c r="AP45" s="13">
        <v>4.50549</v>
      </c>
      <c r="AQ45" s="13">
        <v>52.904000000000003</v>
      </c>
      <c r="AR45" s="13">
        <v>10.010999999999999</v>
      </c>
      <c r="AT45" s="13"/>
      <c r="AU45" s="13"/>
    </row>
    <row r="46" spans="2:47" x14ac:dyDescent="0.3">
      <c r="B46" s="13"/>
      <c r="C46" s="13"/>
      <c r="E46" s="13"/>
      <c r="F46" s="13"/>
      <c r="G46" s="13"/>
      <c r="H46" s="13"/>
      <c r="J46" s="13"/>
      <c r="K46" s="13"/>
      <c r="L46" s="13"/>
      <c r="M46" s="13"/>
      <c r="O46" s="13"/>
      <c r="P46" s="13"/>
      <c r="Q46" s="13"/>
      <c r="R46" s="13"/>
      <c r="T46" s="13"/>
      <c r="U46" s="13"/>
      <c r="V46" s="13"/>
      <c r="W46" s="13"/>
      <c r="Y46" s="13"/>
      <c r="Z46" s="13"/>
      <c r="AA46" s="13"/>
      <c r="AB46" s="13"/>
      <c r="AD46" s="13">
        <v>4.61538</v>
      </c>
      <c r="AE46" s="13">
        <v>56.154000000000003</v>
      </c>
      <c r="AF46" s="13">
        <v>107.065</v>
      </c>
      <c r="AH46" s="13">
        <v>4.61538</v>
      </c>
      <c r="AI46" s="13">
        <v>4</v>
      </c>
      <c r="AJ46" s="13">
        <v>2.6110000000000002</v>
      </c>
      <c r="AL46" s="13">
        <v>4.61538</v>
      </c>
      <c r="AM46" s="13">
        <v>255</v>
      </c>
      <c r="AN46" s="13">
        <v>254.40100000000001</v>
      </c>
      <c r="AP46" s="13">
        <v>4.61538</v>
      </c>
      <c r="AQ46" s="13">
        <v>0.81499999999999995</v>
      </c>
      <c r="AR46" s="13">
        <v>6.1070000000000002</v>
      </c>
      <c r="AT46" s="13"/>
      <c r="AU46" s="13"/>
    </row>
    <row r="47" spans="2:47" x14ac:dyDescent="0.3">
      <c r="B47" s="13"/>
      <c r="C47" s="13"/>
      <c r="E47" s="13"/>
      <c r="F47" s="13"/>
      <c r="G47" s="13"/>
      <c r="H47" s="13"/>
      <c r="J47" s="13"/>
      <c r="K47" s="13"/>
      <c r="L47" s="13"/>
      <c r="M47" s="13"/>
      <c r="O47" s="13"/>
      <c r="P47" s="13"/>
      <c r="Q47" s="13"/>
      <c r="R47" s="13"/>
      <c r="T47" s="13"/>
      <c r="U47" s="13"/>
      <c r="V47" s="13"/>
      <c r="W47" s="13"/>
      <c r="Y47" s="13"/>
      <c r="Z47" s="13"/>
      <c r="AA47" s="13"/>
      <c r="AB47" s="13"/>
      <c r="AD47" s="13">
        <v>4.7252700000000001</v>
      </c>
      <c r="AE47" s="13">
        <v>55.912999999999997</v>
      </c>
      <c r="AF47" s="13">
        <v>56.274999999999999</v>
      </c>
      <c r="AH47" s="13">
        <v>4.7252700000000001</v>
      </c>
      <c r="AI47" s="13">
        <v>4</v>
      </c>
      <c r="AJ47" s="13">
        <v>12.724</v>
      </c>
      <c r="AL47" s="13">
        <v>4.7252700000000001</v>
      </c>
      <c r="AM47" s="13">
        <v>232.084</v>
      </c>
      <c r="AN47" s="13">
        <v>177.92599999999999</v>
      </c>
      <c r="AP47" s="13">
        <v>4.7252700000000001</v>
      </c>
      <c r="AQ47" s="13">
        <v>2E-3</v>
      </c>
      <c r="AR47" s="13">
        <v>6.0449999999999999</v>
      </c>
      <c r="AT47" s="13"/>
      <c r="AU47" s="13"/>
    </row>
    <row r="48" spans="2:47" x14ac:dyDescent="0.3">
      <c r="B48" s="13"/>
      <c r="C48" s="13"/>
      <c r="E48" s="13"/>
      <c r="F48" s="13"/>
      <c r="G48" s="13"/>
      <c r="H48" s="13"/>
      <c r="J48" s="13"/>
      <c r="K48" s="13"/>
      <c r="L48" s="13"/>
      <c r="M48" s="13"/>
      <c r="O48" s="13"/>
      <c r="P48" s="13"/>
      <c r="Q48" s="13"/>
      <c r="R48" s="13"/>
      <c r="T48" s="13"/>
      <c r="U48" s="13"/>
      <c r="V48" s="13"/>
      <c r="W48" s="13"/>
      <c r="Y48" s="13"/>
      <c r="Z48" s="13"/>
      <c r="AA48" s="13"/>
      <c r="AB48" s="13"/>
      <c r="AD48" s="13">
        <v>4.8351699999999997</v>
      </c>
      <c r="AE48" s="13">
        <v>56.625</v>
      </c>
      <c r="AF48" s="13">
        <v>33.192</v>
      </c>
      <c r="AH48" s="13">
        <v>4.8351699999999997</v>
      </c>
      <c r="AI48" s="13">
        <v>4</v>
      </c>
      <c r="AJ48" s="13">
        <v>2.19</v>
      </c>
      <c r="AL48" s="13">
        <v>4.8351699999999997</v>
      </c>
      <c r="AM48" s="13">
        <v>191.51599999999999</v>
      </c>
      <c r="AN48" s="13">
        <v>129.69499999999999</v>
      </c>
      <c r="AP48" s="13">
        <v>4.8351699999999997</v>
      </c>
      <c r="AQ48" s="13">
        <v>0</v>
      </c>
      <c r="AR48" s="13">
        <v>4.9669999999999996</v>
      </c>
      <c r="AT48" s="13"/>
      <c r="AU48" s="13"/>
    </row>
    <row r="49" spans="30:44" x14ac:dyDescent="0.3">
      <c r="AD49" s="13"/>
      <c r="AE49" s="13"/>
      <c r="AF49" s="13"/>
      <c r="AI49" s="13"/>
      <c r="AJ49" s="13"/>
      <c r="AL49" s="13">
        <v>4.9450599999999998</v>
      </c>
      <c r="AM49" s="13">
        <v>147.52600000000001</v>
      </c>
      <c r="AN49" s="13">
        <v>158.102</v>
      </c>
      <c r="AP49" s="13">
        <v>4.9450599999999998</v>
      </c>
      <c r="AQ49" s="13">
        <v>0</v>
      </c>
      <c r="AR49" s="13">
        <v>3.0219999999999998</v>
      </c>
    </row>
    <row r="66" spans="11:13" x14ac:dyDescent="0.3">
      <c r="K66" s="13"/>
      <c r="L66" s="13"/>
      <c r="M66" s="13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80"/>
  <sheetViews>
    <sheetView topLeftCell="V1" workbookViewId="0">
      <selection activeCell="W1" sqref="W1"/>
    </sheetView>
  </sheetViews>
  <sheetFormatPr defaultRowHeight="14.4" x14ac:dyDescent="0.3"/>
  <cols>
    <col min="1" max="1" width="12.88671875" customWidth="1"/>
    <col min="2" max="2" width="14.109375" customWidth="1"/>
    <col min="3" max="3" width="16.33203125" customWidth="1"/>
    <col min="4" max="4" width="4.6640625" style="2" customWidth="1"/>
    <col min="5" max="5" width="16.33203125" style="13" customWidth="1"/>
    <col min="6" max="6" width="16.109375" customWidth="1"/>
    <col min="7" max="7" width="14.6640625" customWidth="1"/>
    <col min="8" max="8" width="6.5546875" style="26" customWidth="1"/>
    <col min="9" max="9" width="12.6640625" customWidth="1"/>
    <col min="10" max="10" width="14.33203125" customWidth="1"/>
    <col min="11" max="11" width="13.44140625" customWidth="1"/>
    <col min="12" max="12" width="3.109375" style="2" customWidth="1"/>
    <col min="13" max="13" width="16.88671875" style="13" customWidth="1"/>
    <col min="14" max="14" width="14.44140625" customWidth="1"/>
    <col min="15" max="15" width="13.33203125" customWidth="1"/>
    <col min="16" max="16" width="5.109375" style="26" customWidth="1"/>
    <col min="17" max="17" width="11.5546875" customWidth="1"/>
    <col min="18" max="18" width="17.5546875" customWidth="1"/>
    <col min="19" max="19" width="13.44140625" customWidth="1"/>
    <col min="20" max="20" width="5.44140625" style="2" customWidth="1"/>
    <col min="21" max="21" width="16.6640625" style="2" customWidth="1"/>
    <col min="22" max="22" width="16.44140625" customWidth="1"/>
    <col min="23" max="23" width="14.5546875" customWidth="1"/>
    <col min="24" max="24" width="5.33203125" style="26" customWidth="1"/>
    <col min="25" max="25" width="16.5546875" customWidth="1"/>
    <col min="26" max="26" width="13.33203125" customWidth="1"/>
    <col min="27" max="27" width="16.88671875" customWidth="1"/>
    <col min="28" max="28" width="5.88671875" style="26" customWidth="1"/>
    <col min="29" max="29" width="15.33203125" customWidth="1"/>
    <col min="30" max="30" width="13.109375" customWidth="1"/>
    <col min="31" max="31" width="15.6640625" customWidth="1"/>
  </cols>
  <sheetData>
    <row r="1" spans="1:31" x14ac:dyDescent="0.3">
      <c r="A1" s="17" t="s">
        <v>305</v>
      </c>
      <c r="B1" s="13"/>
      <c r="C1" s="2"/>
      <c r="E1" s="2"/>
      <c r="F1" s="2"/>
      <c r="G1" s="2"/>
      <c r="I1" s="17" t="s">
        <v>306</v>
      </c>
      <c r="J1" s="13"/>
      <c r="K1" s="2"/>
      <c r="M1" s="2"/>
      <c r="N1" s="13"/>
      <c r="O1" s="2"/>
      <c r="Q1" s="17" t="s">
        <v>307</v>
      </c>
      <c r="R1" s="13"/>
      <c r="S1" s="2"/>
      <c r="V1" s="13"/>
      <c r="W1" s="2"/>
      <c r="Y1" s="17" t="s">
        <v>308</v>
      </c>
      <c r="Z1" s="13"/>
      <c r="AA1" s="13"/>
      <c r="AC1" s="17" t="s">
        <v>309</v>
      </c>
      <c r="AD1" s="13"/>
      <c r="AE1" s="13"/>
    </row>
    <row r="2" spans="1:31" x14ac:dyDescent="0.3">
      <c r="A2" s="3" t="s">
        <v>5</v>
      </c>
      <c r="B2" s="13"/>
      <c r="C2" s="13"/>
      <c r="E2" s="3" t="s">
        <v>275</v>
      </c>
      <c r="F2" s="13"/>
      <c r="G2" s="13"/>
      <c r="I2" s="3" t="s">
        <v>5</v>
      </c>
      <c r="J2" s="13"/>
      <c r="K2" s="13"/>
      <c r="M2" s="3" t="s">
        <v>275</v>
      </c>
      <c r="N2" s="13"/>
      <c r="O2" s="13"/>
      <c r="Q2" s="3" t="s">
        <v>5</v>
      </c>
      <c r="R2" s="13"/>
      <c r="S2" s="13"/>
      <c r="U2" s="3" t="s">
        <v>275</v>
      </c>
      <c r="V2" s="13"/>
      <c r="W2" s="13"/>
      <c r="Y2" s="3" t="s">
        <v>310</v>
      </c>
      <c r="Z2" s="3" t="s">
        <v>5</v>
      </c>
      <c r="AA2" s="3" t="s">
        <v>275</v>
      </c>
      <c r="AC2" s="3" t="s">
        <v>311</v>
      </c>
      <c r="AD2" s="3" t="s">
        <v>5</v>
      </c>
      <c r="AE2" s="3" t="s">
        <v>275</v>
      </c>
    </row>
    <row r="3" spans="1:31" x14ac:dyDescent="0.3">
      <c r="A3" s="22" t="s">
        <v>70</v>
      </c>
      <c r="B3" s="3" t="s">
        <v>281</v>
      </c>
      <c r="C3" s="3" t="s">
        <v>312</v>
      </c>
      <c r="E3" s="22" t="s">
        <v>70</v>
      </c>
      <c r="F3" s="3" t="s">
        <v>281</v>
      </c>
      <c r="G3" s="3" t="s">
        <v>312</v>
      </c>
      <c r="I3" s="22" t="s">
        <v>70</v>
      </c>
      <c r="J3" s="3" t="s">
        <v>281</v>
      </c>
      <c r="K3" s="3" t="s">
        <v>313</v>
      </c>
      <c r="M3" s="22" t="s">
        <v>70</v>
      </c>
      <c r="N3" s="3" t="s">
        <v>281</v>
      </c>
      <c r="O3" s="3" t="s">
        <v>313</v>
      </c>
      <c r="Q3" s="22" t="s">
        <v>70</v>
      </c>
      <c r="R3" s="3" t="s">
        <v>314</v>
      </c>
      <c r="S3" s="3" t="s">
        <v>315</v>
      </c>
      <c r="U3" s="22" t="s">
        <v>70</v>
      </c>
      <c r="V3" s="3" t="s">
        <v>314</v>
      </c>
      <c r="W3" s="3" t="s">
        <v>315</v>
      </c>
      <c r="Y3" s="3" t="s">
        <v>316</v>
      </c>
      <c r="Z3" s="13" t="s">
        <v>136</v>
      </c>
      <c r="AA3" s="13" t="s">
        <v>238</v>
      </c>
      <c r="AC3" s="3" t="s">
        <v>317</v>
      </c>
      <c r="AD3" s="13" t="s">
        <v>136</v>
      </c>
      <c r="AE3" s="13" t="s">
        <v>238</v>
      </c>
    </row>
    <row r="4" spans="1:31" x14ac:dyDescent="0.3">
      <c r="A4" s="13">
        <v>0</v>
      </c>
      <c r="B4" s="13">
        <v>62.38</v>
      </c>
      <c r="C4" s="13">
        <v>9.609</v>
      </c>
      <c r="E4" s="13">
        <v>0</v>
      </c>
      <c r="F4" s="13">
        <v>53.558</v>
      </c>
      <c r="G4" s="13">
        <v>0</v>
      </c>
      <c r="I4" s="13">
        <v>0</v>
      </c>
      <c r="J4" s="13">
        <v>143.15</v>
      </c>
      <c r="K4" s="13">
        <v>53.798000000000002</v>
      </c>
      <c r="M4" s="13">
        <v>0</v>
      </c>
      <c r="N4" s="13">
        <v>16.893999999999998</v>
      </c>
      <c r="O4" s="13">
        <v>242.089</v>
      </c>
      <c r="Q4" s="13">
        <v>0</v>
      </c>
      <c r="R4" s="13">
        <v>24</v>
      </c>
      <c r="S4" s="13">
        <v>21</v>
      </c>
      <c r="U4" s="13">
        <v>0</v>
      </c>
      <c r="V4" s="13">
        <v>0</v>
      </c>
      <c r="W4" s="13">
        <v>0</v>
      </c>
      <c r="Y4" s="3" t="s">
        <v>318</v>
      </c>
      <c r="Z4" s="7">
        <v>80.188679250000007</v>
      </c>
      <c r="AA4" s="7">
        <v>80.188679250000007</v>
      </c>
      <c r="AC4" s="3" t="s">
        <v>319</v>
      </c>
      <c r="AD4" s="7">
        <v>103.4482759</v>
      </c>
      <c r="AE4" s="7">
        <v>68.965517239999997</v>
      </c>
    </row>
    <row r="5" spans="1:31" x14ac:dyDescent="0.3">
      <c r="A5" s="13">
        <v>6.6159999999999997E-2</v>
      </c>
      <c r="B5" s="13">
        <v>59.7</v>
      </c>
      <c r="C5" s="13">
        <v>7.819</v>
      </c>
      <c r="E5" s="13">
        <v>6.6159999999999997E-2</v>
      </c>
      <c r="F5" s="13">
        <v>88.566999999999993</v>
      </c>
      <c r="G5" s="13">
        <v>0</v>
      </c>
      <c r="I5" s="13">
        <v>6.6159999999999997E-2</v>
      </c>
      <c r="J5" s="13">
        <v>186.34800000000001</v>
      </c>
      <c r="K5" s="13">
        <v>47.026000000000003</v>
      </c>
      <c r="M5" s="13">
        <v>6.6159999999999997E-2</v>
      </c>
      <c r="N5" s="13">
        <v>15.949</v>
      </c>
      <c r="O5" s="13">
        <v>239.51</v>
      </c>
      <c r="Q5" s="13">
        <v>6.6159999999999997E-2</v>
      </c>
      <c r="R5" s="13">
        <v>40.173999999999999</v>
      </c>
      <c r="S5" s="13">
        <v>21.937999999999999</v>
      </c>
      <c r="U5" s="13">
        <v>6.6159999999999997E-2</v>
      </c>
      <c r="V5" s="13">
        <v>0</v>
      </c>
      <c r="W5" s="13">
        <v>0</v>
      </c>
      <c r="Y5" s="13"/>
      <c r="Z5" s="7">
        <v>117.92452830000001</v>
      </c>
      <c r="AA5" s="7">
        <v>51.886792450000002</v>
      </c>
      <c r="AC5" s="3" t="s">
        <v>320</v>
      </c>
      <c r="AD5" s="7">
        <v>68.965517239999997</v>
      </c>
      <c r="AE5" s="7">
        <v>34.482758619999998</v>
      </c>
    </row>
    <row r="6" spans="1:31" x14ac:dyDescent="0.3">
      <c r="A6" s="13">
        <v>0.13231000000000001</v>
      </c>
      <c r="B6" s="13">
        <v>49.432000000000002</v>
      </c>
      <c r="C6" s="13">
        <v>6.1820000000000004</v>
      </c>
      <c r="E6" s="13">
        <v>0.13231000000000001</v>
      </c>
      <c r="F6" s="13">
        <v>125.268</v>
      </c>
      <c r="G6" s="13">
        <v>0</v>
      </c>
      <c r="I6" s="13">
        <v>0.13231000000000001</v>
      </c>
      <c r="J6" s="13">
        <v>218.809</v>
      </c>
      <c r="K6" s="13">
        <v>31.31</v>
      </c>
      <c r="M6" s="13">
        <v>0.13231000000000001</v>
      </c>
      <c r="N6" s="13">
        <v>15.282999999999999</v>
      </c>
      <c r="O6" s="13">
        <v>233.893</v>
      </c>
      <c r="Q6" s="13">
        <v>0.13231000000000001</v>
      </c>
      <c r="R6" s="13">
        <v>46.222000000000001</v>
      </c>
      <c r="S6" s="13">
        <v>20.460999999999999</v>
      </c>
      <c r="U6" s="13">
        <v>0.13231000000000001</v>
      </c>
      <c r="V6" s="13">
        <v>0</v>
      </c>
      <c r="W6" s="13">
        <v>0</v>
      </c>
      <c r="Y6" s="13"/>
      <c r="Z6" s="7">
        <v>80.188679250000007</v>
      </c>
      <c r="AA6" s="7">
        <v>61.320754719999996</v>
      </c>
      <c r="AC6" s="13"/>
      <c r="AD6" s="7">
        <v>68.965517239999997</v>
      </c>
      <c r="AE6" s="7">
        <v>68.965517239999997</v>
      </c>
    </row>
    <row r="7" spans="1:31" x14ac:dyDescent="0.3">
      <c r="A7" s="13">
        <v>0.19847000000000001</v>
      </c>
      <c r="B7" s="13">
        <v>42.628</v>
      </c>
      <c r="C7" s="13">
        <v>6.0140000000000002</v>
      </c>
      <c r="E7" s="13">
        <v>0.19847000000000001</v>
      </c>
      <c r="F7" s="13">
        <v>158.35300000000001</v>
      </c>
      <c r="G7" s="13">
        <v>4.1429999999999998</v>
      </c>
      <c r="I7" s="13">
        <v>0.19847000000000001</v>
      </c>
      <c r="J7" s="13">
        <v>229.834</v>
      </c>
      <c r="K7" s="13">
        <v>20.834</v>
      </c>
      <c r="M7" s="13">
        <v>0.19847000000000001</v>
      </c>
      <c r="N7" s="13">
        <v>13.445</v>
      </c>
      <c r="O7" s="13">
        <v>226.23500000000001</v>
      </c>
      <c r="Q7" s="13">
        <v>0.19847000000000001</v>
      </c>
      <c r="R7" s="13">
        <v>51.305999999999997</v>
      </c>
      <c r="S7" s="13">
        <v>30.021000000000001</v>
      </c>
      <c r="U7" s="13">
        <v>0.19847000000000001</v>
      </c>
      <c r="V7" s="13">
        <v>0</v>
      </c>
      <c r="W7" s="13">
        <v>0</v>
      </c>
      <c r="Y7" s="13"/>
      <c r="Z7" s="7">
        <v>61.320754719999996</v>
      </c>
      <c r="AA7" s="7">
        <v>51.886792450000002</v>
      </c>
      <c r="AC7" s="13"/>
      <c r="AD7" s="7">
        <v>137.93103450000001</v>
      </c>
      <c r="AE7" s="7">
        <v>103.4482759</v>
      </c>
    </row>
    <row r="8" spans="1:31" x14ac:dyDescent="0.3">
      <c r="A8" s="13">
        <v>0.26462000000000002</v>
      </c>
      <c r="B8" s="13">
        <v>36.389000000000003</v>
      </c>
      <c r="C8" s="13">
        <v>9.6210000000000004</v>
      </c>
      <c r="E8" s="13">
        <v>0.26462000000000002</v>
      </c>
      <c r="F8" s="13">
        <v>180.05699999999999</v>
      </c>
      <c r="G8" s="13">
        <v>10.81</v>
      </c>
      <c r="I8" s="13">
        <v>0.26462000000000002</v>
      </c>
      <c r="J8" s="13">
        <v>228.49700000000001</v>
      </c>
      <c r="K8" s="13">
        <v>24.638999999999999</v>
      </c>
      <c r="M8" s="13">
        <v>0.26462000000000002</v>
      </c>
      <c r="N8" s="13">
        <v>11.653</v>
      </c>
      <c r="O8" s="13">
        <v>214.75800000000001</v>
      </c>
      <c r="Q8" s="13">
        <v>0.26462000000000002</v>
      </c>
      <c r="R8" s="13">
        <v>95.92</v>
      </c>
      <c r="S8" s="13">
        <v>26.675999999999998</v>
      </c>
      <c r="U8" s="13">
        <v>0.26462000000000002</v>
      </c>
      <c r="V8" s="13">
        <v>0</v>
      </c>
      <c r="W8" s="13">
        <v>0</v>
      </c>
      <c r="Y8" s="13"/>
      <c r="Z8" s="7">
        <v>61.320754719999996</v>
      </c>
      <c r="AA8" s="7">
        <v>61.320754719999996</v>
      </c>
      <c r="AC8" s="13"/>
      <c r="AD8" s="7">
        <v>103.4482759</v>
      </c>
      <c r="AE8" s="7">
        <v>34.482758619999998</v>
      </c>
    </row>
    <row r="9" spans="1:31" x14ac:dyDescent="0.3">
      <c r="A9" s="13">
        <v>0.33078000000000002</v>
      </c>
      <c r="B9" s="13">
        <v>36.703000000000003</v>
      </c>
      <c r="C9" s="13">
        <v>18.952000000000002</v>
      </c>
      <c r="E9" s="13">
        <v>0.33078000000000002</v>
      </c>
      <c r="F9" s="13">
        <v>185.68799999999999</v>
      </c>
      <c r="G9" s="13">
        <v>10.196999999999999</v>
      </c>
      <c r="I9" s="13">
        <v>0.33078000000000002</v>
      </c>
      <c r="J9" s="13">
        <v>231.267</v>
      </c>
      <c r="K9" s="13">
        <v>38.112000000000002</v>
      </c>
      <c r="M9" s="13">
        <v>0.33078000000000002</v>
      </c>
      <c r="N9" s="13">
        <v>12.313000000000001</v>
      </c>
      <c r="O9" s="13">
        <v>185.785</v>
      </c>
      <c r="Q9" s="13">
        <v>0.33078000000000002</v>
      </c>
      <c r="R9" s="13">
        <v>90.155000000000001</v>
      </c>
      <c r="S9" s="13">
        <v>31.137</v>
      </c>
      <c r="U9" s="13">
        <v>0.33078000000000002</v>
      </c>
      <c r="V9" s="13">
        <v>0</v>
      </c>
      <c r="W9" s="13">
        <v>0</v>
      </c>
      <c r="Y9" s="13"/>
      <c r="Z9" s="7">
        <v>42.45283019</v>
      </c>
      <c r="AA9" s="7">
        <v>61.320754719999996</v>
      </c>
      <c r="AC9" s="13"/>
      <c r="AD9" s="7">
        <v>68.965517239999997</v>
      </c>
      <c r="AE9" s="7">
        <v>68.965517239999997</v>
      </c>
    </row>
    <row r="10" spans="1:31" x14ac:dyDescent="0.3">
      <c r="A10" s="13">
        <v>0.39693000000000001</v>
      </c>
      <c r="B10" s="13">
        <v>38.793999999999997</v>
      </c>
      <c r="C10" s="13">
        <v>45.014000000000003</v>
      </c>
      <c r="E10" s="13">
        <v>0.39693000000000001</v>
      </c>
      <c r="F10" s="13">
        <v>182.36600000000001</v>
      </c>
      <c r="G10" s="13">
        <v>16.954000000000001</v>
      </c>
      <c r="I10" s="13">
        <v>0.39693000000000001</v>
      </c>
      <c r="J10" s="13">
        <v>226.99700000000001</v>
      </c>
      <c r="K10" s="13">
        <v>53.456000000000003</v>
      </c>
      <c r="M10" s="13">
        <v>0.39693000000000001</v>
      </c>
      <c r="N10" s="13">
        <v>12.701000000000001</v>
      </c>
      <c r="O10" s="13">
        <v>152.17099999999999</v>
      </c>
      <c r="Q10" s="13">
        <v>0.39693000000000001</v>
      </c>
      <c r="R10" s="13">
        <v>135.6</v>
      </c>
      <c r="S10" s="13">
        <v>36.094000000000001</v>
      </c>
      <c r="U10" s="13">
        <v>0.39693000000000001</v>
      </c>
      <c r="V10" s="13">
        <v>0</v>
      </c>
      <c r="W10" s="13">
        <v>0</v>
      </c>
      <c r="Y10" s="13"/>
      <c r="Z10" s="7">
        <v>179.245283</v>
      </c>
      <c r="AA10" s="7">
        <v>108.490566</v>
      </c>
      <c r="AC10" s="13"/>
      <c r="AD10" s="7">
        <v>172.41379309999999</v>
      </c>
      <c r="AE10" s="7">
        <v>68.965517239999997</v>
      </c>
    </row>
    <row r="11" spans="1:31" x14ac:dyDescent="0.3">
      <c r="A11" s="13">
        <v>0.46309</v>
      </c>
      <c r="B11" s="13">
        <v>39.926000000000002</v>
      </c>
      <c r="C11" s="13">
        <v>89.885999999999996</v>
      </c>
      <c r="E11" s="13">
        <v>0.46309</v>
      </c>
      <c r="F11" s="13">
        <v>174.07</v>
      </c>
      <c r="G11" s="13">
        <v>32.174999999999997</v>
      </c>
      <c r="I11" s="13">
        <v>0.46309</v>
      </c>
      <c r="J11" s="13">
        <v>223.58099999999999</v>
      </c>
      <c r="K11" s="13">
        <v>68.897999999999996</v>
      </c>
      <c r="M11" s="13">
        <v>0.46309</v>
      </c>
      <c r="N11" s="13">
        <v>12.202999999999999</v>
      </c>
      <c r="O11" s="13">
        <v>135.08000000000001</v>
      </c>
      <c r="Q11" s="13">
        <v>0.46309</v>
      </c>
      <c r="R11" s="13">
        <v>205.654</v>
      </c>
      <c r="S11" s="13">
        <v>28.513000000000002</v>
      </c>
      <c r="U11" s="13">
        <v>0.46309</v>
      </c>
      <c r="V11" s="13">
        <v>0</v>
      </c>
      <c r="W11" s="13">
        <v>0</v>
      </c>
      <c r="Y11" s="13"/>
      <c r="Z11" s="7">
        <v>113.20754719999999</v>
      </c>
      <c r="AA11" s="7">
        <v>56.603773580000002</v>
      </c>
      <c r="AC11" s="13"/>
      <c r="AD11" s="7">
        <v>137.93103450000001</v>
      </c>
      <c r="AE11" s="7">
        <v>34.482758619999998</v>
      </c>
    </row>
    <row r="12" spans="1:31" x14ac:dyDescent="0.3">
      <c r="A12" s="13">
        <v>0.52924000000000004</v>
      </c>
      <c r="B12" s="13">
        <v>44.271000000000001</v>
      </c>
      <c r="C12" s="13">
        <v>135.29400000000001</v>
      </c>
      <c r="E12" s="13">
        <v>0.52924000000000004</v>
      </c>
      <c r="F12" s="13">
        <v>171.00700000000001</v>
      </c>
      <c r="G12" s="13">
        <v>13.118</v>
      </c>
      <c r="I12" s="13">
        <v>0.52924000000000004</v>
      </c>
      <c r="J12" s="13">
        <v>214.66</v>
      </c>
      <c r="K12" s="13">
        <v>84.198999999999998</v>
      </c>
      <c r="M12" s="13">
        <v>0.52924000000000004</v>
      </c>
      <c r="N12" s="13">
        <v>13.289</v>
      </c>
      <c r="O12" s="13">
        <v>130.57599999999999</v>
      </c>
      <c r="Q12" s="13">
        <v>0.52924000000000004</v>
      </c>
      <c r="R12" s="13">
        <v>206.595</v>
      </c>
      <c r="S12" s="13">
        <v>25.776</v>
      </c>
      <c r="U12" s="13">
        <v>0.52924000000000004</v>
      </c>
      <c r="V12" s="13">
        <v>0</v>
      </c>
      <c r="W12" s="13">
        <v>3.9159999999999999</v>
      </c>
      <c r="Y12" s="13"/>
      <c r="Z12" s="7">
        <v>160.37735850000001</v>
      </c>
      <c r="AA12" s="7">
        <v>89.622641509999994</v>
      </c>
      <c r="AC12" s="13"/>
      <c r="AD12" s="7">
        <v>103.4482759</v>
      </c>
      <c r="AE12" s="7">
        <v>103.4482759</v>
      </c>
    </row>
    <row r="13" spans="1:31" x14ac:dyDescent="0.3">
      <c r="A13" s="13">
        <v>0.59540000000000004</v>
      </c>
      <c r="B13" s="13">
        <v>43.338000000000001</v>
      </c>
      <c r="C13" s="13">
        <v>172.87700000000001</v>
      </c>
      <c r="E13" s="13">
        <v>0.59540000000000004</v>
      </c>
      <c r="F13" s="13">
        <v>163.07499999999999</v>
      </c>
      <c r="G13" s="13">
        <v>1.004</v>
      </c>
      <c r="I13" s="13">
        <v>0.59540000000000004</v>
      </c>
      <c r="J13" s="13">
        <v>211.67699999999999</v>
      </c>
      <c r="K13" s="13">
        <v>82.927999999999997</v>
      </c>
      <c r="M13" s="13">
        <v>0.59540000000000004</v>
      </c>
      <c r="N13" s="13">
        <v>16.47</v>
      </c>
      <c r="O13" s="13">
        <v>126.41</v>
      </c>
      <c r="Q13" s="13">
        <v>0.59540000000000004</v>
      </c>
      <c r="R13" s="13">
        <v>177.226</v>
      </c>
      <c r="S13" s="13">
        <v>30.074000000000002</v>
      </c>
      <c r="U13" s="13">
        <v>0.59540000000000004</v>
      </c>
      <c r="V13" s="13">
        <v>0</v>
      </c>
      <c r="W13" s="13">
        <v>20.960999999999999</v>
      </c>
      <c r="Y13" s="13"/>
      <c r="Z13" s="7">
        <v>103.7735849</v>
      </c>
      <c r="AA13" s="7">
        <v>78.260869569999997</v>
      </c>
      <c r="AC13" s="13"/>
      <c r="AD13" s="7">
        <v>34.482758619999998</v>
      </c>
      <c r="AE13" s="7">
        <v>18.31501832</v>
      </c>
    </row>
    <row r="14" spans="1:31" x14ac:dyDescent="0.3">
      <c r="A14" s="13">
        <v>0.66156000000000004</v>
      </c>
      <c r="B14" s="13">
        <v>44.201000000000001</v>
      </c>
      <c r="C14" s="13">
        <v>188.12299999999999</v>
      </c>
      <c r="E14" s="13">
        <v>0.66156000000000004</v>
      </c>
      <c r="F14" s="13">
        <v>158.233</v>
      </c>
      <c r="G14" s="13">
        <v>2.0449999999999999</v>
      </c>
      <c r="I14" s="13">
        <v>0.66156000000000004</v>
      </c>
      <c r="J14" s="13">
        <v>211.68899999999999</v>
      </c>
      <c r="K14" s="13">
        <v>90.616</v>
      </c>
      <c r="M14" s="13">
        <v>0.66156000000000004</v>
      </c>
      <c r="N14" s="13">
        <v>21.126999999999999</v>
      </c>
      <c r="O14" s="13">
        <v>113.992</v>
      </c>
      <c r="Q14" s="13">
        <v>0.66156000000000004</v>
      </c>
      <c r="R14" s="13">
        <v>217.84</v>
      </c>
      <c r="S14" s="13">
        <v>27.085000000000001</v>
      </c>
      <c r="U14" s="13">
        <v>0.66156000000000004</v>
      </c>
      <c r="V14" s="13">
        <v>0</v>
      </c>
      <c r="W14" s="13">
        <v>75.912000000000006</v>
      </c>
      <c r="Y14" s="13"/>
      <c r="Z14" s="7">
        <v>78.260869569999997</v>
      </c>
      <c r="AA14" s="7">
        <v>78.260869569999997</v>
      </c>
      <c r="AC14" s="13"/>
      <c r="AD14" s="7">
        <v>54.945054949999999</v>
      </c>
      <c r="AE14" s="7">
        <v>91.575091580000006</v>
      </c>
    </row>
    <row r="15" spans="1:31" x14ac:dyDescent="0.3">
      <c r="A15" s="13">
        <v>0.72770999999999997</v>
      </c>
      <c r="B15" s="13">
        <v>47.12</v>
      </c>
      <c r="C15" s="13">
        <v>183.08600000000001</v>
      </c>
      <c r="E15" s="13">
        <v>0.72770999999999997</v>
      </c>
      <c r="F15" s="13">
        <v>159.23699999999999</v>
      </c>
      <c r="G15" s="13">
        <v>2.0059999999999998</v>
      </c>
      <c r="I15" s="13">
        <v>0.72770999999999997</v>
      </c>
      <c r="J15" s="13">
        <v>194.495</v>
      </c>
      <c r="K15" s="13">
        <v>97.546000000000006</v>
      </c>
      <c r="M15" s="13">
        <v>0.72770999999999997</v>
      </c>
      <c r="N15" s="13">
        <v>26.044</v>
      </c>
      <c r="O15" s="13">
        <v>104.58499999999999</v>
      </c>
      <c r="Q15" s="13">
        <v>0.72770999999999997</v>
      </c>
      <c r="R15" s="13">
        <v>242.21199999999999</v>
      </c>
      <c r="S15" s="13">
        <v>23.45</v>
      </c>
      <c r="U15" s="13">
        <v>0.72770999999999997</v>
      </c>
      <c r="V15" s="13">
        <v>0</v>
      </c>
      <c r="W15" s="13">
        <v>140.833</v>
      </c>
      <c r="Y15" s="13"/>
      <c r="Z15" s="7">
        <v>165.2173913</v>
      </c>
      <c r="AA15" s="7">
        <v>156.52173909999999</v>
      </c>
      <c r="AC15" s="13"/>
      <c r="AD15" s="7">
        <v>128.20512819999999</v>
      </c>
      <c r="AE15" s="7">
        <v>54.945054949999999</v>
      </c>
    </row>
    <row r="16" spans="1:31" x14ac:dyDescent="0.3">
      <c r="A16" s="13">
        <v>0.79386999999999996</v>
      </c>
      <c r="B16" s="13">
        <v>57.027000000000001</v>
      </c>
      <c r="C16" s="13">
        <v>163.53299999999999</v>
      </c>
      <c r="E16" s="13">
        <v>0.79386999999999996</v>
      </c>
      <c r="F16" s="13">
        <v>163.05099999999999</v>
      </c>
      <c r="G16" s="13">
        <v>0</v>
      </c>
      <c r="I16" s="13">
        <v>0.79386999999999996</v>
      </c>
      <c r="J16" s="13">
        <v>197.99299999999999</v>
      </c>
      <c r="K16" s="13">
        <v>97.224999999999994</v>
      </c>
      <c r="M16" s="13">
        <v>0.79386999999999996</v>
      </c>
      <c r="N16" s="13">
        <v>29.466000000000001</v>
      </c>
      <c r="O16" s="13">
        <v>103.328</v>
      </c>
      <c r="Q16" s="13">
        <v>0.79386999999999996</v>
      </c>
      <c r="R16" s="13">
        <v>219.08799999999999</v>
      </c>
      <c r="S16" s="13">
        <v>23.032</v>
      </c>
      <c r="U16" s="13">
        <v>0.79386999999999996</v>
      </c>
      <c r="V16" s="13">
        <v>0</v>
      </c>
      <c r="W16" s="13">
        <v>246.577</v>
      </c>
      <c r="Y16" s="13"/>
      <c r="Z16" s="7">
        <v>82.608695650000001</v>
      </c>
      <c r="AA16" s="7">
        <v>65.217391300000003</v>
      </c>
      <c r="AC16" s="13"/>
      <c r="AD16" s="7">
        <v>109.8901099</v>
      </c>
      <c r="AE16" s="7">
        <v>73.260073259999999</v>
      </c>
    </row>
    <row r="17" spans="1:31" x14ac:dyDescent="0.3">
      <c r="A17" s="13">
        <v>0.86002000000000001</v>
      </c>
      <c r="B17" s="13">
        <v>67.146000000000001</v>
      </c>
      <c r="C17" s="13">
        <v>129.52699999999999</v>
      </c>
      <c r="E17" s="13">
        <v>0.86002000000000001</v>
      </c>
      <c r="F17" s="13">
        <v>163.876</v>
      </c>
      <c r="G17" s="13">
        <v>0</v>
      </c>
      <c r="I17" s="13">
        <v>0.86002000000000001</v>
      </c>
      <c r="J17" s="13">
        <v>197.03</v>
      </c>
      <c r="K17" s="13">
        <v>105.17</v>
      </c>
      <c r="M17" s="13">
        <v>0.86002000000000001</v>
      </c>
      <c r="N17" s="13">
        <v>32.093000000000004</v>
      </c>
      <c r="O17" s="13">
        <v>100.99</v>
      </c>
      <c r="Q17" s="13">
        <v>0.86002000000000001</v>
      </c>
      <c r="R17" s="13">
        <v>254.99600000000001</v>
      </c>
      <c r="S17" s="13">
        <v>30.117000000000001</v>
      </c>
      <c r="U17" s="13">
        <v>0.86002000000000001</v>
      </c>
      <c r="V17" s="13">
        <v>0</v>
      </c>
      <c r="W17" s="13">
        <v>251.22800000000001</v>
      </c>
      <c r="Y17" s="13"/>
      <c r="Z17" s="7">
        <v>86.956521739999999</v>
      </c>
      <c r="AA17" s="7">
        <v>143.47826090000001</v>
      </c>
      <c r="AC17" s="13"/>
      <c r="AD17" s="7">
        <v>54.945054949999999</v>
      </c>
      <c r="AE17" s="7">
        <v>18.31501832</v>
      </c>
    </row>
    <row r="18" spans="1:31" x14ac:dyDescent="0.3">
      <c r="A18" s="13">
        <v>0.92618</v>
      </c>
      <c r="B18" s="13">
        <v>82.153000000000006</v>
      </c>
      <c r="C18" s="13">
        <v>106.38200000000001</v>
      </c>
      <c r="E18" s="13">
        <v>0.92618</v>
      </c>
      <c r="F18" s="13">
        <v>167.803</v>
      </c>
      <c r="G18" s="13">
        <v>0</v>
      </c>
      <c r="I18" s="13">
        <v>0.92618</v>
      </c>
      <c r="J18" s="13">
        <v>196.43100000000001</v>
      </c>
      <c r="K18" s="13">
        <v>115.438</v>
      </c>
      <c r="M18" s="13">
        <v>0.92618</v>
      </c>
      <c r="N18" s="13">
        <v>31.998000000000001</v>
      </c>
      <c r="O18" s="13">
        <v>102.126</v>
      </c>
      <c r="Q18" s="13">
        <v>0.92618</v>
      </c>
      <c r="R18" s="13">
        <v>255</v>
      </c>
      <c r="S18" s="13">
        <v>32.985999999999997</v>
      </c>
      <c r="U18" s="13">
        <v>0.92618</v>
      </c>
      <c r="V18" s="13">
        <v>0</v>
      </c>
      <c r="W18" s="13">
        <v>250.62200000000001</v>
      </c>
      <c r="Y18" s="13"/>
      <c r="Z18" s="7">
        <v>100</v>
      </c>
      <c r="AA18" s="7">
        <v>221.73913039999999</v>
      </c>
      <c r="AC18" s="13"/>
      <c r="AD18" s="7">
        <v>109.8901099</v>
      </c>
      <c r="AE18" s="7">
        <v>91.575091580000006</v>
      </c>
    </row>
    <row r="19" spans="1:31" x14ac:dyDescent="0.3">
      <c r="A19" s="13">
        <v>0.99233000000000005</v>
      </c>
      <c r="B19" s="13">
        <v>111.422</v>
      </c>
      <c r="C19" s="13">
        <v>64.945999999999998</v>
      </c>
      <c r="E19" s="13">
        <v>0.99233000000000005</v>
      </c>
      <c r="F19" s="13">
        <v>166.48</v>
      </c>
      <c r="G19" s="13">
        <v>0</v>
      </c>
      <c r="I19" s="13">
        <v>0.99233000000000005</v>
      </c>
      <c r="J19" s="13">
        <v>194.124</v>
      </c>
      <c r="K19" s="13">
        <v>123.98</v>
      </c>
      <c r="M19" s="13">
        <v>0.99233000000000005</v>
      </c>
      <c r="N19" s="13">
        <v>42.350999999999999</v>
      </c>
      <c r="O19" s="13">
        <v>94.225999999999999</v>
      </c>
      <c r="Q19" s="13">
        <v>0.99233000000000005</v>
      </c>
      <c r="R19" s="13">
        <v>255</v>
      </c>
      <c r="S19" s="13">
        <v>25.905000000000001</v>
      </c>
      <c r="U19" s="13">
        <v>0.99233000000000005</v>
      </c>
      <c r="V19" s="13">
        <v>0.93200000000000005</v>
      </c>
      <c r="W19" s="13">
        <v>234.34</v>
      </c>
      <c r="Y19" s="13"/>
      <c r="Z19" s="7">
        <v>95.652173910000002</v>
      </c>
      <c r="AA19" s="7">
        <v>47.826086959999998</v>
      </c>
      <c r="AC19" s="13"/>
      <c r="AD19" s="7">
        <v>54.945054949999999</v>
      </c>
      <c r="AE19" s="7">
        <v>54.945054949999999</v>
      </c>
    </row>
    <row r="20" spans="1:31" x14ac:dyDescent="0.3">
      <c r="A20" s="13">
        <v>1.0584899999999999</v>
      </c>
      <c r="B20" s="13">
        <v>128.578</v>
      </c>
      <c r="C20" s="13">
        <v>53.606000000000002</v>
      </c>
      <c r="E20" s="13">
        <v>1.0584899999999999</v>
      </c>
      <c r="F20" s="13">
        <v>155.82900000000001</v>
      </c>
      <c r="G20" s="13">
        <v>0</v>
      </c>
      <c r="I20" s="13">
        <v>1.0584899999999999</v>
      </c>
      <c r="J20" s="13">
        <v>169.964</v>
      </c>
      <c r="K20" s="13">
        <v>124.31399999999999</v>
      </c>
      <c r="M20" s="13">
        <v>1.0584899999999999</v>
      </c>
      <c r="N20" s="13">
        <v>45.127000000000002</v>
      </c>
      <c r="O20" s="13">
        <v>88.962000000000003</v>
      </c>
      <c r="Q20" s="13">
        <v>1.0584899999999999</v>
      </c>
      <c r="R20" s="13">
        <v>255</v>
      </c>
      <c r="S20" s="13">
        <v>18.655000000000001</v>
      </c>
      <c r="U20" s="13">
        <v>1.0584899999999999</v>
      </c>
      <c r="V20" s="13">
        <v>7.2999999999999995E-2</v>
      </c>
      <c r="W20" s="13">
        <v>176.98500000000001</v>
      </c>
      <c r="Y20" s="13"/>
      <c r="Z20" s="7">
        <v>60.869565219999998</v>
      </c>
      <c r="AA20" s="7">
        <v>39.130434780000002</v>
      </c>
      <c r="AC20" s="13"/>
      <c r="AD20" s="7">
        <v>54.945054949999999</v>
      </c>
      <c r="AE20" s="7">
        <v>36.630036629999999</v>
      </c>
    </row>
    <row r="21" spans="1:31" x14ac:dyDescent="0.3">
      <c r="A21" s="13">
        <v>1.1246400000000001</v>
      </c>
      <c r="B21" s="13">
        <v>153.35599999999999</v>
      </c>
      <c r="C21" s="13">
        <v>42.03</v>
      </c>
      <c r="E21" s="13">
        <v>1.1246400000000001</v>
      </c>
      <c r="F21" s="13">
        <v>142.03</v>
      </c>
      <c r="G21" s="13">
        <v>0</v>
      </c>
      <c r="I21" s="13">
        <v>1.1246400000000001</v>
      </c>
      <c r="J21" s="13">
        <v>149.983</v>
      </c>
      <c r="K21" s="13">
        <v>118.96299999999999</v>
      </c>
      <c r="M21" s="13">
        <v>1.1246400000000001</v>
      </c>
      <c r="N21" s="13">
        <v>42.902999999999999</v>
      </c>
      <c r="O21" s="13">
        <v>75.126000000000005</v>
      </c>
      <c r="Q21" s="13">
        <v>1.1246400000000001</v>
      </c>
      <c r="R21" s="13">
        <v>255</v>
      </c>
      <c r="S21" s="13">
        <v>21.893000000000001</v>
      </c>
      <c r="U21" s="13">
        <v>1.1246400000000001</v>
      </c>
      <c r="V21" s="13">
        <v>68.103999999999999</v>
      </c>
      <c r="W21" s="13">
        <v>57.718000000000004</v>
      </c>
      <c r="Y21" s="13"/>
      <c r="Z21" s="7">
        <v>82.608695650000001</v>
      </c>
      <c r="AA21" s="7">
        <v>65.217391300000003</v>
      </c>
      <c r="AC21" s="13"/>
      <c r="AD21" s="7">
        <v>109.8901099</v>
      </c>
      <c r="AE21" s="7">
        <v>54.945054949999999</v>
      </c>
    </row>
    <row r="22" spans="1:31" x14ac:dyDescent="0.3">
      <c r="A22" s="13">
        <v>1.1908000000000001</v>
      </c>
      <c r="B22" s="13">
        <v>183.86699999999999</v>
      </c>
      <c r="C22" s="13">
        <v>48.421999999999997</v>
      </c>
      <c r="E22" s="13">
        <v>1.1908000000000001</v>
      </c>
      <c r="F22" s="13">
        <v>128.09200000000001</v>
      </c>
      <c r="G22" s="13">
        <v>0</v>
      </c>
      <c r="I22" s="13">
        <v>1.1908000000000001</v>
      </c>
      <c r="J22" s="13">
        <v>132.065</v>
      </c>
      <c r="K22" s="13">
        <v>117.559</v>
      </c>
      <c r="M22" s="13">
        <v>1.1908000000000001</v>
      </c>
      <c r="N22" s="13">
        <v>40.109000000000002</v>
      </c>
      <c r="O22" s="13">
        <v>72.694999999999993</v>
      </c>
      <c r="Q22" s="13">
        <v>1.1908000000000001</v>
      </c>
      <c r="R22" s="13">
        <v>237.84100000000001</v>
      </c>
      <c r="S22" s="13">
        <v>11.997999999999999</v>
      </c>
      <c r="U22" s="13">
        <v>1.1908000000000001</v>
      </c>
      <c r="V22" s="13">
        <v>102.61</v>
      </c>
      <c r="W22" s="13">
        <v>14.81</v>
      </c>
      <c r="Y22" s="13"/>
      <c r="Z22" s="7">
        <v>117.3913043</v>
      </c>
      <c r="AA22" s="7">
        <v>47.826086959999998</v>
      </c>
      <c r="AC22" s="13"/>
      <c r="AD22" s="7">
        <v>183.15018319999999</v>
      </c>
      <c r="AE22" s="7">
        <v>54.945054949999999</v>
      </c>
    </row>
    <row r="23" spans="1:31" x14ac:dyDescent="0.3">
      <c r="A23" s="13">
        <v>1.2569600000000001</v>
      </c>
      <c r="B23" s="13">
        <v>190.53200000000001</v>
      </c>
      <c r="C23" s="13">
        <v>53.18</v>
      </c>
      <c r="E23" s="13">
        <v>1.2569600000000001</v>
      </c>
      <c r="F23" s="13">
        <v>124.411</v>
      </c>
      <c r="G23" s="13">
        <v>0</v>
      </c>
      <c r="I23" s="13">
        <v>1.2569600000000001</v>
      </c>
      <c r="J23" s="13">
        <v>126.872</v>
      </c>
      <c r="K23" s="13">
        <v>101.05800000000001</v>
      </c>
      <c r="M23" s="13">
        <v>1.2569600000000001</v>
      </c>
      <c r="N23" s="13">
        <v>28.396999999999998</v>
      </c>
      <c r="O23" s="13">
        <v>66.358000000000004</v>
      </c>
      <c r="Q23" s="13">
        <v>1.2569600000000001</v>
      </c>
      <c r="R23" s="13">
        <v>245.51499999999999</v>
      </c>
      <c r="S23" s="13">
        <v>10.388</v>
      </c>
      <c r="U23" s="13">
        <v>1.2569600000000001</v>
      </c>
      <c r="V23" s="13">
        <v>81.566999999999993</v>
      </c>
      <c r="W23" s="13">
        <v>0.69299999999999995</v>
      </c>
      <c r="Y23" s="13"/>
      <c r="Z23" s="7">
        <v>273.91304350000001</v>
      </c>
      <c r="AA23" s="7">
        <v>69.565217390000001</v>
      </c>
      <c r="AC23" s="13"/>
      <c r="AD23" s="7">
        <v>274.7252747</v>
      </c>
      <c r="AE23" s="7">
        <v>54.945054949999999</v>
      </c>
    </row>
    <row r="24" spans="1:31" x14ac:dyDescent="0.3">
      <c r="A24" s="13">
        <v>1.32311</v>
      </c>
      <c r="B24" s="13">
        <v>170.84100000000001</v>
      </c>
      <c r="C24" s="13">
        <v>55.017000000000003</v>
      </c>
      <c r="E24" s="13">
        <v>1.32311</v>
      </c>
      <c r="F24" s="13">
        <v>134.49600000000001</v>
      </c>
      <c r="G24" s="13">
        <v>0</v>
      </c>
      <c r="I24" s="13">
        <v>1.32311</v>
      </c>
      <c r="J24" s="13">
        <v>113.259</v>
      </c>
      <c r="K24" s="13">
        <v>82.436999999999998</v>
      </c>
      <c r="M24" s="13">
        <v>1.32311</v>
      </c>
      <c r="N24" s="13">
        <v>19.477</v>
      </c>
      <c r="O24" s="13">
        <v>68.653999999999996</v>
      </c>
      <c r="Q24" s="13">
        <v>1.32311</v>
      </c>
      <c r="R24" s="13">
        <v>255</v>
      </c>
      <c r="S24" s="13">
        <v>12.746</v>
      </c>
      <c r="U24" s="13">
        <v>1.32311</v>
      </c>
      <c r="V24" s="13">
        <v>129.78899999999999</v>
      </c>
      <c r="W24" s="13">
        <v>0</v>
      </c>
      <c r="Y24" s="13"/>
      <c r="Z24" s="7">
        <v>52.173913040000002</v>
      </c>
      <c r="AA24" s="7">
        <v>165.2173913</v>
      </c>
      <c r="AC24" s="13"/>
      <c r="AD24" s="7">
        <v>36.630036629999999</v>
      </c>
      <c r="AE24" s="7">
        <v>183.15018319999999</v>
      </c>
    </row>
    <row r="25" spans="1:31" x14ac:dyDescent="0.3">
      <c r="A25" s="13">
        <v>1.38927</v>
      </c>
      <c r="B25" s="13">
        <v>146.78100000000001</v>
      </c>
      <c r="C25" s="13">
        <v>66.942999999999998</v>
      </c>
      <c r="E25" s="13">
        <v>1.38927</v>
      </c>
      <c r="F25" s="13">
        <v>151.82599999999999</v>
      </c>
      <c r="G25" s="13">
        <v>0</v>
      </c>
      <c r="I25" s="13">
        <v>1.38927</v>
      </c>
      <c r="J25" s="13">
        <v>99.861000000000004</v>
      </c>
      <c r="K25" s="13">
        <v>67.436999999999998</v>
      </c>
      <c r="M25" s="13">
        <v>1.38927</v>
      </c>
      <c r="N25" s="13">
        <v>16.795999999999999</v>
      </c>
      <c r="O25" s="13">
        <v>69.209000000000003</v>
      </c>
      <c r="Q25" s="13">
        <v>1.38927</v>
      </c>
      <c r="R25" s="13">
        <v>247.679</v>
      </c>
      <c r="S25" s="13">
        <v>10.494999999999999</v>
      </c>
      <c r="U25" s="13">
        <v>1.38927</v>
      </c>
      <c r="V25" s="13">
        <v>92.424999999999997</v>
      </c>
      <c r="W25" s="13">
        <v>0.69</v>
      </c>
      <c r="Y25" s="13"/>
      <c r="Z25" s="7">
        <v>47.826086959999998</v>
      </c>
      <c r="AA25" s="7">
        <v>95.652173910000002</v>
      </c>
      <c r="AC25" s="13"/>
      <c r="AD25" s="7">
        <v>54.945054949999999</v>
      </c>
      <c r="AE25" s="7">
        <v>146.52014650000001</v>
      </c>
    </row>
    <row r="26" spans="1:31" x14ac:dyDescent="0.3">
      <c r="A26" s="13">
        <v>1.4554199999999999</v>
      </c>
      <c r="B26" s="13">
        <v>128.90199999999999</v>
      </c>
      <c r="C26" s="13">
        <v>47.7</v>
      </c>
      <c r="E26" s="13">
        <v>1.4554199999999999</v>
      </c>
      <c r="F26" s="13">
        <v>167.39500000000001</v>
      </c>
      <c r="G26" s="13">
        <v>0</v>
      </c>
      <c r="I26" s="13">
        <v>1.4554199999999999</v>
      </c>
      <c r="J26" s="13">
        <v>89.117999999999995</v>
      </c>
      <c r="K26" s="13">
        <v>50.957000000000001</v>
      </c>
      <c r="M26" s="13">
        <v>1.4554199999999999</v>
      </c>
      <c r="N26" s="13">
        <v>15.99</v>
      </c>
      <c r="O26" s="13">
        <v>70.472999999999999</v>
      </c>
      <c r="Q26" s="13">
        <v>1.4554199999999999</v>
      </c>
      <c r="R26" s="13">
        <v>239.613</v>
      </c>
      <c r="S26" s="13">
        <v>8.4860000000000007</v>
      </c>
      <c r="U26" s="13">
        <v>1.4554199999999999</v>
      </c>
      <c r="V26" s="13">
        <v>59.466999999999999</v>
      </c>
      <c r="W26" s="13">
        <v>0.223</v>
      </c>
      <c r="Y26" s="13"/>
      <c r="Z26" s="7">
        <v>56.52173913</v>
      </c>
      <c r="AA26" s="7"/>
      <c r="AC26" s="13"/>
      <c r="AD26" s="7">
        <v>73.260073259999999</v>
      </c>
      <c r="AE26" s="7"/>
    </row>
    <row r="27" spans="1:31" x14ac:dyDescent="0.3">
      <c r="A27" s="13">
        <v>1.5215799999999999</v>
      </c>
      <c r="B27" s="13">
        <v>113.623</v>
      </c>
      <c r="C27" s="13">
        <v>48.677</v>
      </c>
      <c r="E27" s="13">
        <v>1.5215799999999999</v>
      </c>
      <c r="F27" s="13">
        <v>172.03899999999999</v>
      </c>
      <c r="G27" s="13">
        <v>0</v>
      </c>
      <c r="I27" s="13">
        <v>1.5215799999999999</v>
      </c>
      <c r="J27" s="13">
        <v>80.563000000000002</v>
      </c>
      <c r="K27" s="13">
        <v>39.459000000000003</v>
      </c>
      <c r="M27" s="13">
        <v>1.5215799999999999</v>
      </c>
      <c r="N27" s="13">
        <v>13.894</v>
      </c>
      <c r="O27" s="13">
        <v>69.738</v>
      </c>
      <c r="Q27" s="13">
        <v>1.5215799999999999</v>
      </c>
      <c r="R27" s="13">
        <v>199.30099999999999</v>
      </c>
      <c r="S27" s="13">
        <v>9.9920000000000009</v>
      </c>
      <c r="U27" s="13">
        <v>1.5215799999999999</v>
      </c>
      <c r="V27" s="13">
        <v>26.77</v>
      </c>
      <c r="W27" s="13">
        <v>7.0000000000000001E-3</v>
      </c>
      <c r="Y27" s="13"/>
      <c r="Z27" s="13"/>
      <c r="AA27" s="13"/>
      <c r="AC27" s="13"/>
      <c r="AD27" s="7"/>
      <c r="AE27" s="7"/>
    </row>
    <row r="28" spans="1:31" x14ac:dyDescent="0.3">
      <c r="A28" s="13">
        <v>1.5877300000000001</v>
      </c>
      <c r="B28" s="13">
        <v>105.575</v>
      </c>
      <c r="C28" s="13">
        <v>46.103000000000002</v>
      </c>
      <c r="E28" s="13">
        <v>1.5877300000000001</v>
      </c>
      <c r="F28" s="13">
        <v>168.92599999999999</v>
      </c>
      <c r="G28" s="13">
        <v>0</v>
      </c>
      <c r="I28" s="13">
        <v>1.5877300000000001</v>
      </c>
      <c r="J28" s="13">
        <v>72.435000000000002</v>
      </c>
      <c r="K28" s="13">
        <v>29.356999999999999</v>
      </c>
      <c r="M28" s="13">
        <v>1.5877300000000001</v>
      </c>
      <c r="N28" s="13">
        <v>12.829000000000001</v>
      </c>
      <c r="O28" s="13">
        <v>68.647000000000006</v>
      </c>
      <c r="Q28" s="13">
        <v>1.5877300000000001</v>
      </c>
      <c r="R28" s="13">
        <v>245.816</v>
      </c>
      <c r="S28" s="13">
        <v>5.9039999999999999</v>
      </c>
      <c r="U28" s="13">
        <v>1.5877300000000001</v>
      </c>
      <c r="V28" s="13">
        <v>195.78</v>
      </c>
      <c r="W28" s="13">
        <v>0</v>
      </c>
      <c r="Y28" s="13"/>
      <c r="Z28" s="13"/>
      <c r="AA28" s="13"/>
      <c r="AC28" s="13"/>
      <c r="AD28" s="13"/>
      <c r="AE28" s="13"/>
    </row>
    <row r="29" spans="1:31" x14ac:dyDescent="0.3">
      <c r="A29" s="13">
        <v>1.6538900000000001</v>
      </c>
      <c r="B29" s="13">
        <v>100.167</v>
      </c>
      <c r="C29" s="13">
        <v>46.689</v>
      </c>
      <c r="E29" s="13">
        <v>1.6538900000000001</v>
      </c>
      <c r="F29" s="13">
        <v>153.857</v>
      </c>
      <c r="G29" s="13">
        <v>0.76300000000000001</v>
      </c>
      <c r="I29" s="13">
        <v>1.6538900000000001</v>
      </c>
      <c r="J29" s="13">
        <v>63.533999999999999</v>
      </c>
      <c r="K29" s="13">
        <v>21.192</v>
      </c>
      <c r="M29" s="13">
        <v>1.6538900000000001</v>
      </c>
      <c r="N29" s="13">
        <v>13.372</v>
      </c>
      <c r="O29" s="13">
        <v>68.055000000000007</v>
      </c>
      <c r="Q29" s="13">
        <v>1.6538900000000001</v>
      </c>
      <c r="R29" s="13">
        <v>194.28700000000001</v>
      </c>
      <c r="S29" s="13">
        <v>9.0939999999999994</v>
      </c>
      <c r="U29" s="13">
        <v>1.6538900000000001</v>
      </c>
      <c r="V29" s="13">
        <v>138.15700000000001</v>
      </c>
      <c r="W29" s="13">
        <v>0</v>
      </c>
      <c r="Y29" s="13"/>
      <c r="Z29" s="13"/>
      <c r="AA29" s="13"/>
      <c r="AC29" s="13"/>
      <c r="AD29" s="13"/>
      <c r="AE29" s="13"/>
    </row>
    <row r="30" spans="1:31" x14ac:dyDescent="0.3">
      <c r="A30" s="13">
        <v>1.72004</v>
      </c>
      <c r="B30" s="13">
        <v>91.122</v>
      </c>
      <c r="C30" s="13">
        <v>57.491999999999997</v>
      </c>
      <c r="E30" s="13">
        <v>1.72004</v>
      </c>
      <c r="F30" s="13">
        <v>152.99700000000001</v>
      </c>
      <c r="G30" s="13">
        <v>0.39300000000000002</v>
      </c>
      <c r="I30" s="13">
        <v>1.72004</v>
      </c>
      <c r="J30" s="13">
        <v>69.643000000000001</v>
      </c>
      <c r="K30" s="13">
        <v>23.419</v>
      </c>
      <c r="M30" s="13">
        <v>1.72004</v>
      </c>
      <c r="N30" s="13">
        <v>16.908999999999999</v>
      </c>
      <c r="O30" s="13">
        <v>63.652999999999999</v>
      </c>
      <c r="Q30" s="13">
        <v>1.72004</v>
      </c>
      <c r="R30" s="13">
        <v>142.79</v>
      </c>
      <c r="S30" s="13">
        <v>13.823</v>
      </c>
      <c r="U30" s="13">
        <v>1.72004</v>
      </c>
      <c r="V30" s="13">
        <v>78.75</v>
      </c>
      <c r="W30" s="13">
        <v>0</v>
      </c>
      <c r="Y30" s="13"/>
      <c r="Z30" s="13"/>
      <c r="AA30" s="13"/>
      <c r="AC30" s="13"/>
      <c r="AD30" s="13"/>
      <c r="AE30" s="13"/>
    </row>
    <row r="31" spans="1:31" x14ac:dyDescent="0.3">
      <c r="A31" s="13">
        <v>1.7862</v>
      </c>
      <c r="B31" s="13">
        <v>79.793000000000006</v>
      </c>
      <c r="C31" s="13">
        <v>46.709000000000003</v>
      </c>
      <c r="E31" s="13">
        <v>1.7862</v>
      </c>
      <c r="F31" s="13">
        <v>152.02600000000001</v>
      </c>
      <c r="G31" s="13">
        <v>1.655</v>
      </c>
      <c r="I31" s="13">
        <v>1.7862</v>
      </c>
      <c r="J31" s="13">
        <v>57.027999999999999</v>
      </c>
      <c r="K31" s="13">
        <v>29.373999999999999</v>
      </c>
      <c r="M31" s="13">
        <v>1.7862</v>
      </c>
      <c r="N31" s="13">
        <v>20.452999999999999</v>
      </c>
      <c r="O31" s="13">
        <v>63.530999999999999</v>
      </c>
      <c r="Q31" s="13">
        <v>1.7862</v>
      </c>
      <c r="R31" s="13">
        <v>100.47499999999999</v>
      </c>
      <c r="S31" s="13">
        <v>12.907</v>
      </c>
      <c r="U31" s="13">
        <v>1.7862</v>
      </c>
      <c r="V31" s="13">
        <v>142.22</v>
      </c>
      <c r="W31" s="13">
        <v>0</v>
      </c>
      <c r="Y31" s="13"/>
      <c r="Z31" s="13" t="s">
        <v>72</v>
      </c>
      <c r="AA31" s="13"/>
      <c r="AC31" s="13"/>
      <c r="AD31" s="13" t="s">
        <v>72</v>
      </c>
      <c r="AE31" s="13"/>
    </row>
    <row r="32" spans="1:31" x14ac:dyDescent="0.3">
      <c r="A32" s="13">
        <v>1.8523499999999999</v>
      </c>
      <c r="B32" s="13">
        <v>70.281999999999996</v>
      </c>
      <c r="C32" s="13">
        <v>33.094000000000001</v>
      </c>
      <c r="E32" s="13">
        <v>1.8523499999999999</v>
      </c>
      <c r="F32" s="13">
        <v>142.59700000000001</v>
      </c>
      <c r="G32" s="13">
        <v>5.1660000000000004</v>
      </c>
      <c r="I32" s="13">
        <v>1.8523499999999999</v>
      </c>
      <c r="J32" s="13">
        <v>67.19</v>
      </c>
      <c r="K32" s="13">
        <v>28.062000000000001</v>
      </c>
      <c r="M32" s="13">
        <v>1.8523499999999999</v>
      </c>
      <c r="N32" s="13">
        <v>29.617000000000001</v>
      </c>
      <c r="O32" s="13">
        <v>62.783000000000001</v>
      </c>
      <c r="Q32" s="13">
        <v>1.8523499999999999</v>
      </c>
      <c r="R32" s="13">
        <v>66.241</v>
      </c>
      <c r="S32" s="13">
        <v>10.835000000000001</v>
      </c>
      <c r="U32" s="13">
        <v>1.8523499999999999</v>
      </c>
      <c r="V32" s="13">
        <v>177.34899999999999</v>
      </c>
      <c r="W32" s="13">
        <v>0</v>
      </c>
      <c r="Y32" s="13"/>
      <c r="Z32" s="13" t="s">
        <v>20</v>
      </c>
      <c r="AA32" s="13"/>
      <c r="AC32" s="13"/>
      <c r="AD32" s="13" t="s">
        <v>20</v>
      </c>
      <c r="AE32" s="13"/>
    </row>
    <row r="33" spans="1:31" x14ac:dyDescent="0.3">
      <c r="A33" s="13">
        <v>1.9185099999999999</v>
      </c>
      <c r="B33" s="13">
        <v>59.725999999999999</v>
      </c>
      <c r="C33" s="13">
        <v>34.637</v>
      </c>
      <c r="E33" s="13">
        <v>1.9185099999999999</v>
      </c>
      <c r="F33" s="13">
        <v>139.36699999999999</v>
      </c>
      <c r="G33" s="13">
        <v>7.218</v>
      </c>
      <c r="I33" s="13">
        <v>1.9185099999999999</v>
      </c>
      <c r="J33" s="13">
        <v>75.162999999999997</v>
      </c>
      <c r="K33" s="13">
        <v>33.213999999999999</v>
      </c>
      <c r="M33" s="13">
        <v>1.9185099999999999</v>
      </c>
      <c r="N33" s="13">
        <v>39.725999999999999</v>
      </c>
      <c r="O33" s="13">
        <v>55.921999999999997</v>
      </c>
      <c r="Q33" s="13">
        <v>1.9185099999999999</v>
      </c>
      <c r="R33" s="13">
        <v>79.41</v>
      </c>
      <c r="S33" s="13">
        <v>10.271000000000001</v>
      </c>
      <c r="U33" s="13">
        <v>1.9185099999999999</v>
      </c>
      <c r="V33" s="13">
        <v>172.55699999999999</v>
      </c>
      <c r="W33" s="13">
        <v>0</v>
      </c>
      <c r="Y33" s="13"/>
      <c r="Z33" s="13" t="s">
        <v>321</v>
      </c>
      <c r="AA33" s="13"/>
      <c r="AC33" s="13"/>
      <c r="AD33" s="13" t="s">
        <v>321</v>
      </c>
      <c r="AE33" s="13"/>
    </row>
    <row r="34" spans="1:31" x14ac:dyDescent="0.3">
      <c r="A34" s="13">
        <v>1.9846699999999999</v>
      </c>
      <c r="B34" s="13">
        <v>55.548999999999999</v>
      </c>
      <c r="C34" s="13">
        <v>43.597000000000001</v>
      </c>
      <c r="E34" s="13">
        <v>1.9846699999999999</v>
      </c>
      <c r="F34" s="13">
        <v>123.774</v>
      </c>
      <c r="G34" s="13">
        <v>4.09</v>
      </c>
      <c r="I34" s="13">
        <v>1.9846699999999999</v>
      </c>
      <c r="J34" s="13">
        <v>75.613</v>
      </c>
      <c r="K34" s="13">
        <v>50.835999999999999</v>
      </c>
      <c r="M34" s="13">
        <v>1.9846699999999999</v>
      </c>
      <c r="N34" s="13">
        <v>53.156999999999996</v>
      </c>
      <c r="O34" s="13">
        <v>47.908000000000001</v>
      </c>
      <c r="Q34" s="13">
        <v>1.9846699999999999</v>
      </c>
      <c r="R34" s="13">
        <v>60.945</v>
      </c>
      <c r="S34" s="13">
        <v>14.077999999999999</v>
      </c>
      <c r="U34" s="13">
        <v>1.9846699999999999</v>
      </c>
      <c r="V34" s="13">
        <v>220.71600000000001</v>
      </c>
      <c r="W34" s="13">
        <v>0</v>
      </c>
      <c r="Y34" s="13"/>
      <c r="Z34" s="13" t="s">
        <v>322</v>
      </c>
      <c r="AA34" s="13"/>
      <c r="AC34" s="13"/>
      <c r="AD34" s="13" t="s">
        <v>323</v>
      </c>
      <c r="AE34" s="13"/>
    </row>
    <row r="35" spans="1:31" x14ac:dyDescent="0.3">
      <c r="A35" s="13">
        <v>2.0508199999999999</v>
      </c>
      <c r="B35" s="13">
        <v>52.563000000000002</v>
      </c>
      <c r="C35" s="13">
        <v>40.338999999999999</v>
      </c>
      <c r="E35" s="13">
        <v>2.0508199999999999</v>
      </c>
      <c r="F35" s="13">
        <v>124.999</v>
      </c>
      <c r="G35" s="13">
        <v>1.3129999999999999</v>
      </c>
      <c r="I35" s="13">
        <v>2.0508199999999999</v>
      </c>
      <c r="J35" s="13">
        <v>86.927000000000007</v>
      </c>
      <c r="K35" s="13">
        <v>67.222999999999999</v>
      </c>
      <c r="M35" s="13">
        <v>2.0508199999999999</v>
      </c>
      <c r="N35" s="13">
        <v>71.73</v>
      </c>
      <c r="O35" s="13">
        <v>49.12</v>
      </c>
      <c r="Q35" s="13">
        <v>2.0508199999999999</v>
      </c>
      <c r="R35" s="13">
        <v>51.563000000000002</v>
      </c>
      <c r="S35" s="13">
        <v>16.175999999999998</v>
      </c>
      <c r="U35" s="13">
        <v>2.0508199999999999</v>
      </c>
      <c r="V35" s="13">
        <v>211.392</v>
      </c>
      <c r="W35" s="13">
        <v>0</v>
      </c>
      <c r="Y35" s="13"/>
      <c r="Z35" s="13" t="s">
        <v>324</v>
      </c>
      <c r="AA35" s="13"/>
      <c r="AC35" s="13"/>
      <c r="AD35" s="13" t="s">
        <v>325</v>
      </c>
      <c r="AE35" s="13"/>
    </row>
    <row r="36" spans="1:31" x14ac:dyDescent="0.3">
      <c r="A36" s="13">
        <v>2.1169799999999999</v>
      </c>
      <c r="B36" s="13">
        <v>50.155999999999999</v>
      </c>
      <c r="C36" s="13">
        <v>37.99</v>
      </c>
      <c r="E36" s="13">
        <v>2.1169799999999999</v>
      </c>
      <c r="F36" s="13">
        <v>130.65199999999999</v>
      </c>
      <c r="G36" s="13">
        <v>1.6759999999999999</v>
      </c>
      <c r="I36" s="13">
        <v>2.1169799999999999</v>
      </c>
      <c r="J36" s="13">
        <v>91.051000000000002</v>
      </c>
      <c r="K36" s="13">
        <v>70.647999999999996</v>
      </c>
      <c r="M36" s="13">
        <v>2.1169799999999999</v>
      </c>
      <c r="N36" s="13">
        <v>85.784999999999997</v>
      </c>
      <c r="O36" s="13">
        <v>39.880000000000003</v>
      </c>
      <c r="Q36" s="13">
        <v>2.1169799999999999</v>
      </c>
      <c r="R36" s="13">
        <v>51.39</v>
      </c>
      <c r="S36" s="13">
        <v>20.109000000000002</v>
      </c>
      <c r="U36" s="13">
        <v>2.1169799999999999</v>
      </c>
      <c r="V36" s="13">
        <v>187.02</v>
      </c>
      <c r="W36" s="13">
        <v>0</v>
      </c>
      <c r="Y36" s="13"/>
      <c r="Z36" s="13" t="s">
        <v>326</v>
      </c>
      <c r="AA36" s="13"/>
      <c r="AC36" s="13"/>
      <c r="AD36" s="13" t="s">
        <v>327</v>
      </c>
      <c r="AE36" s="13"/>
    </row>
    <row r="37" spans="1:31" x14ac:dyDescent="0.3">
      <c r="A37" s="13">
        <v>2.1831299999999998</v>
      </c>
      <c r="B37" s="13">
        <v>51.613999999999997</v>
      </c>
      <c r="C37" s="13">
        <v>39.628</v>
      </c>
      <c r="E37" s="13">
        <v>2.1831299999999998</v>
      </c>
      <c r="F37" s="13">
        <v>133.60300000000001</v>
      </c>
      <c r="G37" s="13">
        <v>1.8759999999999999</v>
      </c>
      <c r="I37" s="13">
        <v>2.1831299999999998</v>
      </c>
      <c r="J37" s="13">
        <v>103.07299999999999</v>
      </c>
      <c r="K37" s="13">
        <v>74.793999999999997</v>
      </c>
      <c r="M37" s="13">
        <v>2.1831299999999998</v>
      </c>
      <c r="N37" s="13">
        <v>109.38800000000001</v>
      </c>
      <c r="O37" s="13">
        <v>40.241999999999997</v>
      </c>
      <c r="Q37" s="13">
        <v>2.1831299999999998</v>
      </c>
      <c r="R37" s="13">
        <v>112.795</v>
      </c>
      <c r="S37" s="13">
        <v>25.895</v>
      </c>
      <c r="U37" s="13">
        <v>2.1831299999999998</v>
      </c>
      <c r="V37" s="13">
        <v>227.72200000000001</v>
      </c>
      <c r="W37" s="13">
        <v>0</v>
      </c>
      <c r="Y37" s="13"/>
      <c r="Z37" s="13" t="s">
        <v>78</v>
      </c>
      <c r="AA37" s="13"/>
      <c r="AC37" s="13"/>
      <c r="AD37" s="13" t="s">
        <v>287</v>
      </c>
      <c r="AE37" s="13"/>
    </row>
    <row r="38" spans="1:31" x14ac:dyDescent="0.3">
      <c r="A38" s="13">
        <v>2.2492899999999998</v>
      </c>
      <c r="B38" s="13">
        <v>52.177</v>
      </c>
      <c r="C38" s="13">
        <v>20.614000000000001</v>
      </c>
      <c r="E38" s="13">
        <v>2.2492899999999998</v>
      </c>
      <c r="F38" s="13">
        <v>149.89699999999999</v>
      </c>
      <c r="G38" s="13">
        <v>0</v>
      </c>
      <c r="I38" s="13">
        <v>2.2492899999999998</v>
      </c>
      <c r="J38" s="13">
        <v>117.476</v>
      </c>
      <c r="K38" s="13">
        <v>74.534999999999997</v>
      </c>
      <c r="M38" s="13">
        <v>2.2492899999999998</v>
      </c>
      <c r="N38" s="13">
        <v>135.756</v>
      </c>
      <c r="O38" s="13">
        <v>35.048000000000002</v>
      </c>
      <c r="Q38" s="13">
        <v>2.2492899999999998</v>
      </c>
      <c r="R38" s="13">
        <v>122.95699999999999</v>
      </c>
      <c r="S38" s="13">
        <v>62.91</v>
      </c>
      <c r="U38" s="13">
        <v>2.2492899999999998</v>
      </c>
      <c r="V38" s="13">
        <v>189.56200000000001</v>
      </c>
      <c r="W38" s="13">
        <v>0</v>
      </c>
      <c r="Y38" s="13"/>
      <c r="Z38" s="13"/>
      <c r="AA38" s="13"/>
      <c r="AC38" s="13"/>
      <c r="AD38" s="13"/>
      <c r="AE38" s="13"/>
    </row>
    <row r="39" spans="1:31" x14ac:dyDescent="0.3">
      <c r="A39" s="13">
        <v>2.3154400000000002</v>
      </c>
      <c r="B39" s="13">
        <v>53.164000000000001</v>
      </c>
      <c r="C39" s="13">
        <v>21.456</v>
      </c>
      <c r="E39" s="13">
        <v>2.3154400000000002</v>
      </c>
      <c r="F39" s="13">
        <v>168.69499999999999</v>
      </c>
      <c r="G39" s="13">
        <v>0.20300000000000001</v>
      </c>
      <c r="I39" s="13">
        <v>2.3154400000000002</v>
      </c>
      <c r="J39" s="13">
        <v>117.976</v>
      </c>
      <c r="K39" s="13">
        <v>64.644000000000005</v>
      </c>
      <c r="M39" s="13">
        <v>2.3154400000000002</v>
      </c>
      <c r="N39" s="13">
        <v>169.90299999999999</v>
      </c>
      <c r="O39" s="13">
        <v>30.187999999999999</v>
      </c>
      <c r="Q39" s="13">
        <v>2.3154400000000002</v>
      </c>
      <c r="R39" s="13">
        <v>133.90700000000001</v>
      </c>
      <c r="S39" s="13">
        <v>132.703</v>
      </c>
      <c r="U39" s="13">
        <v>2.3154400000000002</v>
      </c>
      <c r="V39" s="13">
        <v>234.13200000000001</v>
      </c>
      <c r="W39" s="13">
        <v>0</v>
      </c>
      <c r="Y39" s="13"/>
      <c r="Z39" s="13"/>
      <c r="AA39" s="13"/>
      <c r="AC39" s="13"/>
      <c r="AD39" s="13"/>
      <c r="AE39" s="13"/>
    </row>
    <row r="40" spans="1:31" x14ac:dyDescent="0.3">
      <c r="A40" s="13">
        <v>2.3816000000000002</v>
      </c>
      <c r="B40" s="13">
        <v>56.680999999999997</v>
      </c>
      <c r="C40" s="13">
        <v>20.643999999999998</v>
      </c>
      <c r="E40" s="13">
        <v>2.3816000000000002</v>
      </c>
      <c r="F40" s="13">
        <v>196.47399999999999</v>
      </c>
      <c r="G40" s="13">
        <v>4.625</v>
      </c>
      <c r="I40" s="13">
        <v>2.3816000000000002</v>
      </c>
      <c r="J40" s="13">
        <v>120.279</v>
      </c>
      <c r="K40" s="13">
        <v>53.679000000000002</v>
      </c>
      <c r="M40" s="13">
        <v>2.3816000000000002</v>
      </c>
      <c r="N40" s="13">
        <v>189.316</v>
      </c>
      <c r="O40" s="13">
        <v>30.404</v>
      </c>
      <c r="Q40" s="13">
        <v>2.3816000000000002</v>
      </c>
      <c r="R40" s="13">
        <v>186.38200000000001</v>
      </c>
      <c r="S40" s="13">
        <v>206.52199999999999</v>
      </c>
      <c r="U40" s="13">
        <v>2.3816000000000002</v>
      </c>
      <c r="V40" s="13">
        <v>220.37200000000001</v>
      </c>
      <c r="W40" s="13">
        <v>0</v>
      </c>
      <c r="Y40" s="13"/>
      <c r="Z40" s="13"/>
      <c r="AA40" s="13"/>
      <c r="AC40" s="13"/>
      <c r="AD40" s="13"/>
      <c r="AE40" s="13"/>
    </row>
    <row r="41" spans="1:31" x14ac:dyDescent="0.3">
      <c r="A41" s="13">
        <v>2.4477500000000001</v>
      </c>
      <c r="B41" s="13">
        <v>57.915999999999997</v>
      </c>
      <c r="C41" s="13">
        <v>20.984999999999999</v>
      </c>
      <c r="E41" s="13">
        <v>2.4477500000000001</v>
      </c>
      <c r="F41" s="13">
        <v>208.41300000000001</v>
      </c>
      <c r="G41" s="13">
        <v>0.85799999999999998</v>
      </c>
      <c r="I41" s="13">
        <v>2.4477500000000001</v>
      </c>
      <c r="J41" s="13">
        <v>112.687</v>
      </c>
      <c r="K41" s="13">
        <v>52.091000000000001</v>
      </c>
      <c r="M41" s="13">
        <v>2.4477500000000001</v>
      </c>
      <c r="N41" s="13">
        <v>198.42599999999999</v>
      </c>
      <c r="O41" s="13">
        <v>29.167999999999999</v>
      </c>
      <c r="Q41" s="13">
        <v>2.4477500000000001</v>
      </c>
      <c r="R41" s="13">
        <v>228.126</v>
      </c>
      <c r="S41" s="13">
        <v>235.24299999999999</v>
      </c>
      <c r="U41" s="13">
        <v>2.4477500000000001</v>
      </c>
      <c r="V41" s="13">
        <v>210.16</v>
      </c>
      <c r="W41" s="13">
        <v>0</v>
      </c>
      <c r="Y41" s="13"/>
      <c r="Z41" s="13"/>
      <c r="AA41" s="13"/>
      <c r="AC41" s="13"/>
      <c r="AD41" s="13"/>
      <c r="AE41" s="13"/>
    </row>
    <row r="42" spans="1:31" x14ac:dyDescent="0.3">
      <c r="A42" s="13">
        <v>2.5139100000000001</v>
      </c>
      <c r="B42" s="13">
        <v>63.552999999999997</v>
      </c>
      <c r="C42" s="13">
        <v>20.099</v>
      </c>
      <c r="E42" s="13">
        <v>2.5139100000000001</v>
      </c>
      <c r="F42" s="13">
        <v>215.976</v>
      </c>
      <c r="G42" s="13">
        <v>7.633</v>
      </c>
      <c r="I42" s="13">
        <v>2.5139100000000001</v>
      </c>
      <c r="J42" s="13">
        <v>103.127</v>
      </c>
      <c r="K42" s="13">
        <v>46.536000000000001</v>
      </c>
      <c r="M42" s="13">
        <v>2.5139100000000001</v>
      </c>
      <c r="N42" s="13">
        <v>212.59</v>
      </c>
      <c r="O42" s="13">
        <v>30.657</v>
      </c>
      <c r="Q42" s="13">
        <v>2.5139100000000001</v>
      </c>
      <c r="R42" s="13">
        <v>205.809</v>
      </c>
      <c r="S42" s="13">
        <v>246.48599999999999</v>
      </c>
      <c r="U42" s="13">
        <v>2.5139100000000001</v>
      </c>
      <c r="V42" s="13">
        <v>156.38399999999999</v>
      </c>
      <c r="W42" s="13">
        <v>0</v>
      </c>
      <c r="Y42" s="13"/>
      <c r="Z42" s="13"/>
      <c r="AA42" s="13"/>
      <c r="AC42" s="13"/>
      <c r="AD42" s="13"/>
      <c r="AE42" s="13"/>
    </row>
    <row r="43" spans="1:31" x14ac:dyDescent="0.3">
      <c r="A43" s="13">
        <v>2.5800700000000001</v>
      </c>
      <c r="B43" s="13">
        <v>79.587000000000003</v>
      </c>
      <c r="C43" s="13">
        <v>16.375</v>
      </c>
      <c r="E43" s="13">
        <v>2.5800700000000001</v>
      </c>
      <c r="F43" s="13">
        <v>214.63499999999999</v>
      </c>
      <c r="G43" s="13">
        <v>7.8230000000000004</v>
      </c>
      <c r="I43" s="13">
        <v>2.5800700000000001</v>
      </c>
      <c r="J43" s="13">
        <v>89.903000000000006</v>
      </c>
      <c r="K43" s="13">
        <v>44.424999999999997</v>
      </c>
      <c r="M43" s="13">
        <v>2.5800700000000001</v>
      </c>
      <c r="N43" s="13">
        <v>209.43199999999999</v>
      </c>
      <c r="O43" s="13">
        <v>26.734000000000002</v>
      </c>
      <c r="Q43" s="13">
        <v>2.5800700000000001</v>
      </c>
      <c r="R43" s="13">
        <v>248.18</v>
      </c>
      <c r="S43" s="13">
        <v>185.54900000000001</v>
      </c>
      <c r="U43" s="13">
        <v>2.5800700000000001</v>
      </c>
      <c r="V43" s="13">
        <v>131.96899999999999</v>
      </c>
      <c r="W43" s="13">
        <v>0</v>
      </c>
      <c r="Y43" s="13"/>
      <c r="Z43" s="13"/>
      <c r="AA43" s="13"/>
      <c r="AC43" s="13"/>
      <c r="AD43" s="13"/>
      <c r="AE43" s="13"/>
    </row>
    <row r="44" spans="1:31" x14ac:dyDescent="0.3">
      <c r="A44" s="13">
        <v>2.64622</v>
      </c>
      <c r="B44" s="13">
        <v>95.956999999999994</v>
      </c>
      <c r="C44" s="13">
        <v>20.276</v>
      </c>
      <c r="E44" s="13">
        <v>2.64622</v>
      </c>
      <c r="F44" s="13">
        <v>204.73500000000001</v>
      </c>
      <c r="G44" s="13">
        <v>13.459</v>
      </c>
      <c r="I44" s="13">
        <v>2.64622</v>
      </c>
      <c r="J44" s="13">
        <v>72.200999999999993</v>
      </c>
      <c r="K44" s="13">
        <v>41.192</v>
      </c>
      <c r="M44" s="13">
        <v>2.64622</v>
      </c>
      <c r="N44" s="13">
        <v>212.95099999999999</v>
      </c>
      <c r="O44" s="13">
        <v>22.192</v>
      </c>
      <c r="Q44" s="13">
        <v>2.64622</v>
      </c>
      <c r="R44" s="13">
        <v>212.55500000000001</v>
      </c>
      <c r="S44" s="13">
        <v>87.402000000000001</v>
      </c>
      <c r="U44" s="13">
        <v>2.64622</v>
      </c>
      <c r="V44" s="13">
        <v>214.82900000000001</v>
      </c>
      <c r="W44" s="13">
        <v>0</v>
      </c>
      <c r="Y44" s="13"/>
      <c r="Z44" s="13"/>
      <c r="AA44" s="13"/>
      <c r="AC44" s="13"/>
      <c r="AD44" s="13"/>
      <c r="AE44" s="13"/>
    </row>
    <row r="45" spans="1:31" x14ac:dyDescent="0.3">
      <c r="A45" s="13">
        <v>2.71238</v>
      </c>
      <c r="B45" s="13">
        <v>121.867</v>
      </c>
      <c r="C45" s="13">
        <v>24.475999999999999</v>
      </c>
      <c r="E45" s="13">
        <v>2.71238</v>
      </c>
      <c r="F45" s="13">
        <v>185.22200000000001</v>
      </c>
      <c r="G45" s="13">
        <v>14.754</v>
      </c>
      <c r="I45" s="13">
        <v>2.71238</v>
      </c>
      <c r="J45" s="13">
        <v>47.79</v>
      </c>
      <c r="K45" s="13">
        <v>40.774999999999999</v>
      </c>
      <c r="M45" s="13">
        <v>2.71238</v>
      </c>
      <c r="N45" s="13">
        <v>220.059</v>
      </c>
      <c r="O45" s="13">
        <v>12.731999999999999</v>
      </c>
      <c r="Q45" s="13">
        <v>2.71238</v>
      </c>
      <c r="R45" s="13">
        <v>191.595</v>
      </c>
      <c r="S45" s="13">
        <v>57.143999999999998</v>
      </c>
      <c r="U45" s="13">
        <v>2.71238</v>
      </c>
      <c r="V45" s="13">
        <v>133.476</v>
      </c>
      <c r="W45" s="13">
        <v>0</v>
      </c>
      <c r="Y45" s="13"/>
      <c r="Z45" s="13"/>
      <c r="AA45" s="13"/>
      <c r="AC45" s="13"/>
      <c r="AD45" s="13"/>
      <c r="AE45" s="13"/>
    </row>
    <row r="46" spans="1:31" x14ac:dyDescent="0.3">
      <c r="A46" s="13">
        <v>2.7785299999999999</v>
      </c>
      <c r="B46" s="13">
        <v>132.786</v>
      </c>
      <c r="C46" s="13">
        <v>36.972999999999999</v>
      </c>
      <c r="E46" s="13">
        <v>2.7785299999999999</v>
      </c>
      <c r="F46" s="13">
        <v>173.911</v>
      </c>
      <c r="G46" s="13">
        <v>20.055</v>
      </c>
      <c r="I46" s="13">
        <v>2.7785299999999999</v>
      </c>
      <c r="J46" s="13">
        <v>27.309000000000001</v>
      </c>
      <c r="K46" s="13">
        <v>31.526</v>
      </c>
      <c r="M46" s="13">
        <v>2.7785299999999999</v>
      </c>
      <c r="N46" s="13">
        <v>223.81</v>
      </c>
      <c r="O46" s="13">
        <v>8.1750000000000007</v>
      </c>
      <c r="Q46" s="13">
        <v>2.7785299999999999</v>
      </c>
      <c r="R46" s="13">
        <v>125.52</v>
      </c>
      <c r="S46" s="13">
        <v>37.094000000000001</v>
      </c>
      <c r="U46" s="13">
        <v>2.7785299999999999</v>
      </c>
      <c r="V46" s="13">
        <v>107.95699999999999</v>
      </c>
      <c r="W46" s="13">
        <v>0</v>
      </c>
      <c r="Y46" s="13"/>
      <c r="Z46" s="13"/>
      <c r="AA46" s="13"/>
      <c r="AC46" s="13"/>
      <c r="AD46" s="13"/>
      <c r="AE46" s="13"/>
    </row>
    <row r="47" spans="1:31" x14ac:dyDescent="0.3">
      <c r="A47" s="13">
        <v>2.8446899999999999</v>
      </c>
      <c r="B47" s="13">
        <v>147.333</v>
      </c>
      <c r="C47" s="13">
        <v>49.71</v>
      </c>
      <c r="E47" s="13">
        <v>2.8446899999999999</v>
      </c>
      <c r="F47" s="13">
        <v>152.93700000000001</v>
      </c>
      <c r="G47" s="13">
        <v>22.571000000000002</v>
      </c>
      <c r="I47" s="13">
        <v>2.8446899999999999</v>
      </c>
      <c r="J47" s="13">
        <v>23.23</v>
      </c>
      <c r="K47" s="13">
        <v>28.001000000000001</v>
      </c>
      <c r="M47" s="13">
        <v>2.8446899999999999</v>
      </c>
      <c r="N47" s="13">
        <v>228.67400000000001</v>
      </c>
      <c r="O47" s="13">
        <v>1.931</v>
      </c>
      <c r="Q47" s="13">
        <v>2.8446899999999999</v>
      </c>
      <c r="R47" s="13">
        <v>125.093</v>
      </c>
      <c r="S47" s="13">
        <v>25.869</v>
      </c>
      <c r="U47" s="13">
        <v>2.8446899999999999</v>
      </c>
      <c r="V47" s="13">
        <v>161.078</v>
      </c>
      <c r="W47" s="13">
        <v>0</v>
      </c>
      <c r="Y47" s="13"/>
      <c r="Z47" s="13"/>
      <c r="AA47" s="13"/>
      <c r="AC47" s="13"/>
      <c r="AD47" s="13"/>
      <c r="AE47" s="13"/>
    </row>
    <row r="48" spans="1:31" x14ac:dyDescent="0.3">
      <c r="A48" s="13">
        <v>2.9108399999999999</v>
      </c>
      <c r="B48" s="13">
        <v>139.80199999999999</v>
      </c>
      <c r="C48" s="13">
        <v>62.512</v>
      </c>
      <c r="E48" s="13">
        <v>2.9108399999999999</v>
      </c>
      <c r="F48" s="13">
        <v>141.636</v>
      </c>
      <c r="G48" s="13">
        <v>17.388000000000002</v>
      </c>
      <c r="I48" s="13">
        <v>2.9108399999999999</v>
      </c>
      <c r="J48" s="13">
        <v>18.738</v>
      </c>
      <c r="K48" s="13">
        <v>39.128</v>
      </c>
      <c r="M48" s="13">
        <v>2.9108399999999999</v>
      </c>
      <c r="N48" s="13">
        <v>204.583</v>
      </c>
      <c r="O48" s="13">
        <v>0.79300000000000004</v>
      </c>
      <c r="Q48" s="13">
        <v>2.9108399999999999</v>
      </c>
      <c r="R48" s="13">
        <v>183.27</v>
      </c>
      <c r="S48" s="13">
        <v>16.164999999999999</v>
      </c>
      <c r="U48" s="13">
        <v>2.9108399999999999</v>
      </c>
      <c r="V48" s="13">
        <v>70.290000000000006</v>
      </c>
      <c r="W48" s="13">
        <v>0</v>
      </c>
      <c r="Y48" s="13"/>
      <c r="Z48" s="13"/>
      <c r="AA48" s="13"/>
      <c r="AC48" s="13"/>
      <c r="AD48" s="13"/>
      <c r="AE48" s="13"/>
    </row>
    <row r="49" spans="1:23" x14ac:dyDescent="0.3">
      <c r="A49" s="13">
        <v>2.9769999999999999</v>
      </c>
      <c r="B49" s="13">
        <v>124.44199999999999</v>
      </c>
      <c r="C49" s="13">
        <v>76.917000000000002</v>
      </c>
      <c r="E49" s="13">
        <v>2.9769999999999999</v>
      </c>
      <c r="F49" s="13">
        <v>116.956</v>
      </c>
      <c r="G49" s="13">
        <v>17.532</v>
      </c>
      <c r="I49" s="13">
        <v>2.9769999999999999</v>
      </c>
      <c r="J49" s="13">
        <v>12.773999999999999</v>
      </c>
      <c r="K49" s="13">
        <v>51.665999999999997</v>
      </c>
      <c r="M49" s="13">
        <v>2.9769999999999999</v>
      </c>
      <c r="N49" s="13">
        <v>184.303</v>
      </c>
      <c r="O49" s="13">
        <v>1.04</v>
      </c>
      <c r="Q49" s="13">
        <v>2.9769999999999999</v>
      </c>
      <c r="R49" s="13">
        <v>212.69900000000001</v>
      </c>
      <c r="S49" s="13">
        <v>15.422000000000001</v>
      </c>
      <c r="U49" s="13">
        <v>2.9769999999999999</v>
      </c>
      <c r="V49" s="13">
        <v>126.93600000000001</v>
      </c>
      <c r="W49" s="13">
        <v>0</v>
      </c>
    </row>
    <row r="50" spans="1:23" x14ac:dyDescent="0.3">
      <c r="A50" s="13">
        <v>3.0431499999999998</v>
      </c>
      <c r="B50" s="13">
        <v>109.712</v>
      </c>
      <c r="C50" s="13">
        <v>90.759</v>
      </c>
      <c r="E50" s="13">
        <v>3.0431499999999998</v>
      </c>
      <c r="F50" s="13">
        <v>89.96</v>
      </c>
      <c r="G50" s="13">
        <v>10.465</v>
      </c>
      <c r="I50" s="13">
        <v>3.0431499999999998</v>
      </c>
      <c r="J50" s="13">
        <v>11.506</v>
      </c>
      <c r="K50" s="13">
        <v>57.85</v>
      </c>
      <c r="M50" s="13">
        <v>3.0431499999999998</v>
      </c>
      <c r="N50" s="13">
        <v>162.61199999999999</v>
      </c>
      <c r="O50" s="13">
        <v>0.77600000000000002</v>
      </c>
      <c r="Q50" s="13">
        <v>3.0431499999999998</v>
      </c>
      <c r="R50" s="13">
        <v>253.36799999999999</v>
      </c>
      <c r="S50" s="13">
        <v>15.247999999999999</v>
      </c>
      <c r="U50" s="13">
        <v>3.0431499999999998</v>
      </c>
      <c r="V50" s="13">
        <v>80.289000000000001</v>
      </c>
      <c r="W50" s="13">
        <v>0</v>
      </c>
    </row>
    <row r="51" spans="1:23" x14ac:dyDescent="0.3">
      <c r="A51" s="13">
        <v>3.1093099999999998</v>
      </c>
      <c r="B51" s="13">
        <v>102.191</v>
      </c>
      <c r="C51" s="13">
        <v>84.685000000000002</v>
      </c>
      <c r="E51" s="13">
        <v>3.1093099999999998</v>
      </c>
      <c r="F51" s="13">
        <v>66.316000000000003</v>
      </c>
      <c r="G51" s="13">
        <v>8.9710000000000001</v>
      </c>
      <c r="I51" s="13">
        <v>3.1093099999999998</v>
      </c>
      <c r="J51" s="13">
        <v>8.0749999999999993</v>
      </c>
      <c r="K51" s="13">
        <v>86.527000000000001</v>
      </c>
      <c r="M51" s="13">
        <v>3.1093099999999998</v>
      </c>
      <c r="N51" s="13">
        <v>141.91300000000001</v>
      </c>
      <c r="O51" s="13">
        <v>0</v>
      </c>
      <c r="Q51" s="13">
        <v>3.1093099999999998</v>
      </c>
      <c r="R51" s="13">
        <v>207.298</v>
      </c>
      <c r="S51" s="13">
        <v>21.606000000000002</v>
      </c>
      <c r="U51" s="13">
        <v>3.1093099999999998</v>
      </c>
      <c r="V51" s="13">
        <v>63.621000000000002</v>
      </c>
      <c r="W51" s="13">
        <v>0</v>
      </c>
    </row>
    <row r="52" spans="1:23" x14ac:dyDescent="0.3">
      <c r="A52" s="13">
        <v>3.1754699999999998</v>
      </c>
      <c r="B52" s="13">
        <v>104.554</v>
      </c>
      <c r="C52" s="13">
        <v>103.142</v>
      </c>
      <c r="E52" s="13">
        <v>3.1754699999999998</v>
      </c>
      <c r="F52" s="13">
        <v>51.093000000000004</v>
      </c>
      <c r="G52" s="13">
        <v>6.2290000000000001</v>
      </c>
      <c r="I52" s="13">
        <v>3.1754699999999998</v>
      </c>
      <c r="J52" s="13">
        <v>8.3040000000000003</v>
      </c>
      <c r="K52" s="13">
        <v>109.21</v>
      </c>
      <c r="M52" s="13">
        <v>3.1754699999999998</v>
      </c>
      <c r="N52" s="13">
        <v>128.08799999999999</v>
      </c>
      <c r="O52" s="13">
        <v>0</v>
      </c>
      <c r="Q52" s="13">
        <v>3.1754699999999998</v>
      </c>
      <c r="R52" s="13">
        <v>137.13200000000001</v>
      </c>
      <c r="S52" s="13">
        <v>27.488</v>
      </c>
      <c r="U52" s="13">
        <v>3.1754699999999998</v>
      </c>
      <c r="V52" s="13">
        <v>177.37200000000001</v>
      </c>
      <c r="W52" s="13">
        <v>0</v>
      </c>
    </row>
    <row r="53" spans="1:23" x14ac:dyDescent="0.3">
      <c r="A53" s="13">
        <v>3.2416200000000002</v>
      </c>
      <c r="B53" s="13">
        <v>109.226</v>
      </c>
      <c r="C53" s="13">
        <v>126.64400000000001</v>
      </c>
      <c r="E53" s="13">
        <v>3.2416200000000002</v>
      </c>
      <c r="F53" s="13">
        <v>37.625999999999998</v>
      </c>
      <c r="G53" s="13">
        <v>4.3170000000000002</v>
      </c>
      <c r="I53" s="13">
        <v>3.2416200000000002</v>
      </c>
      <c r="J53" s="13">
        <v>12.022</v>
      </c>
      <c r="K53" s="13">
        <v>141.07900000000001</v>
      </c>
      <c r="M53" s="13">
        <v>3.2416200000000002</v>
      </c>
      <c r="N53" s="13">
        <v>124.1</v>
      </c>
      <c r="O53" s="13">
        <v>0</v>
      </c>
      <c r="Q53" s="13">
        <v>3.2416200000000002</v>
      </c>
      <c r="R53" s="13">
        <v>148.33600000000001</v>
      </c>
      <c r="S53" s="13">
        <v>33.890999999999998</v>
      </c>
      <c r="U53" s="13">
        <v>3.2416200000000002</v>
      </c>
      <c r="V53" s="13">
        <v>99.34</v>
      </c>
      <c r="W53" s="13">
        <v>0.34499999999999997</v>
      </c>
    </row>
    <row r="54" spans="1:23" x14ac:dyDescent="0.3">
      <c r="A54" s="13">
        <v>3.3077800000000002</v>
      </c>
      <c r="B54" s="13">
        <v>119.687</v>
      </c>
      <c r="C54" s="13">
        <v>149.99299999999999</v>
      </c>
      <c r="E54" s="13">
        <v>3.3077800000000002</v>
      </c>
      <c r="F54" s="13">
        <v>27.471</v>
      </c>
      <c r="G54" s="13">
        <v>3.532</v>
      </c>
      <c r="I54" s="13">
        <v>3.3077800000000002</v>
      </c>
      <c r="J54" s="13">
        <v>11.051</v>
      </c>
      <c r="K54" s="13">
        <v>174.721</v>
      </c>
      <c r="M54" s="13">
        <v>3.3077800000000002</v>
      </c>
      <c r="N54" s="13">
        <v>126.977</v>
      </c>
      <c r="O54" s="13">
        <v>0</v>
      </c>
      <c r="Q54" s="13">
        <v>3.3077800000000002</v>
      </c>
      <c r="R54" s="13">
        <v>70.902000000000001</v>
      </c>
      <c r="S54" s="13">
        <v>37.219000000000001</v>
      </c>
      <c r="U54" s="13">
        <v>3.3077800000000002</v>
      </c>
      <c r="V54" s="13">
        <v>193.30600000000001</v>
      </c>
      <c r="W54" s="13">
        <v>1.292</v>
      </c>
    </row>
    <row r="55" spans="1:23" x14ac:dyDescent="0.3">
      <c r="A55" s="13">
        <v>3.3739300000000001</v>
      </c>
      <c r="B55" s="13">
        <v>123.476</v>
      </c>
      <c r="C55" s="13">
        <v>151.93799999999999</v>
      </c>
      <c r="E55" s="13">
        <v>3.3739300000000001</v>
      </c>
      <c r="F55" s="13">
        <v>21.193000000000001</v>
      </c>
      <c r="G55" s="13">
        <v>6.6660000000000004</v>
      </c>
      <c r="I55" s="13">
        <v>3.3739300000000001</v>
      </c>
      <c r="J55" s="13">
        <v>8.7870000000000008</v>
      </c>
      <c r="K55" s="13">
        <v>202.80799999999999</v>
      </c>
      <c r="M55" s="13">
        <v>3.3739300000000001</v>
      </c>
      <c r="N55" s="13">
        <v>125.932</v>
      </c>
      <c r="O55" s="13">
        <v>0</v>
      </c>
      <c r="Q55" s="13">
        <v>3.3739300000000001</v>
      </c>
      <c r="R55" s="13">
        <v>76.542000000000002</v>
      </c>
      <c r="S55" s="13">
        <v>41.24</v>
      </c>
      <c r="U55" s="13">
        <v>3.3739300000000001</v>
      </c>
      <c r="V55" s="13">
        <v>220.101</v>
      </c>
      <c r="W55" s="13">
        <v>7.0609999999999999</v>
      </c>
    </row>
    <row r="56" spans="1:23" x14ac:dyDescent="0.3">
      <c r="A56" s="13">
        <v>3.4400900000000001</v>
      </c>
      <c r="B56" s="13">
        <v>130.96299999999999</v>
      </c>
      <c r="C56" s="13">
        <v>139.25800000000001</v>
      </c>
      <c r="E56" s="13">
        <v>3.4400900000000001</v>
      </c>
      <c r="F56" s="13">
        <v>18.579000000000001</v>
      </c>
      <c r="G56" s="13">
        <v>6.7690000000000001</v>
      </c>
      <c r="I56" s="13">
        <v>3.4400900000000001</v>
      </c>
      <c r="J56" s="13">
        <v>26.236000000000001</v>
      </c>
      <c r="K56" s="13">
        <v>193.29599999999999</v>
      </c>
      <c r="M56" s="13">
        <v>3.4400900000000001</v>
      </c>
      <c r="N56" s="13">
        <v>131.149</v>
      </c>
      <c r="O56" s="13">
        <v>0.498</v>
      </c>
      <c r="Q56" s="13">
        <v>3.4400900000000001</v>
      </c>
      <c r="R56" s="13">
        <v>45.707999999999998</v>
      </c>
      <c r="S56" s="13">
        <v>71.760999999999996</v>
      </c>
      <c r="U56" s="13">
        <v>3.4400900000000001</v>
      </c>
      <c r="V56" s="13">
        <v>116.15900000000001</v>
      </c>
      <c r="W56" s="13">
        <v>5.7709999999999999</v>
      </c>
    </row>
    <row r="57" spans="1:23" x14ac:dyDescent="0.3">
      <c r="A57" s="13">
        <v>3.50624</v>
      </c>
      <c r="B57" s="13">
        <v>151.708</v>
      </c>
      <c r="C57" s="13">
        <v>106.934</v>
      </c>
      <c r="E57" s="13">
        <v>3.50624</v>
      </c>
      <c r="F57" s="13">
        <v>18.077000000000002</v>
      </c>
      <c r="G57" s="13">
        <v>9.4550000000000001</v>
      </c>
      <c r="I57" s="13">
        <v>3.50624</v>
      </c>
      <c r="J57" s="35">
        <v>56.468000000000004</v>
      </c>
      <c r="K57" s="13">
        <v>187.11099999999999</v>
      </c>
      <c r="M57" s="13">
        <v>3.50624</v>
      </c>
      <c r="N57" s="13">
        <v>141.28299999999999</v>
      </c>
      <c r="O57" s="13">
        <v>0.58299999999999996</v>
      </c>
      <c r="Q57" s="13">
        <v>3.50624</v>
      </c>
      <c r="R57" s="13">
        <v>37.374000000000002</v>
      </c>
      <c r="S57" s="13">
        <v>92.77</v>
      </c>
      <c r="U57" s="13">
        <v>3.50624</v>
      </c>
      <c r="V57" s="13">
        <v>62.515000000000001</v>
      </c>
      <c r="W57" s="13">
        <v>1.8320000000000001</v>
      </c>
    </row>
    <row r="58" spans="1:23" x14ac:dyDescent="0.3">
      <c r="A58" s="13">
        <v>3.5724</v>
      </c>
      <c r="B58" s="13">
        <v>165.39599999999999</v>
      </c>
      <c r="C58" s="13">
        <v>84.66</v>
      </c>
      <c r="E58" s="13">
        <v>3.5724</v>
      </c>
      <c r="F58" s="13">
        <v>18.529</v>
      </c>
      <c r="G58" s="13">
        <v>10.756</v>
      </c>
      <c r="I58" s="13">
        <v>3.5724</v>
      </c>
      <c r="J58" s="13">
        <v>77.957999999999998</v>
      </c>
      <c r="K58" s="13">
        <v>170.88200000000001</v>
      </c>
      <c r="M58" s="13">
        <v>3.5724</v>
      </c>
      <c r="N58" s="13">
        <v>138.97300000000001</v>
      </c>
      <c r="O58" s="13">
        <v>0.80500000000000005</v>
      </c>
      <c r="Q58" s="13">
        <v>3.5724</v>
      </c>
      <c r="R58" s="13">
        <v>31.777999999999999</v>
      </c>
      <c r="S58" s="13">
        <v>91.424999999999997</v>
      </c>
      <c r="U58" s="13">
        <v>3.5724</v>
      </c>
      <c r="V58" s="13">
        <v>14.438000000000001</v>
      </c>
      <c r="W58" s="13">
        <v>2.1509999999999998</v>
      </c>
    </row>
    <row r="59" spans="1:23" x14ac:dyDescent="0.3">
      <c r="A59" s="13">
        <v>3.63855</v>
      </c>
      <c r="B59" s="13">
        <v>176.80099999999999</v>
      </c>
      <c r="C59" s="13">
        <v>70.016999999999996</v>
      </c>
      <c r="E59" s="13">
        <v>3.63855</v>
      </c>
      <c r="F59" s="13">
        <v>20.631</v>
      </c>
      <c r="G59" s="13">
        <v>14.521000000000001</v>
      </c>
      <c r="I59" s="13">
        <v>3.63855</v>
      </c>
      <c r="J59" s="13">
        <v>93.876999999999995</v>
      </c>
      <c r="K59" s="13">
        <v>160.768</v>
      </c>
      <c r="M59" s="13">
        <v>3.63855</v>
      </c>
      <c r="N59" s="13">
        <v>128.316</v>
      </c>
      <c r="O59" s="13">
        <v>1.696</v>
      </c>
      <c r="Q59" s="13">
        <v>3.63855</v>
      </c>
      <c r="R59" s="13">
        <v>28.553999999999998</v>
      </c>
      <c r="S59" s="13">
        <v>89.503</v>
      </c>
      <c r="U59" s="13">
        <v>3.63855</v>
      </c>
      <c r="V59" s="13">
        <v>1.012</v>
      </c>
      <c r="W59" s="13">
        <v>21.815999999999999</v>
      </c>
    </row>
    <row r="60" spans="1:23" x14ac:dyDescent="0.3">
      <c r="A60" s="13">
        <v>3.7047099999999999</v>
      </c>
      <c r="B60" s="13">
        <v>180.79900000000001</v>
      </c>
      <c r="C60" s="13">
        <v>64.209999999999994</v>
      </c>
      <c r="E60" s="13">
        <v>3.7047099999999999</v>
      </c>
      <c r="F60" s="13">
        <v>21.2</v>
      </c>
      <c r="G60" s="13">
        <v>18.952000000000002</v>
      </c>
      <c r="I60" s="13">
        <v>3.7047099999999999</v>
      </c>
      <c r="J60" s="13">
        <v>126.51</v>
      </c>
      <c r="K60" s="13">
        <v>157.62</v>
      </c>
      <c r="M60" s="13">
        <v>3.7047099999999999</v>
      </c>
      <c r="N60" s="13">
        <v>123.947</v>
      </c>
      <c r="O60" s="13">
        <v>0.48499999999999999</v>
      </c>
      <c r="Q60" s="13">
        <v>3.7047099999999999</v>
      </c>
      <c r="R60" s="13">
        <v>42.661000000000001</v>
      </c>
      <c r="S60" s="13">
        <v>77.206000000000003</v>
      </c>
      <c r="U60" s="13">
        <v>3.7047099999999999</v>
      </c>
      <c r="V60" s="13">
        <v>0.28199999999999997</v>
      </c>
      <c r="W60" s="13">
        <v>10.462</v>
      </c>
    </row>
    <row r="61" spans="1:23" x14ac:dyDescent="0.3">
      <c r="A61" s="13">
        <v>3.7708599999999999</v>
      </c>
      <c r="B61" s="13">
        <v>175.01</v>
      </c>
      <c r="C61" s="13">
        <v>54.991</v>
      </c>
      <c r="E61" s="13">
        <v>3.7708599999999999</v>
      </c>
      <c r="F61" s="13">
        <v>21.195</v>
      </c>
      <c r="G61" s="13">
        <v>25.349</v>
      </c>
      <c r="I61" s="13">
        <v>3.7708599999999999</v>
      </c>
      <c r="J61" s="13">
        <v>156.69900000000001</v>
      </c>
      <c r="K61" s="13">
        <v>165.96799999999999</v>
      </c>
      <c r="M61" s="13">
        <v>3.7708599999999999</v>
      </c>
      <c r="N61" s="13">
        <v>118.492</v>
      </c>
      <c r="O61" s="13">
        <v>0.66500000000000004</v>
      </c>
      <c r="Q61" s="13">
        <v>3.7708599999999999</v>
      </c>
      <c r="R61" s="13">
        <v>30.146999999999998</v>
      </c>
      <c r="S61" s="13">
        <v>49.154000000000003</v>
      </c>
      <c r="U61" s="13">
        <v>3.7708599999999999</v>
      </c>
      <c r="V61" s="13">
        <v>5.1999999999999998E-2</v>
      </c>
      <c r="W61" s="13">
        <v>3.657</v>
      </c>
    </row>
    <row r="62" spans="1:23" x14ac:dyDescent="0.3">
      <c r="A62" s="13">
        <v>3.8370199999999999</v>
      </c>
      <c r="B62" s="13">
        <v>179.732</v>
      </c>
      <c r="C62" s="13">
        <v>58.631999999999998</v>
      </c>
      <c r="E62" s="13">
        <v>3.8370199999999999</v>
      </c>
      <c r="F62" s="13">
        <v>22.521000000000001</v>
      </c>
      <c r="G62" s="13">
        <v>30.736999999999998</v>
      </c>
      <c r="I62" s="13">
        <v>3.8370199999999999</v>
      </c>
      <c r="J62" s="13">
        <v>165.92699999999999</v>
      </c>
      <c r="K62" s="13">
        <v>176.66</v>
      </c>
      <c r="M62" s="13">
        <v>3.8370199999999999</v>
      </c>
      <c r="N62" s="13">
        <v>121.803</v>
      </c>
      <c r="O62" s="13">
        <v>2.1739999999999999</v>
      </c>
      <c r="Q62" s="13">
        <v>3.8370199999999999</v>
      </c>
      <c r="R62" s="13">
        <v>11.362</v>
      </c>
      <c r="S62" s="13">
        <v>28.506</v>
      </c>
      <c r="U62" s="13">
        <v>3.8370199999999999</v>
      </c>
      <c r="V62" s="13">
        <v>0</v>
      </c>
      <c r="W62" s="13">
        <v>17.059999999999999</v>
      </c>
    </row>
    <row r="63" spans="1:23" x14ac:dyDescent="0.3">
      <c r="A63" s="13">
        <v>3.9031799999999999</v>
      </c>
      <c r="B63" s="13">
        <v>178.642</v>
      </c>
      <c r="C63" s="13">
        <v>59.521000000000001</v>
      </c>
      <c r="E63" s="13">
        <v>3.9031799999999999</v>
      </c>
      <c r="F63" s="13">
        <v>25.347000000000001</v>
      </c>
      <c r="G63" s="13">
        <v>49.640999999999998</v>
      </c>
      <c r="I63" s="13">
        <v>3.9031799999999999</v>
      </c>
      <c r="J63" s="13">
        <v>170.196</v>
      </c>
      <c r="K63" s="13">
        <v>174.23099999999999</v>
      </c>
      <c r="M63" s="13">
        <v>3.9031799999999999</v>
      </c>
      <c r="N63" s="13">
        <v>116.339</v>
      </c>
      <c r="O63" s="13">
        <v>5.1239999999999997</v>
      </c>
      <c r="Q63" s="13">
        <v>3.9031799999999999</v>
      </c>
      <c r="R63" s="13">
        <v>28.687000000000001</v>
      </c>
      <c r="S63" s="13">
        <v>17.655999999999999</v>
      </c>
      <c r="U63" s="13">
        <v>3.9031799999999999</v>
      </c>
      <c r="V63" s="13">
        <v>0</v>
      </c>
      <c r="W63" s="13">
        <v>29.427</v>
      </c>
    </row>
    <row r="64" spans="1:23" x14ac:dyDescent="0.3">
      <c r="A64" s="13">
        <v>3.9693299999999998</v>
      </c>
      <c r="B64" s="13">
        <v>190.221</v>
      </c>
      <c r="C64" s="13">
        <v>56.991999999999997</v>
      </c>
      <c r="E64" s="13">
        <v>3.9693299999999998</v>
      </c>
      <c r="F64" s="13">
        <v>27.161999999999999</v>
      </c>
      <c r="G64" s="13">
        <v>58.856000000000002</v>
      </c>
      <c r="I64" s="13">
        <v>3.9693299999999998</v>
      </c>
      <c r="J64" s="13">
        <v>172.74600000000001</v>
      </c>
      <c r="K64" s="13">
        <v>147.27500000000001</v>
      </c>
      <c r="M64" s="13">
        <v>3.9693299999999998</v>
      </c>
      <c r="N64" s="13">
        <v>113.699</v>
      </c>
      <c r="O64" s="13">
        <v>11.677</v>
      </c>
      <c r="Q64" s="13">
        <v>3.9693299999999998</v>
      </c>
      <c r="R64" s="13">
        <v>36.923000000000002</v>
      </c>
      <c r="S64" s="13">
        <v>15.308</v>
      </c>
      <c r="U64" s="13">
        <v>3.9693299999999998</v>
      </c>
      <c r="V64" s="13">
        <v>0</v>
      </c>
      <c r="W64" s="13">
        <v>77.528999999999996</v>
      </c>
    </row>
    <row r="65" spans="1:23" x14ac:dyDescent="0.3">
      <c r="A65" s="13">
        <v>4.0354900000000002</v>
      </c>
      <c r="B65" s="13">
        <v>184.80500000000001</v>
      </c>
      <c r="C65" s="13">
        <v>49.901000000000003</v>
      </c>
      <c r="E65" s="13">
        <v>4.0354900000000002</v>
      </c>
      <c r="F65" s="13">
        <v>28.591999999999999</v>
      </c>
      <c r="G65" s="13">
        <v>91.879000000000005</v>
      </c>
      <c r="I65" s="13">
        <v>4.0354900000000002</v>
      </c>
      <c r="J65" s="13">
        <v>181.67500000000001</v>
      </c>
      <c r="K65" s="13">
        <v>120.494</v>
      </c>
      <c r="M65" s="13">
        <v>4.0354900000000002</v>
      </c>
      <c r="N65" s="13">
        <v>118.53400000000001</v>
      </c>
      <c r="O65" s="13">
        <v>13.371</v>
      </c>
      <c r="Q65" s="13">
        <v>4.0354900000000002</v>
      </c>
      <c r="R65" s="13">
        <v>41.267000000000003</v>
      </c>
      <c r="S65" s="13">
        <v>10.81</v>
      </c>
      <c r="U65" s="13">
        <v>4.0354900000000002</v>
      </c>
      <c r="V65" s="13">
        <v>1.0900000000000001</v>
      </c>
      <c r="W65" s="13">
        <v>140.79499999999999</v>
      </c>
    </row>
    <row r="66" spans="1:23" x14ac:dyDescent="0.3">
      <c r="A66" s="13">
        <v>4.1016399999999997</v>
      </c>
      <c r="B66" s="13">
        <v>179.98699999999999</v>
      </c>
      <c r="C66" s="13">
        <v>53.289000000000001</v>
      </c>
      <c r="E66" s="13">
        <v>4.1016399999999997</v>
      </c>
      <c r="F66" s="13">
        <v>35.006</v>
      </c>
      <c r="G66" s="13">
        <v>127.654</v>
      </c>
      <c r="I66" s="13">
        <v>4.1016399999999997</v>
      </c>
      <c r="J66" s="13">
        <v>169.03800000000001</v>
      </c>
      <c r="K66" s="13">
        <v>96.22</v>
      </c>
      <c r="M66" s="13">
        <v>4.1016399999999997</v>
      </c>
      <c r="N66" s="13">
        <v>125.908</v>
      </c>
      <c r="O66" s="13">
        <v>13.922000000000001</v>
      </c>
      <c r="Q66" s="13">
        <v>4.1016399999999997</v>
      </c>
      <c r="R66" s="13">
        <v>133.87100000000001</v>
      </c>
      <c r="S66" s="13">
        <v>12.581</v>
      </c>
      <c r="U66" s="13">
        <v>4.1016399999999997</v>
      </c>
      <c r="V66" s="13">
        <v>0.66900000000000004</v>
      </c>
      <c r="W66" s="13">
        <v>166.523</v>
      </c>
    </row>
    <row r="67" spans="1:23" x14ac:dyDescent="0.3">
      <c r="A67" s="13">
        <v>4.1677999999999997</v>
      </c>
      <c r="B67" s="13">
        <v>174.523</v>
      </c>
      <c r="C67" s="13">
        <v>46.954999999999998</v>
      </c>
      <c r="E67" s="13">
        <v>4.1677999999999997</v>
      </c>
      <c r="F67" s="13">
        <v>31.268999999999998</v>
      </c>
      <c r="G67" s="13">
        <v>163.619</v>
      </c>
      <c r="I67" s="13">
        <v>4.1677999999999997</v>
      </c>
      <c r="J67" s="13">
        <v>145.98400000000001</v>
      </c>
      <c r="K67" s="13">
        <v>64.593999999999994</v>
      </c>
      <c r="M67" s="13">
        <v>4.1677999999999997</v>
      </c>
      <c r="N67" s="13">
        <v>134.399</v>
      </c>
      <c r="O67" s="13">
        <v>15.164</v>
      </c>
      <c r="Q67" s="13">
        <v>4.1677999999999997</v>
      </c>
      <c r="R67" s="13">
        <v>51.692999999999998</v>
      </c>
      <c r="S67" s="13">
        <v>20.687999999999999</v>
      </c>
      <c r="U67" s="13">
        <v>4.1677999999999997</v>
      </c>
      <c r="V67" s="13">
        <v>0</v>
      </c>
      <c r="W67" s="13">
        <v>142.25800000000001</v>
      </c>
    </row>
    <row r="68" spans="1:23" x14ac:dyDescent="0.3">
      <c r="A68" s="13">
        <v>4.2339500000000001</v>
      </c>
      <c r="B68" s="13">
        <v>163.09800000000001</v>
      </c>
      <c r="C68" s="13">
        <v>41.84</v>
      </c>
      <c r="E68" s="13">
        <v>4.2339500000000001</v>
      </c>
      <c r="F68" s="13">
        <v>26.731000000000002</v>
      </c>
      <c r="G68" s="13">
        <v>178.58699999999999</v>
      </c>
      <c r="I68" s="13">
        <v>4.2339500000000001</v>
      </c>
      <c r="J68" s="13">
        <v>149.215</v>
      </c>
      <c r="K68" s="13">
        <v>44.598999999999997</v>
      </c>
      <c r="M68" s="13">
        <v>4.2339500000000001</v>
      </c>
      <c r="N68" s="13">
        <v>144.899</v>
      </c>
      <c r="O68" s="13">
        <v>18.265999999999998</v>
      </c>
      <c r="Q68" s="13">
        <v>4.2339500000000001</v>
      </c>
      <c r="R68" s="13">
        <v>31.219000000000001</v>
      </c>
      <c r="S68" s="13">
        <v>8.1389999999999993</v>
      </c>
      <c r="U68" s="13">
        <v>4.2339500000000001</v>
      </c>
      <c r="V68" s="13">
        <v>0</v>
      </c>
      <c r="W68" s="13">
        <v>110.747</v>
      </c>
    </row>
    <row r="69" spans="1:23" x14ac:dyDescent="0.3">
      <c r="A69" s="13">
        <v>4.3001100000000001</v>
      </c>
      <c r="B69" s="13">
        <v>145.27199999999999</v>
      </c>
      <c r="C69" s="13">
        <v>42.164999999999999</v>
      </c>
      <c r="E69" s="13">
        <v>4.3001100000000001</v>
      </c>
      <c r="F69" s="13">
        <v>30.358000000000001</v>
      </c>
      <c r="G69" s="13">
        <v>182.24299999999999</v>
      </c>
      <c r="I69" s="13">
        <v>4.3001100000000001</v>
      </c>
      <c r="J69" s="13">
        <v>147.33600000000001</v>
      </c>
      <c r="K69" s="13">
        <v>28.623000000000001</v>
      </c>
      <c r="M69" s="13">
        <v>4.3001100000000001</v>
      </c>
      <c r="N69" s="13">
        <v>142.56399999999999</v>
      </c>
      <c r="O69" s="13">
        <v>22.135000000000002</v>
      </c>
      <c r="Q69" s="13">
        <v>4.3001100000000001</v>
      </c>
      <c r="R69" s="13">
        <v>11.331</v>
      </c>
      <c r="S69" s="13">
        <v>18.622</v>
      </c>
      <c r="U69" s="13">
        <v>4.3001100000000001</v>
      </c>
      <c r="V69" s="13">
        <v>0.309</v>
      </c>
      <c r="W69" s="13">
        <v>68.875</v>
      </c>
    </row>
    <row r="70" spans="1:23" x14ac:dyDescent="0.3">
      <c r="A70" s="13">
        <v>4.3662599999999996</v>
      </c>
      <c r="B70" s="13">
        <v>128.43899999999999</v>
      </c>
      <c r="C70" s="13">
        <v>55.73</v>
      </c>
      <c r="E70" s="13">
        <v>4.3662599999999996</v>
      </c>
      <c r="F70" s="13">
        <v>44.5</v>
      </c>
      <c r="G70" s="13">
        <v>182.749</v>
      </c>
      <c r="I70" s="13">
        <v>4.3662599999999996</v>
      </c>
      <c r="J70" s="13">
        <v>148.23400000000001</v>
      </c>
      <c r="K70" s="13">
        <v>17.683</v>
      </c>
      <c r="M70" s="13">
        <v>4.3662599999999996</v>
      </c>
      <c r="N70" s="13">
        <v>153.59200000000001</v>
      </c>
      <c r="O70" s="13">
        <v>28.018999999999998</v>
      </c>
      <c r="Q70" s="13">
        <v>4.3662599999999996</v>
      </c>
      <c r="R70" s="13">
        <v>13.869</v>
      </c>
      <c r="S70" s="13">
        <v>13.083</v>
      </c>
      <c r="U70" s="13">
        <v>4.3662599999999996</v>
      </c>
      <c r="V70" s="13">
        <v>0.11</v>
      </c>
      <c r="W70" s="13">
        <v>25.138999999999999</v>
      </c>
    </row>
    <row r="71" spans="1:23" x14ac:dyDescent="0.3">
      <c r="A71" s="13">
        <v>4.4324199999999996</v>
      </c>
      <c r="B71" s="13">
        <v>119.955</v>
      </c>
      <c r="C71" s="13">
        <v>55.813000000000002</v>
      </c>
      <c r="E71" s="13">
        <v>4.4324199999999996</v>
      </c>
      <c r="F71" s="13">
        <v>51.046999999999997</v>
      </c>
      <c r="G71" s="13">
        <v>204.12200000000001</v>
      </c>
      <c r="I71" s="13">
        <v>4.4324199999999996</v>
      </c>
      <c r="J71" s="13">
        <v>155.738</v>
      </c>
      <c r="K71" s="13">
        <v>17.606999999999999</v>
      </c>
      <c r="M71" s="13">
        <v>4.4324199999999996</v>
      </c>
      <c r="N71" s="13">
        <v>156.727</v>
      </c>
      <c r="O71" s="13">
        <v>35.408999999999999</v>
      </c>
      <c r="Q71" s="13">
        <v>4.4324199999999996</v>
      </c>
      <c r="R71" s="13">
        <v>25.015999999999998</v>
      </c>
      <c r="S71" s="13">
        <v>11.61</v>
      </c>
      <c r="U71" s="13">
        <v>4.4324199999999996</v>
      </c>
      <c r="V71" s="13">
        <v>0</v>
      </c>
      <c r="W71" s="13">
        <v>5.58</v>
      </c>
    </row>
    <row r="72" spans="1:23" x14ac:dyDescent="0.3">
      <c r="A72" s="13">
        <v>4.4985799999999996</v>
      </c>
      <c r="B72" s="13">
        <v>105.687</v>
      </c>
      <c r="C72" s="13">
        <v>71.114999999999995</v>
      </c>
      <c r="E72" s="13">
        <v>4.4985799999999996</v>
      </c>
      <c r="F72" s="13">
        <v>58.692</v>
      </c>
      <c r="G72" s="13">
        <v>202.86</v>
      </c>
      <c r="I72" s="13">
        <v>4.4985799999999996</v>
      </c>
      <c r="J72" s="13">
        <v>172.447</v>
      </c>
      <c r="K72" s="13">
        <v>12.292999999999999</v>
      </c>
      <c r="M72" s="13">
        <v>4.4985799999999996</v>
      </c>
      <c r="N72" s="13">
        <v>148.60599999999999</v>
      </c>
      <c r="O72" s="13">
        <v>40.344999999999999</v>
      </c>
      <c r="Q72" s="13">
        <v>4.4985799999999996</v>
      </c>
      <c r="R72" s="13">
        <v>8.8260000000000005</v>
      </c>
      <c r="S72" s="13">
        <v>15.29</v>
      </c>
      <c r="U72" s="13">
        <v>4.4985799999999996</v>
      </c>
      <c r="V72" s="13">
        <v>0</v>
      </c>
      <c r="W72" s="13">
        <v>0.76</v>
      </c>
    </row>
    <row r="73" spans="1:23" x14ac:dyDescent="0.3">
      <c r="A73" s="13">
        <v>4.56473</v>
      </c>
      <c r="B73" s="13">
        <v>94.923000000000002</v>
      </c>
      <c r="C73" s="13">
        <v>52.548000000000002</v>
      </c>
      <c r="E73" s="13">
        <v>4.56473</v>
      </c>
      <c r="F73" s="13">
        <v>64.02</v>
      </c>
      <c r="G73" s="13">
        <v>195.506</v>
      </c>
      <c r="I73" s="13">
        <v>4.56473</v>
      </c>
      <c r="J73" s="13">
        <v>182.892</v>
      </c>
      <c r="K73" s="13">
        <v>9.8239999999999998</v>
      </c>
      <c r="M73" s="13">
        <v>4.56473</v>
      </c>
      <c r="N73" s="13">
        <v>144.89699999999999</v>
      </c>
      <c r="O73" s="13">
        <v>45.527000000000001</v>
      </c>
      <c r="Q73" s="13">
        <v>4.56473</v>
      </c>
      <c r="R73" s="13">
        <v>23.064</v>
      </c>
      <c r="S73" s="13">
        <v>17.283999999999999</v>
      </c>
      <c r="U73" s="13">
        <v>4.56473</v>
      </c>
      <c r="V73" s="13">
        <v>0</v>
      </c>
      <c r="W73" s="13">
        <v>0</v>
      </c>
    </row>
    <row r="74" spans="1:23" x14ac:dyDescent="0.3">
      <c r="A74" s="13">
        <v>4.63089</v>
      </c>
      <c r="B74" s="13">
        <v>80.555999999999997</v>
      </c>
      <c r="C74" s="13">
        <v>51.142000000000003</v>
      </c>
      <c r="E74" s="13">
        <v>4.63089</v>
      </c>
      <c r="F74" s="13">
        <v>62.293999999999997</v>
      </c>
      <c r="G74" s="13">
        <v>190.23400000000001</v>
      </c>
      <c r="I74" s="13">
        <v>4.63089</v>
      </c>
      <c r="J74" s="13">
        <v>172.596</v>
      </c>
      <c r="K74" s="13">
        <v>8.0579999999999998</v>
      </c>
      <c r="M74" s="13">
        <v>4.63089</v>
      </c>
      <c r="N74" s="13">
        <v>136.24100000000001</v>
      </c>
      <c r="O74" s="13">
        <v>52.664000000000001</v>
      </c>
      <c r="Q74" s="13">
        <v>4.63089</v>
      </c>
      <c r="R74" s="13">
        <v>25.7</v>
      </c>
      <c r="S74" s="13">
        <v>19.079000000000001</v>
      </c>
      <c r="U74" s="13">
        <v>4.63089</v>
      </c>
      <c r="V74" s="13">
        <v>0</v>
      </c>
      <c r="W74" s="13">
        <v>0</v>
      </c>
    </row>
    <row r="75" spans="1:23" x14ac:dyDescent="0.3">
      <c r="A75" s="13">
        <v>4.6970400000000003</v>
      </c>
      <c r="B75" s="13">
        <v>74.253</v>
      </c>
      <c r="C75" s="13">
        <v>38.061</v>
      </c>
      <c r="E75" s="13">
        <v>4.6970400000000003</v>
      </c>
      <c r="F75" s="13">
        <v>57.728999999999999</v>
      </c>
      <c r="G75" s="13">
        <v>175.822</v>
      </c>
      <c r="I75" s="13">
        <v>4.6970400000000003</v>
      </c>
      <c r="J75" s="13">
        <v>151.84899999999999</v>
      </c>
      <c r="K75" s="13">
        <v>5.944</v>
      </c>
      <c r="M75" s="13">
        <v>4.6970400000000003</v>
      </c>
      <c r="N75" s="13">
        <v>126.578</v>
      </c>
      <c r="O75" s="13">
        <v>55.165999999999997</v>
      </c>
      <c r="Q75" s="13">
        <v>4.6970400000000003</v>
      </c>
      <c r="R75" s="13">
        <v>26.794</v>
      </c>
      <c r="S75" s="13">
        <v>21.768999999999998</v>
      </c>
      <c r="U75" s="13">
        <v>4.6970400000000003</v>
      </c>
      <c r="V75" s="13">
        <v>0</v>
      </c>
      <c r="W75" s="13">
        <v>0</v>
      </c>
    </row>
    <row r="76" spans="1:23" x14ac:dyDescent="0.3">
      <c r="A76" s="13">
        <v>4.7632000000000003</v>
      </c>
      <c r="B76" s="13">
        <v>75.539000000000001</v>
      </c>
      <c r="C76" s="13">
        <v>36.44</v>
      </c>
      <c r="E76" s="13">
        <v>4.7632000000000003</v>
      </c>
      <c r="F76" s="13">
        <v>53.283000000000001</v>
      </c>
      <c r="G76" s="13">
        <v>150.363</v>
      </c>
      <c r="I76" s="13">
        <v>4.7632000000000003</v>
      </c>
      <c r="J76" s="13">
        <v>137.321</v>
      </c>
      <c r="K76" s="13">
        <v>1.9810000000000001</v>
      </c>
      <c r="M76" s="13">
        <v>4.7632000000000003</v>
      </c>
      <c r="N76" s="13">
        <v>101.649</v>
      </c>
      <c r="O76" s="13">
        <v>59.497999999999998</v>
      </c>
      <c r="Q76" s="13">
        <v>4.7632000000000003</v>
      </c>
      <c r="R76" s="13">
        <v>16.771999999999998</v>
      </c>
      <c r="S76" s="13">
        <v>26.975999999999999</v>
      </c>
      <c r="U76" s="13">
        <v>4.7632000000000003</v>
      </c>
      <c r="V76" s="13">
        <v>0</v>
      </c>
      <c r="W76" s="13">
        <v>0</v>
      </c>
    </row>
    <row r="77" spans="1:23" x14ac:dyDescent="0.3">
      <c r="A77" s="13">
        <v>4.8293499999999998</v>
      </c>
      <c r="B77" s="13">
        <v>82.900999999999996</v>
      </c>
      <c r="C77" s="13">
        <v>40.988</v>
      </c>
      <c r="E77" s="13">
        <v>4.8293499999999998</v>
      </c>
      <c r="F77" s="13">
        <v>46.863</v>
      </c>
      <c r="G77" s="13">
        <v>124.435</v>
      </c>
      <c r="I77" s="13">
        <v>4.8293499999999998</v>
      </c>
      <c r="J77" s="13">
        <v>134.048</v>
      </c>
      <c r="K77" s="13">
        <v>6.7119999999999997</v>
      </c>
      <c r="M77" s="13">
        <v>4.8293499999999998</v>
      </c>
      <c r="N77" s="13">
        <v>74.561000000000007</v>
      </c>
      <c r="O77" s="13">
        <v>60.386000000000003</v>
      </c>
      <c r="Q77" s="13"/>
      <c r="R77" s="13"/>
      <c r="S77" s="13"/>
      <c r="V77" s="13"/>
      <c r="W77" s="13"/>
    </row>
    <row r="78" spans="1:23" x14ac:dyDescent="0.3">
      <c r="A78" s="13">
        <v>4.8955099999999998</v>
      </c>
      <c r="B78" s="13">
        <v>91.022000000000006</v>
      </c>
      <c r="C78" s="13">
        <v>43.676000000000002</v>
      </c>
      <c r="E78" s="13">
        <v>4.8955099999999998</v>
      </c>
      <c r="F78" s="13">
        <v>41.429000000000002</v>
      </c>
      <c r="G78" s="13">
        <v>109.27500000000001</v>
      </c>
      <c r="I78" s="13">
        <v>4.8955099999999998</v>
      </c>
      <c r="J78" s="13">
        <v>119.58199999999999</v>
      </c>
      <c r="K78" s="13">
        <v>2.7589999999999999</v>
      </c>
      <c r="M78" s="13">
        <v>4.8955099999999998</v>
      </c>
      <c r="N78" s="13">
        <v>46.064999999999998</v>
      </c>
      <c r="O78" s="13">
        <v>60.265000000000001</v>
      </c>
      <c r="Q78" s="13"/>
      <c r="R78" s="13"/>
      <c r="S78" s="13"/>
      <c r="V78" s="13"/>
      <c r="W78" s="13"/>
    </row>
    <row r="79" spans="1:23" x14ac:dyDescent="0.3">
      <c r="A79" s="13"/>
      <c r="B79" s="13"/>
      <c r="C79" s="13"/>
      <c r="F79" s="13"/>
      <c r="G79" s="13"/>
      <c r="I79" s="13">
        <v>4.9616600000000002</v>
      </c>
      <c r="J79" s="13">
        <v>114.059</v>
      </c>
      <c r="K79" s="13">
        <v>8.7769999999999992</v>
      </c>
      <c r="N79" s="13"/>
      <c r="O79" s="13"/>
      <c r="Q79" s="13"/>
      <c r="R79" s="13"/>
      <c r="S79" s="13"/>
      <c r="V79" s="13"/>
      <c r="W79" s="13"/>
    </row>
    <row r="80" spans="1:23" x14ac:dyDescent="0.3">
      <c r="A80" s="13"/>
      <c r="B80" s="13"/>
      <c r="C80" s="13"/>
      <c r="F80" s="13"/>
      <c r="G80" s="13"/>
      <c r="I80" s="13">
        <v>5.0278200000000002</v>
      </c>
      <c r="J80" s="13">
        <v>100.297</v>
      </c>
      <c r="K80" s="13">
        <v>4.931</v>
      </c>
      <c r="N80" s="13"/>
      <c r="O80" s="13"/>
      <c r="Q80" s="13"/>
      <c r="R80" s="13"/>
      <c r="S80" s="13"/>
      <c r="V80" s="13"/>
      <c r="W80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66256E38BA7146A8F4BFFA73F559CC" ma:contentTypeVersion="10" ma:contentTypeDescription="Create a new document." ma:contentTypeScope="" ma:versionID="24092660355b3a955b6820a4bd22eb17">
  <xsd:schema xmlns:xsd="http://www.w3.org/2001/XMLSchema" xmlns:xs="http://www.w3.org/2001/XMLSchema" xmlns:p="http://schemas.microsoft.com/office/2006/metadata/properties" xmlns:ns2="4da3c244-392d-4065-9b53-ec065af97498" targetNamespace="http://schemas.microsoft.com/office/2006/metadata/properties" ma:root="true" ma:fieldsID="db61927e3a8cf4478abf8e9fdd7dd6d4" ns2:_="">
    <xsd:import namespace="4da3c244-392d-4065-9b53-ec065af974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a3c244-392d-4065-9b53-ec065af974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3F59A3-05E0-43CC-8182-8C344637537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E2E6443-3F10-4847-A6AD-B85A53D3619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0CF1552-D2B3-419A-AF18-165A85E929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a3c244-392d-4065-9b53-ec065af974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,d and f</vt:lpstr>
      <vt:lpstr>Figure 2e and f</vt:lpstr>
      <vt:lpstr>Figure 3d,e,f,g,h,i</vt:lpstr>
      <vt:lpstr>Figure 4k,l,m,n,o</vt:lpstr>
      <vt:lpstr>Figure 5b,c,d,j,k</vt:lpstr>
      <vt:lpstr>Figure 6b,6e,i,j,k</vt:lpstr>
      <vt:lpstr>Figure S2b,g,h,i,j</vt:lpstr>
      <vt:lpstr>Figure S3a,b,c,d,e,f,g,h,j</vt:lpstr>
      <vt:lpstr>Figure S4a,b,c,g,h</vt:lpstr>
      <vt:lpstr>Figure S5b,c,d,e,f</vt:lpstr>
      <vt:lpstr>Figure S6a,b,c,d,e,f,g,h,i,k,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</dc:creator>
  <cp:keywords/>
  <dc:description/>
  <cp:lastModifiedBy>Ginny</cp:lastModifiedBy>
  <cp:revision/>
  <dcterms:created xsi:type="dcterms:W3CDTF">2021-06-01T10:01:26Z</dcterms:created>
  <dcterms:modified xsi:type="dcterms:W3CDTF">2021-06-15T17:52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66256E38BA7146A8F4BFFA73F559CC</vt:lpwstr>
  </property>
</Properties>
</file>